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filterPrivacy="1" defaultThemeVersion="124226"/>
  <bookViews>
    <workbookView xWindow="0" yWindow="0" windowWidth="20490" windowHeight="6720"/>
  </bookViews>
  <sheets>
    <sheet name="Supplementary Data 1" sheetId="3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35" i="3" l="1"/>
  <c r="P35" i="3"/>
  <c r="O35" i="3"/>
  <c r="M35" i="3"/>
  <c r="L35" i="3"/>
  <c r="K35" i="3"/>
  <c r="H35" i="3"/>
  <c r="G35" i="3"/>
  <c r="G38" i="3" s="1"/>
  <c r="F35" i="3"/>
  <c r="F38" i="3" s="1"/>
  <c r="Q34" i="3"/>
  <c r="Q37" i="3" s="1"/>
  <c r="P34" i="3"/>
  <c r="P37" i="3" s="1"/>
  <c r="O34" i="3"/>
  <c r="M34" i="3"/>
  <c r="L34" i="3"/>
  <c r="K34" i="3"/>
  <c r="H34" i="3"/>
  <c r="G34" i="3"/>
  <c r="G37" i="3" s="1"/>
  <c r="F34" i="3"/>
  <c r="F37" i="3" s="1"/>
  <c r="N31" i="3"/>
  <c r="N30" i="3"/>
  <c r="N29" i="3"/>
  <c r="N28" i="3"/>
  <c r="N27" i="3"/>
  <c r="N26" i="3"/>
  <c r="J26" i="3"/>
  <c r="I26" i="3"/>
  <c r="N25" i="3"/>
  <c r="J25" i="3"/>
  <c r="I25" i="3"/>
  <c r="N24" i="3"/>
  <c r="J24" i="3"/>
  <c r="I24" i="3"/>
  <c r="N23" i="3"/>
  <c r="J23" i="3"/>
  <c r="I23" i="3"/>
  <c r="N22" i="3"/>
  <c r="J22" i="3"/>
  <c r="I22" i="3"/>
  <c r="N21" i="3"/>
  <c r="J21" i="3"/>
  <c r="I21" i="3"/>
  <c r="N20" i="3"/>
  <c r="J20" i="3"/>
  <c r="I20" i="3"/>
  <c r="N19" i="3"/>
  <c r="J19" i="3"/>
  <c r="I19" i="3"/>
  <c r="N18" i="3"/>
  <c r="J18" i="3"/>
  <c r="I18" i="3"/>
  <c r="N17" i="3"/>
  <c r="J17" i="3"/>
  <c r="I17" i="3"/>
  <c r="J16" i="3"/>
  <c r="I16" i="3"/>
  <c r="J15" i="3"/>
  <c r="I15" i="3"/>
  <c r="J14" i="3"/>
  <c r="J35" i="3" s="1"/>
  <c r="I14" i="3"/>
  <c r="N13" i="3"/>
  <c r="J13" i="3"/>
  <c r="I13" i="3"/>
  <c r="I34" i="3" s="1"/>
  <c r="N12" i="3"/>
  <c r="N35" i="3" s="1"/>
  <c r="J12" i="3"/>
  <c r="I12" i="3"/>
  <c r="I35" i="3" s="1"/>
  <c r="J34" i="3" l="1"/>
  <c r="N34" i="3"/>
</calcChain>
</file>

<file path=xl/sharedStrings.xml><?xml version="1.0" encoding="utf-8"?>
<sst xmlns="http://schemas.openxmlformats.org/spreadsheetml/2006/main" count="3941" uniqueCount="1308">
  <si>
    <t>Mapped Genomes</t>
  </si>
  <si>
    <t>Archaea</t>
  </si>
  <si>
    <t>Viruses</t>
  </si>
  <si>
    <t>Acinetobacter johnsonii XBB1</t>
  </si>
  <si>
    <t>Micromonospora sp. HK10</t>
  </si>
  <si>
    <t>Pseudomonas putida KT2440</t>
  </si>
  <si>
    <t>Anaerobutyricum hallii DSM 3353</t>
  </si>
  <si>
    <t>Catenibacterium mitsuokai DSM 15897</t>
  </si>
  <si>
    <t>Escherichia coli O104:H4 str. 2011C</t>
  </si>
  <si>
    <t>Pantoea dispersa EGD-AAK13</t>
  </si>
  <si>
    <t>Pseudomonas fluorescens Pf0-1</t>
  </si>
  <si>
    <t>Pseudomonas entomophila L48</t>
  </si>
  <si>
    <t>Kluyvera ascorbata ATCC 33433</t>
  </si>
  <si>
    <t>Pseudomonas japonica NBRC 103040</t>
  </si>
  <si>
    <t>Aeromonas hydrophila YL17</t>
  </si>
  <si>
    <t>Acinetobacter tandoii DSM 14970</t>
  </si>
  <si>
    <t>Acinetobacter lwoffii NCTC 5866</t>
  </si>
  <si>
    <t>Pseudomonas fluorescens SBW25</t>
  </si>
  <si>
    <t>Klebsiella pneumoniae HS11286</t>
  </si>
  <si>
    <t>Acinetobacter bouvetii DSM 14964</t>
  </si>
  <si>
    <t>Escherichia coli str. K-12 substr. MG1655</t>
  </si>
  <si>
    <t>Aeromonas hydrophila ATCC 7966</t>
  </si>
  <si>
    <t>Alcaligenes faecalis</t>
  </si>
  <si>
    <t>Klebsiella aerogenes KCTC 2190</t>
  </si>
  <si>
    <t>Pseudomonas protegens CHA0</t>
  </si>
  <si>
    <t>Aeromonas hydrophila SSU</t>
  </si>
  <si>
    <t>Acinetobacter parvus DSM 16617</t>
  </si>
  <si>
    <t>Acinetobacter schindleri CIP 107287</t>
  </si>
  <si>
    <t>Acinetobacter sp. Ver3</t>
  </si>
  <si>
    <t>Acinetobacter venetianus VE-C3</t>
  </si>
  <si>
    <t>Aeromonas eucrenophila</t>
  </si>
  <si>
    <t>Acinetobacter ursingii DSM 16037</t>
  </si>
  <si>
    <t>Shewanella oneidensis MR-1</t>
  </si>
  <si>
    <t>Acinetobacter indicus CIP 110367</t>
  </si>
  <si>
    <t>Acinetobacter towneri DSM 14962</t>
  </si>
  <si>
    <t>Acinetobacter sp. TTH0-4</t>
  </si>
  <si>
    <t>Acinetobacter sp. HR7</t>
  </si>
  <si>
    <t>Kluyvera cryocrescens NBRC 102467</t>
  </si>
  <si>
    <t>Acinetobacter bohemicus ANC 3994</t>
  </si>
  <si>
    <t>Escherichia coli O83:H1 str. NRG 857C</t>
  </si>
  <si>
    <t>Pseudomonas resinovorans NBRC 106553</t>
  </si>
  <si>
    <t>Acinetobacter radioresistens DSM 6976</t>
  </si>
  <si>
    <t>Leclercia adecarboxylata</t>
  </si>
  <si>
    <t>Enterobacter cloacae ATCC 13047</t>
  </si>
  <si>
    <t>Hydrogenophaga sp. Root209</t>
  </si>
  <si>
    <t>Other strains</t>
  </si>
  <si>
    <t>Acinetobacter</t>
  </si>
  <si>
    <t>Pseudomonas</t>
  </si>
  <si>
    <t>Escherichia</t>
  </si>
  <si>
    <t>Shigella</t>
  </si>
  <si>
    <t>Klebsiella</t>
  </si>
  <si>
    <t>Enterobacter</t>
  </si>
  <si>
    <t>Salmonella</t>
  </si>
  <si>
    <t>Pantoea</t>
  </si>
  <si>
    <t>Shewanella</t>
  </si>
  <si>
    <t>Aeromonas</t>
  </si>
  <si>
    <t>Citrobacter</t>
  </si>
  <si>
    <t>Ralstonia</t>
  </si>
  <si>
    <t>Streptococcus</t>
  </si>
  <si>
    <t>Cronobacter</t>
  </si>
  <si>
    <t>Erwinia</t>
  </si>
  <si>
    <t>Yersinia</t>
  </si>
  <si>
    <t>Serratia</t>
  </si>
  <si>
    <t>Pectobacterium</t>
  </si>
  <si>
    <t>Vibrio</t>
  </si>
  <si>
    <t>Enhydrobacter</t>
  </si>
  <si>
    <t>Lactococcus</t>
  </si>
  <si>
    <t>Mannheimia</t>
  </si>
  <si>
    <t>Bacillus</t>
  </si>
  <si>
    <t>Propionibacterium</t>
  </si>
  <si>
    <t>Dickeya</t>
  </si>
  <si>
    <t>Lactobacillus</t>
  </si>
  <si>
    <t>Staphylococcus</t>
  </si>
  <si>
    <t>Actinobacillus</t>
  </si>
  <si>
    <t>Psychrobacter</t>
  </si>
  <si>
    <t>Enterococcus</t>
  </si>
  <si>
    <t>Other genera</t>
  </si>
  <si>
    <t>Strains_Bacteria</t>
  </si>
  <si>
    <t>Methanosarcina</t>
  </si>
  <si>
    <t>Methanococcoides</t>
  </si>
  <si>
    <t>Methanococcus</t>
  </si>
  <si>
    <t>Methanocaldococcus</t>
  </si>
  <si>
    <t>Methanobrevibacter</t>
  </si>
  <si>
    <t>Thermococcus</t>
  </si>
  <si>
    <t>Euryarchaeota</t>
  </si>
  <si>
    <t>Methanosphaera</t>
  </si>
  <si>
    <t>Pyrococcus</t>
  </si>
  <si>
    <t>Haloarcula</t>
  </si>
  <si>
    <t>Methanospirillum</t>
  </si>
  <si>
    <t>Haloterrigena</t>
  </si>
  <si>
    <t>Methanoculleus</t>
  </si>
  <si>
    <t>Methanothermobacter</t>
  </si>
  <si>
    <t>Methanoregula</t>
  </si>
  <si>
    <t>Methanoplanus</t>
  </si>
  <si>
    <t>Sulfolobus</t>
  </si>
  <si>
    <t>Haloquadratum</t>
  </si>
  <si>
    <t>Methanocorpusculum</t>
  </si>
  <si>
    <t>Methanothermococcus</t>
  </si>
  <si>
    <t>Methanosaeta</t>
  </si>
  <si>
    <t>Archaeoglobus</t>
  </si>
  <si>
    <t>Natronomonas</t>
  </si>
  <si>
    <t>Thermoplasma</t>
  </si>
  <si>
    <t>Natrialba</t>
  </si>
  <si>
    <t>Halogeometricum</t>
  </si>
  <si>
    <t>Halomicrobium</t>
  </si>
  <si>
    <t>Acidilobus</t>
  </si>
  <si>
    <t>Ferroplasma</t>
  </si>
  <si>
    <t>Genera_Archaea</t>
  </si>
  <si>
    <t>Siphovirus</t>
  </si>
  <si>
    <t>Epsilon15-like viruses</t>
  </si>
  <si>
    <t>P2-like viruses</t>
  </si>
  <si>
    <t>Podovirus</t>
  </si>
  <si>
    <t>Lambda-like viruses</t>
  </si>
  <si>
    <t>Myovirus</t>
  </si>
  <si>
    <t>Bpp-1-like viruses</t>
  </si>
  <si>
    <t>phiKZ-like viruses</t>
  </si>
  <si>
    <t>Betaretrovirus</t>
  </si>
  <si>
    <t>T4-like viruses</t>
  </si>
  <si>
    <t>P1-like viruses</t>
  </si>
  <si>
    <t>T5-like viruses</t>
  </si>
  <si>
    <t>Gammaretrovirus</t>
  </si>
  <si>
    <t>P22-like viruses</t>
  </si>
  <si>
    <t>T1-like viruses</t>
  </si>
  <si>
    <t>unclassified</t>
  </si>
  <si>
    <t>Caudovirus</t>
  </si>
  <si>
    <t>Inovirus</t>
  </si>
  <si>
    <t>Rhadinovirus</t>
  </si>
  <si>
    <t>N15-like viruses</t>
  </si>
  <si>
    <t>Macavirus</t>
  </si>
  <si>
    <t>Ichnovirus</t>
  </si>
  <si>
    <t>Molluscipoxvirus</t>
  </si>
  <si>
    <t>Chlorovirus</t>
  </si>
  <si>
    <t>T7-like viruses</t>
  </si>
  <si>
    <t>L5-like viruses</t>
  </si>
  <si>
    <t>SPO1-like viruses</t>
  </si>
  <si>
    <t>N4-like viruses</t>
  </si>
  <si>
    <t>Alphabaculovirus</t>
  </si>
  <si>
    <t>Genera_Virus</t>
  </si>
  <si>
    <t>CM</t>
  </si>
  <si>
    <t>RCM</t>
  </si>
  <si>
    <t>SCM</t>
  </si>
  <si>
    <t>H</t>
  </si>
  <si>
    <t>Escherichia coli O104:H4 str. 2011C-3493</t>
  </si>
  <si>
    <t>Klebsiella pneumoniae subsp. pneumoniae HS11286</t>
  </si>
  <si>
    <t>Escherichia coli O157:H7 str. Sakai</t>
  </si>
  <si>
    <t>Pseudomonas aeruginosa PAO1</t>
  </si>
  <si>
    <t>Ralstonia pickettii 12J</t>
  </si>
  <si>
    <t>Cutibacterium acnes KPA171202</t>
  </si>
  <si>
    <t>Terrabacter sp. 28</t>
  </si>
  <si>
    <t>Ralstonia mannitolilytica</t>
  </si>
  <si>
    <t>Kocuria sp. ZOR0020</t>
  </si>
  <si>
    <t>Catellicoccus marimammalium M35/04/3</t>
  </si>
  <si>
    <t>Curvibacter lanceolatus ATCC 14669</t>
  </si>
  <si>
    <t>Mycobacterium sp. Root265</t>
  </si>
  <si>
    <t>Kocuria palustris</t>
  </si>
  <si>
    <t>Staphylococcus xylosus</t>
  </si>
  <si>
    <t>Macrococcus caseolyticus JCSC5402</t>
  </si>
  <si>
    <t>Psychrobacter alimentarius</t>
  </si>
  <si>
    <t>Psychrobacter phenylpyruvicus DSM 7000 = NBRC 102152</t>
  </si>
  <si>
    <t>Acidovorax temperans</t>
  </si>
  <si>
    <t>Staphylococcus epidermidis ATCC 12228</t>
  </si>
  <si>
    <t>Corynebacterium xerosis NBRC 16721</t>
  </si>
  <si>
    <t>Microbacterium barkeri 2011-R4</t>
  </si>
  <si>
    <t>Brachybacterium paraconglomeratum LC44</t>
  </si>
  <si>
    <t>Staphylococcus hominis subsp. hominis C80</t>
  </si>
  <si>
    <t>Corynebacterium camporealensis</t>
  </si>
  <si>
    <t>Acinetobacter parvus DSM 16617 = CIP 108168</t>
  </si>
  <si>
    <t>Shigella flexneri 2a str. 301</t>
  </si>
  <si>
    <t>Lactococcus lactis subsp. lactis Il1403</t>
  </si>
  <si>
    <t>Escherichia coli UMN026</t>
  </si>
  <si>
    <t>Staphylococcus sciuri subsp. sciuri</t>
  </si>
  <si>
    <t>Streptococcus parauberis KCTC 11537</t>
  </si>
  <si>
    <t>Staphylococcus aureus subsp. aureus NCTC 8325</t>
  </si>
  <si>
    <t>Lactococcus piscium MKFS47</t>
  </si>
  <si>
    <t>Staphylococcus saprophyticus subsp. saprophyticus ATCC 15305 = NCTC 7292</t>
  </si>
  <si>
    <t>Pseudomonas balearica DSM 6083</t>
  </si>
  <si>
    <t>Enterococcus italicus DSM 15952</t>
  </si>
  <si>
    <t>Stenotrophomonas maltophilia K279a</t>
  </si>
  <si>
    <t>Chryseobacterium halperniae</t>
  </si>
  <si>
    <t>Bacillus bataviensis LMG 21833</t>
  </si>
  <si>
    <t>Chryseobacterium sp. Leaf404</t>
  </si>
  <si>
    <t>Chryseobacterium indologenes</t>
  </si>
  <si>
    <t>Pseudopedobacter saltans DSM 12145</t>
  </si>
  <si>
    <t>Streptococcus gordonii str. Challis substr. CH1</t>
  </si>
  <si>
    <t>Pseudomonas japonica NBRC 103040 = DSM 22348</t>
  </si>
  <si>
    <t>Acinetobacter tandoii DSM 14970 = CIP 107469</t>
  </si>
  <si>
    <t>Acinetobacter lwoffii NCTC 5866 = CIP 64.10 = NIPH 512</t>
  </si>
  <si>
    <t>Acinetobacter bouvetii DSM 14964 = CIP 107468</t>
  </si>
  <si>
    <t>Acinetobacter ursingii DSM 16037 = CIP 107286</t>
  </si>
  <si>
    <t>Acinetobacter towneri DSM 14962 = CIP 107472</t>
  </si>
  <si>
    <t>Acinetobacter radioresistens DSM 6976 = NBRC 102413 = CIP 103788</t>
  </si>
  <si>
    <t>Acinetobacter gerneri DSM 14967 = CIP 107464</t>
  </si>
  <si>
    <t>Acinetobacter bereziniae LMG 1003 = CIP 70.12</t>
  </si>
  <si>
    <t>Pseudomonas lutea</t>
  </si>
  <si>
    <t>Pseudomonas fluorescens F113</t>
  </si>
  <si>
    <t>Acinetobacter brisouii CIP 110357</t>
  </si>
  <si>
    <t>Pantoea agglomerans</t>
  </si>
  <si>
    <t>Acinetobacter baumannii</t>
  </si>
  <si>
    <t>Leuconostoc lactis</t>
  </si>
  <si>
    <t>Acinetobacter harbinensis</t>
  </si>
  <si>
    <t>Alcanivorax hongdengensis A-11-3</t>
  </si>
  <si>
    <t>Salmonella enterica subsp. enterica serovar Typhi str. CT18</t>
  </si>
  <si>
    <t>Salmonella enterica subsp. enterica serovar Typhimurium str. LT2</t>
  </si>
  <si>
    <t>Psychrobacter sp. ENNN9_III</t>
  </si>
  <si>
    <t>Lactobacillus fermentum IFO 3956</t>
  </si>
  <si>
    <t>Listeria monocytogenes EGD-e</t>
  </si>
  <si>
    <t>Enterococcus faecalis V583</t>
  </si>
  <si>
    <t>Pantoea ananatis LMG 5342</t>
  </si>
  <si>
    <t>Bacillus sp. EGD-AK10</t>
  </si>
  <si>
    <t>Planomicrobium glaciei CHR43</t>
  </si>
  <si>
    <t>Aquabacterium parvum</t>
  </si>
  <si>
    <t>Bacillus subtilis subsp. subtilis str. 168</t>
  </si>
  <si>
    <t>Lactococcus garvieae Lg2</t>
  </si>
  <si>
    <t>Massilia timonae CCUG 45783</t>
  </si>
  <si>
    <t>Streptococcus mitis B6</t>
  </si>
  <si>
    <t>Delftia acidovorans SPH-1</t>
  </si>
  <si>
    <t>Alishewanella agri BL06</t>
  </si>
  <si>
    <t>Rothia dentocariosa ATCC 17931</t>
  </si>
  <si>
    <t>Enterococcus durans</t>
  </si>
  <si>
    <t>Psychrobacter sp. TB15</t>
  </si>
  <si>
    <t>Corynebacterium pseudogenitalium ATCC 33035</t>
  </si>
  <si>
    <t>Pseudomonas saudimassiliensis</t>
  </si>
  <si>
    <t>Tetragenococcus halophilus NBRC 12172</t>
  </si>
  <si>
    <t>Cutibacterium granulosum TM11</t>
  </si>
  <si>
    <t>Enterococcus faecium DO</t>
  </si>
  <si>
    <t>Lactobacillus amylotrophicus DSM 20534</t>
  </si>
  <si>
    <t>Staphylococcus cohnii subsp. cohnii</t>
  </si>
  <si>
    <t>Tepidimonas taiwanensis</t>
  </si>
  <si>
    <t>Cardiobacterium hominis ATCC 15826</t>
  </si>
  <si>
    <t>Lactobacillus brevis ATCC 367</t>
  </si>
  <si>
    <t>Acidovorax ebreus TPSY</t>
  </si>
  <si>
    <t>Citrobacter freundii CFNIH1</t>
  </si>
  <si>
    <t>Serratia marcescens subsp. marcescens Db11</t>
  </si>
  <si>
    <t>Cupriavidus metallidurans CH34</t>
  </si>
  <si>
    <t>Streptococcus salivarius</t>
  </si>
  <si>
    <t>Pseudomonas stutzeri</t>
  </si>
  <si>
    <t>Erwinia sp. Leaf53</t>
  </si>
  <si>
    <t>Escherichia coli IAI39</t>
  </si>
  <si>
    <t>Dermacoccus nishinomiyaensis</t>
  </si>
  <si>
    <t>Actinomyces oris</t>
  </si>
  <si>
    <t>Corynebacterium falsenii DSM 44353</t>
  </si>
  <si>
    <t>Porphyromonas somerae</t>
  </si>
  <si>
    <t>Methylobacterium radiotolerans JCM 2831</t>
  </si>
  <si>
    <t>Chryseobacterium haifense DSM 19056</t>
  </si>
  <si>
    <t>Leifsonia sp. Root227</t>
  </si>
  <si>
    <t>Chryseobacterium greenlandense</t>
  </si>
  <si>
    <t>Micrococcus luteus NCTC 2665</t>
  </si>
  <si>
    <t>Lactobacillus algidus DSM 15638</t>
  </si>
  <si>
    <t>Thauera humireducens</t>
  </si>
  <si>
    <t>Elizabethkingia anophelis NUHP1</t>
  </si>
  <si>
    <t>Chryseobacterium koreense CCUG 49689</t>
  </si>
  <si>
    <t>Chryseobacterium sp. YR460</t>
  </si>
  <si>
    <t>Serratia sp. DD3</t>
  </si>
  <si>
    <t>Crocosphaera watsonii WH 8501</t>
  </si>
  <si>
    <t>[Propionibacterium] humerusii P08</t>
  </si>
  <si>
    <t>Chryseobacterium sp. Leaf405</t>
  </si>
  <si>
    <t>Chryseobacterium sp. CF299</t>
  </si>
  <si>
    <t>Aeromonas hydrophila subsp. hydrophila ATCC 7966</t>
  </si>
  <si>
    <t>Enterobacter cloacae subsp. cloacae ATCC 13047</t>
  </si>
  <si>
    <t>Plautia stali symbiont</t>
  </si>
  <si>
    <t>Acinetobacter gyllenbergii NIPH 230</t>
  </si>
  <si>
    <t>gamma proteobacterium L18</t>
  </si>
  <si>
    <t>Serratia marcescens FGI94</t>
  </si>
  <si>
    <t>Kosakonia sacchari SP1</t>
  </si>
  <si>
    <t>Pseudomonas alcaligenes OT 69</t>
  </si>
  <si>
    <t>Aeromonas salmonicida subsp. salmonicida A449</t>
  </si>
  <si>
    <t>[Enterobacter] lignolyticus SCF1</t>
  </si>
  <si>
    <t>Acinetobacter pittii PHEA-2</t>
  </si>
  <si>
    <t>Aeromonas simiae</t>
  </si>
  <si>
    <t>Aeromonas molluscorum 848</t>
  </si>
  <si>
    <t>Enterobacter sp. 638</t>
  </si>
  <si>
    <t>Yokenella regensburgei ATCC 43003</t>
  </si>
  <si>
    <t>Pseudomonas fuscovaginae UPB0736</t>
  </si>
  <si>
    <t>Pluralibacter gergoviae</t>
  </si>
  <si>
    <t>Pseudescherichia vulneris NBRC 102420</t>
  </si>
  <si>
    <t>Cronobacter sakazakii</t>
  </si>
  <si>
    <t>Pseudomonas knackmussii B13</t>
  </si>
  <si>
    <t>Acinetobacter beijerinckii CIP 110307</t>
  </si>
  <si>
    <t>Siccibacter turicensis LMG 23730</t>
  </si>
  <si>
    <t>Pseudomonas cremoricolorata</t>
  </si>
  <si>
    <t>Atlantibacter hermannii NBRC 105704</t>
  </si>
  <si>
    <t>Acinetobacter soli NIPH 2899</t>
  </si>
  <si>
    <t>Acinetobacter rudis CIP 110305</t>
  </si>
  <si>
    <t>Pseudomonas sp. StFLB209</t>
  </si>
  <si>
    <t>Pantoea rwandensis</t>
  </si>
  <si>
    <t>Sphingobium sp. ba1</t>
  </si>
  <si>
    <t>Pantoea vagans</t>
  </si>
  <si>
    <t>Aeromonas schubertii</t>
  </si>
  <si>
    <t>Pseudomonas mendocina ymp</t>
  </si>
  <si>
    <t>Pseudomonas azotifigens DSM 17556</t>
  </si>
  <si>
    <t>Cedecea neteri</t>
  </si>
  <si>
    <t>Erwinia persicina NBRC 102418</t>
  </si>
  <si>
    <t>Dickeya dadantii 3937</t>
  </si>
  <si>
    <t>Pseudomonas thermotolerans DSM 14292</t>
  </si>
  <si>
    <t>Acinetobacter sp. NIPH 298</t>
  </si>
  <si>
    <t>Gulbenkiania indica</t>
  </si>
  <si>
    <t>Pantoea sp. PSNIH2</t>
  </si>
  <si>
    <t>Erwinia typographi</t>
  </si>
  <si>
    <t>Methylophaga frappieri</t>
  </si>
  <si>
    <t>Xanthomonas sp. Mitacek01</t>
  </si>
  <si>
    <t>Trabulsiella odontotermitis</t>
  </si>
  <si>
    <t>Erwinia oleae</t>
  </si>
  <si>
    <t>Alteromonas stellipolaris</t>
  </si>
  <si>
    <t>Propionibacterium freudenreichii subsp. freudenreichii</t>
  </si>
  <si>
    <t>Serratia odorifera DSM 4582</t>
  </si>
  <si>
    <t>Vibrio metschnikovii CIP 69.14</t>
  </si>
  <si>
    <t>Klebsiella sp. RIT-PI-d</t>
  </si>
  <si>
    <t>Moraxella osloensis</t>
  </si>
  <si>
    <t>Rheinheimera sp. KL1</t>
  </si>
  <si>
    <t>Shigella dysenteriae Sd197</t>
  </si>
  <si>
    <t>Comamonas testosteroni CNB-2</t>
  </si>
  <si>
    <t>Spongiibacter tropicus DSM 19543</t>
  </si>
  <si>
    <t>Erwinia toletana DAPP-PG 735</t>
  </si>
  <si>
    <t>Tolumonas auensis DSM 9187</t>
  </si>
  <si>
    <t>Erwinia iniecta</t>
  </si>
  <si>
    <t>Arthrobacter sp. Soil736</t>
  </si>
  <si>
    <t>Leuconostoc citreum KM20</t>
  </si>
  <si>
    <t>Shewanella baltica OS678</t>
  </si>
  <si>
    <t>Pseudomonas massiliensis</t>
  </si>
  <si>
    <t>Dickeya paradisiaca NCPPB 2511</t>
  </si>
  <si>
    <t>Pseudomonas sp. S9</t>
  </si>
  <si>
    <t>Leuconostoc pseudomesenteroides PS12</t>
  </si>
  <si>
    <t>Rhodobacteraceae bacterium PD-2</t>
  </si>
  <si>
    <t>Pseudomonas oryzihabitans</t>
  </si>
  <si>
    <t>Pantoea sp. A4</t>
  </si>
  <si>
    <t>Pseudomonas stutzeri DSM 10701</t>
  </si>
  <si>
    <t>Brenneria goodwinii</t>
  </si>
  <si>
    <t>Sanguibacteroides justesenii</t>
  </si>
  <si>
    <t>Microvirgula aerodenitrificans DSM 15089</t>
  </si>
  <si>
    <t>Hydrogenophaga intermedia</t>
  </si>
  <si>
    <t>Nocardia brevicatena NBRC 12119</t>
  </si>
  <si>
    <t>Shewanella algae</t>
  </si>
  <si>
    <t>Rahnella aquatilis CIP 78.65 = ATCC 33071</t>
  </si>
  <si>
    <t>Weissella confusa</t>
  </si>
  <si>
    <t>Acinetobacter nectaris CIP 110549</t>
  </si>
  <si>
    <t>Plesiomonas shigelloides</t>
  </si>
  <si>
    <t>Haemophilus influenzae Rd KW20</t>
  </si>
  <si>
    <t>Mangrovibacter sp. MFB070</t>
  </si>
  <si>
    <t>Morganella morganii subsp. morganii KT</t>
  </si>
  <si>
    <t>Comamonas kerstersii</t>
  </si>
  <si>
    <t>Amphibacillus jilinensis Y1</t>
  </si>
  <si>
    <t>Gallaecimonas xiamenensis 3-C-1</t>
  </si>
  <si>
    <t>Pseudomonas luteola XLDN4-9</t>
  </si>
  <si>
    <t>Comamonas sp. B-9</t>
  </si>
  <si>
    <t>Bradyrhizobium manausense</t>
  </si>
  <si>
    <t>Lamprocystis purpurea DSM 4197</t>
  </si>
  <si>
    <t>Flavobacterium sp. B17</t>
  </si>
  <si>
    <t>Staphylococcus succinus</t>
  </si>
  <si>
    <t>Rhodopseudomonas palustris JSC-3b</t>
  </si>
  <si>
    <t>Aliiglaciecola lipolytica E3</t>
  </si>
  <si>
    <t>Paraglaciecola polaris LMG 21857</t>
  </si>
  <si>
    <t>Massilia alkalitolerans DSM 17462</t>
  </si>
  <si>
    <t>Corynebacterium lipophiloflavum DSM 44291</t>
  </si>
  <si>
    <t>Pseudomonas syringae pv. syringae B728a</t>
  </si>
  <si>
    <t>Franconibacter pulveris DSM 19144</t>
  </si>
  <si>
    <t>Bibersteinia trehalosi USDA-ARS-USMARC-192</t>
  </si>
  <si>
    <t>Proteus mirabilis HI4320</t>
  </si>
  <si>
    <t>Corynebacterium variabile DSM 44702</t>
  </si>
  <si>
    <t>Oscillibacter ruminantium GH1</t>
  </si>
  <si>
    <t>Streptococcus pyogenes M1 GAS</t>
  </si>
  <si>
    <t>Staphylococcus vitulinus F1028</t>
  </si>
  <si>
    <t>Streptococcus porcinus str. Jelinkova 176</t>
  </si>
  <si>
    <t>Kocuria marina</t>
  </si>
  <si>
    <t>Acidovorax delafieldii 2AN</t>
  </si>
  <si>
    <t>Leuconostoc kimchii IMSNU 11154</t>
  </si>
  <si>
    <t>Granulicatella elegans ATCC 700633</t>
  </si>
  <si>
    <t>Marinomonas profundimaris</t>
  </si>
  <si>
    <t>Sphingobacteriaceae bacterium DW12</t>
  </si>
  <si>
    <t>Brachymonas chironomi DSM 19884</t>
  </si>
  <si>
    <t>Lactobacillus paracasei ATCC 334</t>
  </si>
  <si>
    <t>Weeksella massiliensis</t>
  </si>
  <si>
    <t>Crocosphaera chwakensis CCY0110</t>
  </si>
  <si>
    <t>Comamonas composti DSM 21721</t>
  </si>
  <si>
    <t>Aestuariivita boseongensis</t>
  </si>
  <si>
    <t>Caballeronia zhejiangensis</t>
  </si>
  <si>
    <t>Halieaceae bacterium IMCC3088</t>
  </si>
  <si>
    <t>Bacillus anthracis str. Ames</t>
  </si>
  <si>
    <t>Streptococcus iniae</t>
  </si>
  <si>
    <t>Alcanivorax nanhaiticus</t>
  </si>
  <si>
    <t>Obesumbacterium proteus</t>
  </si>
  <si>
    <t>Streptococcus agalactiae 2603V/R</t>
  </si>
  <si>
    <t>Porphyrobacter sp. AAP60</t>
  </si>
  <si>
    <t>Psychromonas arctica DSM 14288</t>
  </si>
  <si>
    <t>Cutibacterium avidum 44067</t>
  </si>
  <si>
    <t>Castellaniella defragrans 65Phen</t>
  </si>
  <si>
    <t>Lactobacillus parafarraginis DSM 18390 = JCM 14109</t>
  </si>
  <si>
    <t>Streptococcus urinalis 2285-97</t>
  </si>
  <si>
    <t>Staphylococcus capitis</t>
  </si>
  <si>
    <t>Chitinilyticum aquatile DSM 21506</t>
  </si>
  <si>
    <t>Burkholderiaceae bacterium PBA</t>
  </si>
  <si>
    <t>Alicycliphilus denitrificans K601</t>
  </si>
  <si>
    <t>[Bacillus thuringiensis] serovar konkukian str. 97-27</t>
  </si>
  <si>
    <t>Thermus scotoductus SA-01</t>
  </si>
  <si>
    <t>Sphingomonas echinoides ATCC 14820</t>
  </si>
  <si>
    <t>Streptococcus thermophilus</t>
  </si>
  <si>
    <t>Arthrobacter sp. LS16</t>
  </si>
  <si>
    <t>Leuconostoc mesenteroides subsp. mesenteroides ATCC 8293</t>
  </si>
  <si>
    <t>Catenovulum maritimum</t>
  </si>
  <si>
    <t>Corynebacterium matruchotii ATCC 14266</t>
  </si>
  <si>
    <t>Agrobacterium tumefaciens</t>
  </si>
  <si>
    <t>Paracoccus sanguinis</t>
  </si>
  <si>
    <t>Curtobacterium flaccumfaciens UCD-AKU</t>
  </si>
  <si>
    <t>Paracoccus yeei ATCC BAA-599</t>
  </si>
  <si>
    <t>Streptococcus pneumoniae R6</t>
  </si>
  <si>
    <t>Lactobacillus selangorensis</t>
  </si>
  <si>
    <t>Comamonas badia DSM 17552</t>
  </si>
  <si>
    <t>Bifidobacterium pseudolongum subsp. pseudolongum</t>
  </si>
  <si>
    <t>Sphingomonas sp. MM-1</t>
  </si>
  <si>
    <t>Lactobacillus acetotolerans</t>
  </si>
  <si>
    <t>Gordonia bronchialis DSM 43247</t>
  </si>
  <si>
    <t>Comamonas aquatica</t>
  </si>
  <si>
    <t>Corynebacterium freneyi DNF00450</t>
  </si>
  <si>
    <t>Shewanella denitrificans OS217</t>
  </si>
  <si>
    <t>Rouxiella chamberiensis</t>
  </si>
  <si>
    <t>Bifidobacterium mongoliense DSM 21395</t>
  </si>
  <si>
    <t>[Clostridium] leptum DSM 753</t>
  </si>
  <si>
    <t>Staphylococcus haemolyticus JCSC1435</t>
  </si>
  <si>
    <t>Paracoccus sphaerophysae</t>
  </si>
  <si>
    <t>Providencia stuartii MRSN 2154</t>
  </si>
  <si>
    <t>Brevundimonas nasdae</t>
  </si>
  <si>
    <t>Veillonella parvula DSM 2008</t>
  </si>
  <si>
    <t>Streptococcus infantis ATCC 700779</t>
  </si>
  <si>
    <t>Citromicrobium bathyomarinum JL354</t>
  </si>
  <si>
    <t>Streptococcus suis BM407</t>
  </si>
  <si>
    <t>Ochrobactrum anthropi ATCC 49188</t>
  </si>
  <si>
    <t>Skermanella stibiiresistens SB22</t>
  </si>
  <si>
    <t>Eubacterium ramulus ATCC 29099</t>
  </si>
  <si>
    <t>Leifsonia aquatica H1aii</t>
  </si>
  <si>
    <t>Lactobacillus plantarum WCFS1</t>
  </si>
  <si>
    <t>Necropsobacter massiliensis</t>
  </si>
  <si>
    <t>Enterococcus gilvus ATCC BAA-350</t>
  </si>
  <si>
    <t>Kaistia adipata DSM 17808</t>
  </si>
  <si>
    <t>Serratia liquefaciens ATCC 27592</t>
  </si>
  <si>
    <t>Corynebacterium accolens ATCC 49725</t>
  </si>
  <si>
    <t>Staphylococcus arlettae CVD059</t>
  </si>
  <si>
    <t>Zymobacter palmae DSM 10491</t>
  </si>
  <si>
    <t>Porphyromonas sp. COT-239 OH1446</t>
  </si>
  <si>
    <t>Dermacoccus sp. PE3</t>
  </si>
  <si>
    <t>Lactobacillus lindneri DSM 20690 = JCM 11027</t>
  </si>
  <si>
    <t>Enterococcus saccharolyticus subsp. saccharolyticus ATCC 43076</t>
  </si>
  <si>
    <t>Leuconostoc carnosum JB16</t>
  </si>
  <si>
    <t>Corynebacterium singulare</t>
  </si>
  <si>
    <t>Leptotrichia wadei DSM 19758</t>
  </si>
  <si>
    <t>Lactobacillus crispatus ST1</t>
  </si>
  <si>
    <t>Weissella paramesenteroides ATCC 33313</t>
  </si>
  <si>
    <t>Methylocystis sp. ATCC 49242</t>
  </si>
  <si>
    <t>Streptococcus pneumoniae</t>
  </si>
  <si>
    <t>Lautropia mirabilis ATCC 51599</t>
  </si>
  <si>
    <t>Streptococcus thermophilus LMG 18311</t>
  </si>
  <si>
    <t>Staphylococcus simulans</t>
  </si>
  <si>
    <t>Staphylococcus gallinarum</t>
  </si>
  <si>
    <t>Jeotgalicoccus psychrophilus DSM 19085</t>
  </si>
  <si>
    <t>Lactobacillus manihotivorans DSM 13343 = JCM 12514</t>
  </si>
  <si>
    <t>Knoellia aerolata DSM 18566</t>
  </si>
  <si>
    <t>Streptococcus intermedius B196</t>
  </si>
  <si>
    <t>Sphingobacterium sp. Ag1</t>
  </si>
  <si>
    <t>Carnobacterium gallinarum DSM 4847</t>
  </si>
  <si>
    <t>Enterococcus avium ATCC 14025</t>
  </si>
  <si>
    <t>Streptomyces roseoverticillatus</t>
  </si>
  <si>
    <t>Quasibacillus thermotolerans</t>
  </si>
  <si>
    <t>Lactobacillus hokkaidonensis JCM 18461</t>
  </si>
  <si>
    <t>Paracoccus sp. 228</t>
  </si>
  <si>
    <t>Bacillus cereus ATCC 14579</t>
  </si>
  <si>
    <t>Microbacterium paraoxydans DH1b</t>
  </si>
  <si>
    <t>Clostridium ihumii AP5</t>
  </si>
  <si>
    <t>Microvirga sp. BSC39</t>
  </si>
  <si>
    <t>Jeotgalicoccus marinus DSM 19772</t>
  </si>
  <si>
    <t>Leucobacter celer subsp. astrifaciens</t>
  </si>
  <si>
    <t>Clostridium lundense DSM 17049</t>
  </si>
  <si>
    <t>Tessaracoccus massiliensis</t>
  </si>
  <si>
    <t>Mycoplasma cynos C142</t>
  </si>
  <si>
    <t>Mycoplasma canis PG 14</t>
  </si>
  <si>
    <t>Bacillus anthracis str. Sterne</t>
  </si>
  <si>
    <t>Hymenobacter norwichensis DSM 15439</t>
  </si>
  <si>
    <t>Lactobacillus jensenii JV-V16</t>
  </si>
  <si>
    <t>Mycobacteroides abscessus</t>
  </si>
  <si>
    <t>Propionicicella superfundia DSM 22317</t>
  </si>
  <si>
    <t>Novosphingobium sp. MBES04</t>
  </si>
  <si>
    <t>Peptoniphilus rhinitidis 1-13</t>
  </si>
  <si>
    <t>Lactobacillus pontis DSM 8475</t>
  </si>
  <si>
    <t>Porphyromonas gingivalis ATCC 33277</t>
  </si>
  <si>
    <t>Staphylococcus massiliensis CCUG 55927</t>
  </si>
  <si>
    <t>Mycolicibacterium iranicum UM_TJL</t>
  </si>
  <si>
    <t>Mycolicibacter arupensis</t>
  </si>
  <si>
    <t>Oribacterium sinus F0268</t>
  </si>
  <si>
    <t>Allofustis seminis DSM 15817</t>
  </si>
  <si>
    <t>Lactobacillus paracollinoides DSM 15502 = JCM 11969</t>
  </si>
  <si>
    <t>Bordetella trematum</t>
  </si>
  <si>
    <t>Microbacterium hominis NBRC 15708</t>
  </si>
  <si>
    <t>Lactobacillus rhamnosus GG</t>
  </si>
  <si>
    <t>CM_Strains_385</t>
  </si>
  <si>
    <t>SCM_Strains_80</t>
  </si>
  <si>
    <t>Chryseobacterium formosense</t>
  </si>
  <si>
    <t>Chryseobacterium aquaticum</t>
  </si>
  <si>
    <t>Sediminibacterium salmoneum NBRC 103935</t>
  </si>
  <si>
    <t>Sphingobacterium spiritivorum ATCC 33861</t>
  </si>
  <si>
    <t>Empedobacter brevis NBRC 14943 = ATCC 43319</t>
  </si>
  <si>
    <t>Methyloglobulus morosus KoM1</t>
  </si>
  <si>
    <t>Capnocytophaga gingivalis ATCC 33624</t>
  </si>
  <si>
    <t>Enterococcus asini ATCC 700915</t>
  </si>
  <si>
    <t>Enterococcus massiliensis</t>
  </si>
  <si>
    <t>Bradyrhizobium japonicum 22</t>
  </si>
  <si>
    <t>Prevotella pallens ATCC 700821</t>
  </si>
  <si>
    <t>Bacillus vireti LMG 21834</t>
  </si>
  <si>
    <t>Lactobacillus helveticus CNRZ32</t>
  </si>
  <si>
    <t>Desulfocarbo indianensis</t>
  </si>
  <si>
    <t>Brevibacterium linens</t>
  </si>
  <si>
    <t>Thiolinea disciformis DSM 14473</t>
  </si>
  <si>
    <t>Bacteroides uniformis CL03T00C23</t>
  </si>
  <si>
    <t>Serinicoccus marinus DSM 15273</t>
  </si>
  <si>
    <t>Roseomonas gilardii subsp. rosea ATCC BAA-691</t>
  </si>
  <si>
    <t>Burkholderia cepacia ATCC 25416</t>
  </si>
  <si>
    <t>RCM_Strains_65</t>
  </si>
  <si>
    <t>Nocardia pseudobrasiliensis</t>
  </si>
  <si>
    <t>Nocardia mikamii NBRC 108933</t>
  </si>
  <si>
    <t>Corynebacterium bovis DSM 20582 = CIP 54.80</t>
  </si>
  <si>
    <t>Glutamicibacter arilaitensis Re117</t>
  </si>
  <si>
    <t>Nocardia veterana NBRC 100344</t>
  </si>
  <si>
    <t>Xenophilus azovorans DSM 13620</t>
  </si>
  <si>
    <t>Acidovorax caeni</t>
  </si>
  <si>
    <t>Cupriavidus basilensis</t>
  </si>
  <si>
    <t>Leucobacter chironomi DSM 19883</t>
  </si>
  <si>
    <t>Pectobacterium carotovorum subsp. carotovorum PC1</t>
  </si>
  <si>
    <t>Pseudomonas syringae pv. tomato str. DC3000</t>
  </si>
  <si>
    <t>Psychrobacter sp. PAMC 21119</t>
  </si>
  <si>
    <t>Pseudomonas saudiphocaensis</t>
  </si>
  <si>
    <t>Psychrobacter urativorans</t>
  </si>
  <si>
    <t>Corynebacterium efficiens YS-314</t>
  </si>
  <si>
    <t>Streptococcus hyovaginalis DSM 12219</t>
  </si>
  <si>
    <t>Streptococcus minor DSM 17118</t>
  </si>
  <si>
    <t>Lampropedia cohaerens</t>
  </si>
  <si>
    <t>Cellvibrio sp. BR</t>
  </si>
  <si>
    <t>Oligella ureolytica DSM 18253</t>
  </si>
  <si>
    <t>Kingella kingae</t>
  </si>
  <si>
    <t>Frigoribacterium sp. Leaf254</t>
  </si>
  <si>
    <t>Ideonella sakaiensis</t>
  </si>
  <si>
    <t>Staphylococcus warneri SG1</t>
  </si>
  <si>
    <t>Gemella haemolysans ATCC 10379</t>
  </si>
  <si>
    <t>Veillonella sp. oral taxon 780 str. F0422</t>
  </si>
  <si>
    <t>Enterococcus cecorum</t>
  </si>
  <si>
    <t>Prevotella sp. oral taxon 473 str. F0040</t>
  </si>
  <si>
    <t>Pannonibacter phragmitetus</t>
  </si>
  <si>
    <t>Actinomyces massiliensis 4401292</t>
  </si>
  <si>
    <t>[Clostridium] ultunense Esp</t>
  </si>
  <si>
    <t>Corynebacterium pseudodiphtheriticum DSM 44287</t>
  </si>
  <si>
    <t>Prevotella sp. P4-76</t>
  </si>
  <si>
    <t>Devosia sp. H5989</t>
  </si>
  <si>
    <t>Finegoldia magna ATCC 29328</t>
  </si>
  <si>
    <t>Chroococcidiopsis thermalis PCC 7203</t>
  </si>
  <si>
    <t>Herminiimonas arsenicoxydans</t>
  </si>
  <si>
    <t>Chryseobacterium</t>
  </si>
  <si>
    <t>Flavobacteria</t>
  </si>
  <si>
    <t>Riemerella</t>
  </si>
  <si>
    <t>Azotobacter</t>
  </si>
  <si>
    <t>Pedobacter</t>
  </si>
  <si>
    <t>Corynebacterium</t>
  </si>
  <si>
    <t>Sphingobacterium</t>
  </si>
  <si>
    <t>Moraxella</t>
  </si>
  <si>
    <t>Cupriavidus</t>
  </si>
  <si>
    <t>Flavobacterium</t>
  </si>
  <si>
    <t>Burkholderia</t>
  </si>
  <si>
    <t>Leuconostoc</t>
  </si>
  <si>
    <t>Leadbetterella</t>
  </si>
  <si>
    <t>Photorhabdus</t>
  </si>
  <si>
    <t>Edwardsiella</t>
  </si>
  <si>
    <t>Gammaproteobacteria</t>
  </si>
  <si>
    <t>Listeria</t>
  </si>
  <si>
    <t>Tolumonas</t>
  </si>
  <si>
    <t>Eubacterium</t>
  </si>
  <si>
    <t>Neisseria</t>
  </si>
  <si>
    <t>Proteus</t>
  </si>
  <si>
    <t>Bacteroides</t>
  </si>
  <si>
    <t>Idiomarina</t>
  </si>
  <si>
    <t>Achromobacter</t>
  </si>
  <si>
    <t>Acidovorax</t>
  </si>
  <si>
    <t>Cytophaga</t>
  </si>
  <si>
    <t>Haemophilus</t>
  </si>
  <si>
    <t>Croceibacter</t>
  </si>
  <si>
    <t>Comamonas</t>
  </si>
  <si>
    <t>Clostridiales</t>
  </si>
  <si>
    <t>Xanthomonas</t>
  </si>
  <si>
    <t>Flavobacteriales</t>
  </si>
  <si>
    <t>Thioalkalivibrio</t>
  </si>
  <si>
    <t>Sodalis</t>
  </si>
  <si>
    <t>Aliivibrio</t>
  </si>
  <si>
    <t>Xenorhabdus</t>
  </si>
  <si>
    <t>Pasteurella</t>
  </si>
  <si>
    <t>Polaribacter</t>
  </si>
  <si>
    <t>Maribacter</t>
  </si>
  <si>
    <t>Marinomonas</t>
  </si>
  <si>
    <t>Clostridium</t>
  </si>
  <si>
    <t>Porphyromonas</t>
  </si>
  <si>
    <t>Xylella</t>
  </si>
  <si>
    <t>Bradyrhizobium</t>
  </si>
  <si>
    <t>Robiginitalea</t>
  </si>
  <si>
    <t>Streptomyces</t>
  </si>
  <si>
    <t>Leeuwenhoekiella</t>
  </si>
  <si>
    <t>Herbaspirillum</t>
  </si>
  <si>
    <t>Ochrobactrum</t>
  </si>
  <si>
    <t>Oenococcus</t>
  </si>
  <si>
    <t>Macrococcus</t>
  </si>
  <si>
    <t>Photobacterium</t>
  </si>
  <si>
    <t>Capnocytophaga</t>
  </si>
  <si>
    <t>Providencia</t>
  </si>
  <si>
    <t>Marinobacter</t>
  </si>
  <si>
    <t>Bordetella</t>
  </si>
  <si>
    <t>Aromatoleum</t>
  </si>
  <si>
    <t>Saccharophagus</t>
  </si>
  <si>
    <t>Cellvibrio</t>
  </si>
  <si>
    <t>Histophilus</t>
  </si>
  <si>
    <t>Alicycliphilus</t>
  </si>
  <si>
    <t>Delftia</t>
  </si>
  <si>
    <t>Herminiimonas</t>
  </si>
  <si>
    <t>Methylobacillus</t>
  </si>
  <si>
    <t>Pseudoalteromonas</t>
  </si>
  <si>
    <t>Granulibacter</t>
  </si>
  <si>
    <t>Chromobacterium</t>
  </si>
  <si>
    <t>Polynucleobacter</t>
  </si>
  <si>
    <t>Paracoccus</t>
  </si>
  <si>
    <t>Buchnera</t>
  </si>
  <si>
    <t>Brucella</t>
  </si>
  <si>
    <t>Prevotella</t>
  </si>
  <si>
    <t>Alcanivorax</t>
  </si>
  <si>
    <t>Gramella</t>
  </si>
  <si>
    <t>Rhodopseudomonas</t>
  </si>
  <si>
    <t>Chitinophaga</t>
  </si>
  <si>
    <t>Catenibacterium</t>
  </si>
  <si>
    <t>Rothia</t>
  </si>
  <si>
    <t>Paludibacter</t>
  </si>
  <si>
    <t>Candidatus</t>
  </si>
  <si>
    <t>Parabacteroides</t>
  </si>
  <si>
    <t>Congregibacter</t>
  </si>
  <si>
    <t>Mucilaginibacter</t>
  </si>
  <si>
    <t>Methylobacter</t>
  </si>
  <si>
    <t>Algoriphagus</t>
  </si>
  <si>
    <t>Erythrobacter</t>
  </si>
  <si>
    <t>Bartonella</t>
  </si>
  <si>
    <t>Rhodothermus</t>
  </si>
  <si>
    <t>Sinorhizobium</t>
  </si>
  <si>
    <t>Stenotrophomonas</t>
  </si>
  <si>
    <t>Zymomonas</t>
  </si>
  <si>
    <t>Janthinobacterium</t>
  </si>
  <si>
    <t>Thiobacillus</t>
  </si>
  <si>
    <t>Eikenella</t>
  </si>
  <si>
    <t>Polaromonas</t>
  </si>
  <si>
    <t>Legionella</t>
  </si>
  <si>
    <t>Hyphomicrobium</t>
  </si>
  <si>
    <t>Sphingopyxis</t>
  </si>
  <si>
    <t>Allochromatium</t>
  </si>
  <si>
    <t>Nitrosomonas</t>
  </si>
  <si>
    <t>Neptuniibacter</t>
  </si>
  <si>
    <t>Hahella</t>
  </si>
  <si>
    <t>Colwellia</t>
  </si>
  <si>
    <t>Halomonas</t>
  </si>
  <si>
    <t>Teredinibacter</t>
  </si>
  <si>
    <t>Weissella</t>
  </si>
  <si>
    <t>Bermanella</t>
  </si>
  <si>
    <t>Starkeya</t>
  </si>
  <si>
    <t>Mesorhizobium</t>
  </si>
  <si>
    <t>Chromohalobacter</t>
  </si>
  <si>
    <t>Leptospira</t>
  </si>
  <si>
    <t>Sphingomonas</t>
  </si>
  <si>
    <t>Vibrionales</t>
  </si>
  <si>
    <t>Ferrimonas</t>
  </si>
  <si>
    <t>Albidiferax</t>
  </si>
  <si>
    <t>Roseobacter</t>
  </si>
  <si>
    <t>Lutiella</t>
  </si>
  <si>
    <t>Arthrobacter</t>
  </si>
  <si>
    <t>Nitrobacter</t>
  </si>
  <si>
    <t>Dechloromonas</t>
  </si>
  <si>
    <t>Psychromonas</t>
  </si>
  <si>
    <t>Basfia</t>
  </si>
  <si>
    <t>Magnetospirillum</t>
  </si>
  <si>
    <t>Kangiella</t>
  </si>
  <si>
    <t>Moritella</t>
  </si>
  <si>
    <t>Micrococcus</t>
  </si>
  <si>
    <t>Alkalilimnicola</t>
  </si>
  <si>
    <t>Bacteroidetes</t>
  </si>
  <si>
    <t>Limnobacter</t>
  </si>
  <si>
    <t>Novosphingobium</t>
  </si>
  <si>
    <t>Arcobacter</t>
  </si>
  <si>
    <t>Thiomicrospira</t>
  </si>
  <si>
    <t>Gemmata</t>
  </si>
  <si>
    <t>Reinekea</t>
  </si>
  <si>
    <t>Leifsonia</t>
  </si>
  <si>
    <t>Nitrosospira</t>
  </si>
  <si>
    <t>Methylibium</t>
  </si>
  <si>
    <t>Conexibacter</t>
  </si>
  <si>
    <t>Azoarcus</t>
  </si>
  <si>
    <t>Rhodobacter</t>
  </si>
  <si>
    <t>Verminephrobacter</t>
  </si>
  <si>
    <t>Rhizobium</t>
  </si>
  <si>
    <t>Aggregatibacter</t>
  </si>
  <si>
    <t>Ruminococcus</t>
  </si>
  <si>
    <t>Helicobacter</t>
  </si>
  <si>
    <t>Sideroxydans</t>
  </si>
  <si>
    <t>Alphaproteobacteria</t>
  </si>
  <si>
    <t>Caulobacter</t>
  </si>
  <si>
    <t>Variovorax</t>
  </si>
  <si>
    <t>Francisella</t>
  </si>
  <si>
    <t>Thiomonas</t>
  </si>
  <si>
    <t>Methylotenera</t>
  </si>
  <si>
    <t>Granulicatella</t>
  </si>
  <si>
    <t>Rhodococcus</t>
  </si>
  <si>
    <t>Alteromonas</t>
  </si>
  <si>
    <t>Thauera</t>
  </si>
  <si>
    <t>Methylobacterium</t>
  </si>
  <si>
    <t>Beggiatoa</t>
  </si>
  <si>
    <t>Xanthobacter</t>
  </si>
  <si>
    <t>Brachybacterium</t>
  </si>
  <si>
    <t>Methylococcus</t>
  </si>
  <si>
    <t>Cellulomonas</t>
  </si>
  <si>
    <t>Treponema</t>
  </si>
  <si>
    <t>Kocuria</t>
  </si>
  <si>
    <t>Nocardioides</t>
  </si>
  <si>
    <t>Rhodospirillum</t>
  </si>
  <si>
    <t>Dokdonia</t>
  </si>
  <si>
    <t>Aurantimonas</t>
  </si>
  <si>
    <t>Veillonella</t>
  </si>
  <si>
    <t>Nitrosococcus</t>
  </si>
  <si>
    <t>Ruegeria</t>
  </si>
  <si>
    <t>Pelobacter</t>
  </si>
  <si>
    <t>Halothiobacillus</t>
  </si>
  <si>
    <t>Stackebrandtia</t>
  </si>
  <si>
    <t>Mariprofundus</t>
  </si>
  <si>
    <t>Chlorobaculum</t>
  </si>
  <si>
    <t>Streptosporangium</t>
  </si>
  <si>
    <t>Mycobacterium</t>
  </si>
  <si>
    <t>Acidiphilium</t>
  </si>
  <si>
    <t>Chelativorans</t>
  </si>
  <si>
    <t>Leptothrix</t>
  </si>
  <si>
    <t>Fusobacterium</t>
  </si>
  <si>
    <t>Parvibaculum</t>
  </si>
  <si>
    <t>Roseovarius</t>
  </si>
  <si>
    <t>Finegoldia</t>
  </si>
  <si>
    <t>Actinomyces</t>
  </si>
  <si>
    <t>Asticcacaulis</t>
  </si>
  <si>
    <t>Desulfovibrio</t>
  </si>
  <si>
    <t>Myxococcus</t>
  </si>
  <si>
    <t>Cardiobacterium</t>
  </si>
  <si>
    <t>Agrobacterium</t>
  </si>
  <si>
    <t>Magnetococcus</t>
  </si>
  <si>
    <t>Nocardia</t>
  </si>
  <si>
    <t>Paenibacillus</t>
  </si>
  <si>
    <t>Kytococcus</t>
  </si>
  <si>
    <t>Ornithobacterium</t>
  </si>
  <si>
    <t>Rhodobacteria</t>
  </si>
  <si>
    <t>Acidithiobacillus</t>
  </si>
  <si>
    <t>Geobacillus</t>
  </si>
  <si>
    <t>Chlorobium</t>
  </si>
  <si>
    <t>Coxiella</t>
  </si>
  <si>
    <t>Cyanothece</t>
  </si>
  <si>
    <t>Intrasporangium</t>
  </si>
  <si>
    <t>Aerococcus</t>
  </si>
  <si>
    <t>Bifidobacterium</t>
  </si>
  <si>
    <t>Geobacter</t>
  </si>
  <si>
    <t>Loktanella</t>
  </si>
  <si>
    <t>Dethiobacter</t>
  </si>
  <si>
    <t>Alteromonadales</t>
  </si>
  <si>
    <t>Gemella</t>
  </si>
  <si>
    <t>Lysinibacillus</t>
  </si>
  <si>
    <t>Acidothermus</t>
  </si>
  <si>
    <t>Laribacter</t>
  </si>
  <si>
    <t>Carnobacterium</t>
  </si>
  <si>
    <t>Brevundimonas</t>
  </si>
  <si>
    <t>Dermacoccus</t>
  </si>
  <si>
    <t>Gallionella</t>
  </si>
  <si>
    <t>Methylocella</t>
  </si>
  <si>
    <t>Oligotropha</t>
  </si>
  <si>
    <t>Roseburia</t>
  </si>
  <si>
    <t>Coprobacillus</t>
  </si>
  <si>
    <t>Prochlorococcus</t>
  </si>
  <si>
    <t>Tsukamurella</t>
  </si>
  <si>
    <t>Gordonia</t>
  </si>
  <si>
    <t>Rhodomicrobium</t>
  </si>
  <si>
    <t>Beutenbergia</t>
  </si>
  <si>
    <t>Blautia</t>
  </si>
  <si>
    <t>Pediococcus</t>
  </si>
  <si>
    <t>Desulfitobacterium</t>
  </si>
  <si>
    <t>Meiothermus</t>
  </si>
  <si>
    <t>Trichodesmium</t>
  </si>
  <si>
    <t>Actinobacteria</t>
  </si>
  <si>
    <t>Maritimibacter</t>
  </si>
  <si>
    <t>Citromicrobium</t>
  </si>
  <si>
    <t>Frankia</t>
  </si>
  <si>
    <t>Sphingobium</t>
  </si>
  <si>
    <t>Thermosinus</t>
  </si>
  <si>
    <t>Kineococcus</t>
  </si>
  <si>
    <t>Sulfurimonas</t>
  </si>
  <si>
    <t>Wolbachia</t>
  </si>
  <si>
    <t>Acholeplasma</t>
  </si>
  <si>
    <t>Acidobacterium</t>
  </si>
  <si>
    <t>Janibacter</t>
  </si>
  <si>
    <t>Campylobacter</t>
  </si>
  <si>
    <t>Deinococcus</t>
  </si>
  <si>
    <t>Nostoc</t>
  </si>
  <si>
    <t>Desulfurispirillum</t>
  </si>
  <si>
    <t>Rubrobacter</t>
  </si>
  <si>
    <t>Saccharopolyspora</t>
  </si>
  <si>
    <t>Sebaldella</t>
  </si>
  <si>
    <t>Actinosynnema</t>
  </si>
  <si>
    <t>Dyadobacter</t>
  </si>
  <si>
    <t>Labrenzia</t>
  </si>
  <si>
    <t>Butyrivibrio</t>
  </si>
  <si>
    <t>Planctomyces</t>
  </si>
  <si>
    <t>Sulfitobacter</t>
  </si>
  <si>
    <t>Synechococcus</t>
  </si>
  <si>
    <t>Clavibacter</t>
  </si>
  <si>
    <t>Desulfonatronospira</t>
  </si>
  <si>
    <t>Anaerococcus</t>
  </si>
  <si>
    <t>Geodermatophilus</t>
  </si>
  <si>
    <t>Brevibacterium</t>
  </si>
  <si>
    <t>Kingella</t>
  </si>
  <si>
    <t>Pelodictyon</t>
  </si>
  <si>
    <t>Catonella</t>
  </si>
  <si>
    <t>Phaeobacter</t>
  </si>
  <si>
    <t>Chloroherpeton</t>
  </si>
  <si>
    <t>Renibacterium</t>
  </si>
  <si>
    <t>Dichelobacter</t>
  </si>
  <si>
    <t>Sagittula</t>
  </si>
  <si>
    <t>Faecalibacterium</t>
  </si>
  <si>
    <t>Gardnerella</t>
  </si>
  <si>
    <t>Leptotrichia</t>
  </si>
  <si>
    <t>Methylophaga</t>
  </si>
  <si>
    <t>Mycoplasma</t>
  </si>
  <si>
    <t>Nitrococcus</t>
  </si>
  <si>
    <t>Pseudovibrio</t>
  </si>
  <si>
    <t>Simonsiella</t>
  </si>
  <si>
    <t>Xylanimonas</t>
  </si>
  <si>
    <t>Zunongwangia</t>
  </si>
  <si>
    <t>Anaeromyxobacter</t>
  </si>
  <si>
    <t>Anoxybacillus</t>
  </si>
  <si>
    <t>Arcanobacterium</t>
  </si>
  <si>
    <t>Azospirillum</t>
  </si>
  <si>
    <t>Desulfococcus</t>
  </si>
  <si>
    <t>Eggerthella</t>
  </si>
  <si>
    <t>Eremococcus</t>
  </si>
  <si>
    <t>Exiguobacterium</t>
  </si>
  <si>
    <t>Gloeobacter</t>
  </si>
  <si>
    <t>Halorhodospira</t>
  </si>
  <si>
    <t>Jonesia</t>
  </si>
  <si>
    <t>Ketogulonicigenium</t>
  </si>
  <si>
    <t>Moorella</t>
  </si>
  <si>
    <t>Saccharomonospora</t>
  </si>
  <si>
    <t>Sanguibacter</t>
  </si>
  <si>
    <t>Thermobifida</t>
  </si>
  <si>
    <t>Thermotoga</t>
  </si>
  <si>
    <t>Verrucomicrobium</t>
  </si>
  <si>
    <t>Acetobacter</t>
  </si>
  <si>
    <t>Amycolatopsis</t>
  </si>
  <si>
    <t>Bdellovibrio</t>
  </si>
  <si>
    <t>Bulleidia</t>
  </si>
  <si>
    <t>Catenulispora</t>
  </si>
  <si>
    <t>Citreicella</t>
  </si>
  <si>
    <t>Coprococcus</t>
  </si>
  <si>
    <t>Crocosphaera</t>
  </si>
  <si>
    <t>Cryptobacterium</t>
  </si>
  <si>
    <t>Denitrovibrio</t>
  </si>
  <si>
    <t>Desulfobacterium</t>
  </si>
  <si>
    <t>Desulfotomaculum</t>
  </si>
  <si>
    <t>Dinoroseobacter</t>
  </si>
  <si>
    <t>Gluconobacter</t>
  </si>
  <si>
    <t>Herpetosiphon</t>
  </si>
  <si>
    <t>Hirschia</t>
  </si>
  <si>
    <t>Nitratiruptor</t>
  </si>
  <si>
    <t>Nodularia</t>
  </si>
  <si>
    <t>Oceanicola</t>
  </si>
  <si>
    <t>Oscillatoria</t>
  </si>
  <si>
    <t>Phenylobacterium</t>
  </si>
  <si>
    <t>Rhodopirellula</t>
  </si>
  <si>
    <t>Rickettsia</t>
  </si>
  <si>
    <t>Rickettsiella</t>
  </si>
  <si>
    <t>Roseibium</t>
  </si>
  <si>
    <t>Roseomonas</t>
  </si>
  <si>
    <t>Selenomonas</t>
  </si>
  <si>
    <t>Spirosoma</t>
  </si>
  <si>
    <t>Subdoligranulum</t>
  </si>
  <si>
    <t>Sulfurospirillum</t>
  </si>
  <si>
    <t>Thermoanaerobacter</t>
  </si>
  <si>
    <t>Thermobispora</t>
  </si>
  <si>
    <t>Thermus</t>
  </si>
  <si>
    <t>Wigglesworthia</t>
  </si>
  <si>
    <t>Betaproteobacteria</t>
  </si>
  <si>
    <t>Total archaeal genera (58)</t>
  </si>
  <si>
    <t>CM (56)</t>
  </si>
  <si>
    <t>SCM (11)</t>
  </si>
  <si>
    <t>H (46)</t>
  </si>
  <si>
    <t>Total Viral Genera (48)</t>
  </si>
  <si>
    <t>CM (40)</t>
  </si>
  <si>
    <t>H (37)</t>
  </si>
  <si>
    <t>AHJD-like viruses</t>
  </si>
  <si>
    <t>Aciduliprofundum</t>
  </si>
  <si>
    <t>Aeropyrum</t>
  </si>
  <si>
    <t>Halorhabdus</t>
  </si>
  <si>
    <t>Alpharetrovirus</t>
  </si>
  <si>
    <t>Halorubrum</t>
  </si>
  <si>
    <t>Avipoxvirus</t>
  </si>
  <si>
    <t>Caldivirga</t>
  </si>
  <si>
    <t>Coccolithovirus</t>
  </si>
  <si>
    <t>Cenarchaeum</t>
  </si>
  <si>
    <t>c2-like viruses</t>
  </si>
  <si>
    <t>Desulfurococcus</t>
  </si>
  <si>
    <t>Methanosphaerula</t>
  </si>
  <si>
    <t>Cervidpoxvirus</t>
  </si>
  <si>
    <t>Epsilonpapillomavirus</t>
  </si>
  <si>
    <t>Ferroglobus</t>
  </si>
  <si>
    <t>Chloriridovirus</t>
  </si>
  <si>
    <t>Gammapapillomavirus</t>
  </si>
  <si>
    <t>Halalkalicoccus</t>
  </si>
  <si>
    <t>Dependovirus</t>
  </si>
  <si>
    <t>Halobacterium</t>
  </si>
  <si>
    <t>Haloferax</t>
  </si>
  <si>
    <t>Epsilonretrovirus</t>
  </si>
  <si>
    <t>Orthopoxvirus</t>
  </si>
  <si>
    <t>Lymphocryptovirus</t>
  </si>
  <si>
    <t>Mastadenovirus</t>
  </si>
  <si>
    <t>Microvirus</t>
  </si>
  <si>
    <t>Lentivirus</t>
  </si>
  <si>
    <t>Hyperthermus</t>
  </si>
  <si>
    <t>Ignicoccus</t>
  </si>
  <si>
    <t>Metallosphaera</t>
  </si>
  <si>
    <t>Nitrosopumilus</t>
  </si>
  <si>
    <t>Methanocella</t>
  </si>
  <si>
    <t>Phaeovirus</t>
  </si>
  <si>
    <t>Parapoxvirus</t>
  </si>
  <si>
    <t>phiKMV-like viruses</t>
  </si>
  <si>
    <t>Prasinovirus</t>
  </si>
  <si>
    <t>Methanohalobium</t>
  </si>
  <si>
    <t>Retrovirus</t>
  </si>
  <si>
    <t>Methanohalophilus</t>
  </si>
  <si>
    <t>Pyrobaculum</t>
  </si>
  <si>
    <t>SPbeta-like viruses</t>
  </si>
  <si>
    <t>Methanopyrus</t>
  </si>
  <si>
    <t>Picrophilus</t>
  </si>
  <si>
    <t>Varicellovirus</t>
  </si>
  <si>
    <t>Vulcanisaeta</t>
  </si>
  <si>
    <t>Xipapillomavirus</t>
  </si>
  <si>
    <t>Thermosphaera</t>
  </si>
  <si>
    <t>Methanothermus</t>
  </si>
  <si>
    <t>Staphylothermus</t>
  </si>
  <si>
    <t>Thermofilum</t>
  </si>
  <si>
    <t>Thermoproteus</t>
  </si>
  <si>
    <t>Total_Bacterial_Strains_442</t>
  </si>
  <si>
    <t>Pseudomonas alkylphenolica KL28</t>
  </si>
  <si>
    <t xml:space="preserve">Campylobacter mucosalis CCUG 21559 </t>
  </si>
  <si>
    <t>Pseudomonas fragi str. A22</t>
  </si>
  <si>
    <t xml:space="preserve">Klebsiella oxytoca KA-2 </t>
  </si>
  <si>
    <t> Achromobacter xylosoxidans</t>
  </si>
  <si>
    <t> Actinomyces georgiae DSM 6843</t>
  </si>
  <si>
    <t> Actinopolyspora erythraea</t>
  </si>
  <si>
    <t> Aerococcus viridans</t>
  </si>
  <si>
    <t> Afipia broomeae ATCC 49717</t>
  </si>
  <si>
    <t> Agrobacterium tumefaciens</t>
  </si>
  <si>
    <t> Alcanivorax pacificus W11-5</t>
  </si>
  <si>
    <t> Aureimonas altamirensis</t>
  </si>
  <si>
    <t> Azorhizobium doebereinerae UFLA1-100</t>
  </si>
  <si>
    <t> Azospira oryzae PS</t>
  </si>
  <si>
    <t> Azospirillum brasilense</t>
  </si>
  <si>
    <t> Bacteroides coprocola DSM 17136</t>
  </si>
  <si>
    <t> Bacteroides fluxus YIT 12057</t>
  </si>
  <si>
    <t> Bacteroides neonati</t>
  </si>
  <si>
    <t> Bavariicoccus seileri DSM 19936</t>
  </si>
  <si>
    <t> Bifidobacterium subtile</t>
  </si>
  <si>
    <t> Bosea thiooxidans</t>
  </si>
  <si>
    <t> Brachybacterium muris UCD-AY4</t>
  </si>
  <si>
    <t> Bradyrhizobium lablabi</t>
  </si>
  <si>
    <t> Bradyrhizobium manausense</t>
  </si>
  <si>
    <t> Bradyrhizobium sp. LTSP885</t>
  </si>
  <si>
    <t> Bradyrhizobium viridifuturi</t>
  </si>
  <si>
    <t> Brevundimonas nasdae</t>
  </si>
  <si>
    <t> Burkholderia gladioli</t>
  </si>
  <si>
    <t> Chryseobacterium angstadtii</t>
  </si>
  <si>
    <t> Corynebacterium casei LMG S-19264</t>
  </si>
  <si>
    <t> Corynebacterium pilosum DSM 20521</t>
  </si>
  <si>
    <t> Cyanothece sp. CCY0110</t>
  </si>
  <si>
    <t> Deinococcus radiodurans R1</t>
  </si>
  <si>
    <t> Dolosigranulum pigrum ATCC 51524</t>
  </si>
  <si>
    <t> Enterococcus columbae DSM 7374 = ATCC 51263</t>
  </si>
  <si>
    <t> Erwinia typographi</t>
  </si>
  <si>
    <t> Erysipelotrichaceae bacterium NK3D112</t>
  </si>
  <si>
    <t> Erythrobacter litoralis HTCC2594</t>
  </si>
  <si>
    <t> Fusobacterium necrophorum HUN048</t>
  </si>
  <si>
    <t> Geobacillus kaustophilus HTA426</t>
  </si>
  <si>
    <t> Haematobacter massiliensis</t>
  </si>
  <si>
    <t> Halomonas stevensii S18214</t>
  </si>
  <si>
    <t> Hyphomicrobium zavarzinii ATCC 27496</t>
  </si>
  <si>
    <t> Intestinimonas massiliensis</t>
  </si>
  <si>
    <t> Janibacter hoylei PVAS-1</t>
  </si>
  <si>
    <t> Kytococcus sedentarius DSM 20547</t>
  </si>
  <si>
    <t> Lachnospiraceae bacterium MC2017</t>
  </si>
  <si>
    <t> Lactobacillus sharpeae JCM 1186 = DSM 20505</t>
  </si>
  <si>
    <t> Leucobacter chromiiresistens JG 31</t>
  </si>
  <si>
    <t> Luteimonas huabeiensis HB2</t>
  </si>
  <si>
    <t> Mannheimia haemolytica M42548</t>
  </si>
  <si>
    <t> Marinococcus halotolerans DSM 16375</t>
  </si>
  <si>
    <t> Mesorhizobium sp. Root552</t>
  </si>
  <si>
    <t> Methanobrevibacter millerae</t>
  </si>
  <si>
    <t> Methylorubrum extorquens AM1</t>
  </si>
  <si>
    <t> Mycobacterium tuberculosis H37Rv</t>
  </si>
  <si>
    <t> Mycobacterium tuberculosis variant bovis AF2122/97</t>
  </si>
  <si>
    <t> Neisseria meningitidis MC58</t>
  </si>
  <si>
    <t> Nitratireductor indicus C115</t>
  </si>
  <si>
    <t> Ochrobactrum pseudogrignonense</t>
  </si>
  <si>
    <t> Ornithobacterium rhinotracheale DSM 15997</t>
  </si>
  <si>
    <t> Paenarthrobacter aurescens TC1</t>
  </si>
  <si>
    <t> Paenibacillus sp. DMB20</t>
  </si>
  <si>
    <t> Paraburkholderia phymatum STM815</t>
  </si>
  <si>
    <t> Pelomonas sp. Root1237</t>
  </si>
  <si>
    <t> Peptoniphilus indolicus ATCC 29427</t>
  </si>
  <si>
    <t> Porphyromonas levii DSM 23370</t>
  </si>
  <si>
    <t> Prevotella histicola F0411</t>
  </si>
  <si>
    <t> Prevotella melaninogenica ATCC 25845</t>
  </si>
  <si>
    <t> Prevotella salivae DSM 15606</t>
  </si>
  <si>
    <t> Pseudochrobactrum sp. AO18b</t>
  </si>
  <si>
    <t> Psychromicrobium lacuslunae</t>
  </si>
  <si>
    <t> Rheinheimera nanhaiensis E407-8</t>
  </si>
  <si>
    <t> Rhodobacteraceae bacterium HIMB11</t>
  </si>
  <si>
    <t> Roseburia intestinalis L1-82</t>
  </si>
  <si>
    <t> Rothia mucilaginosa DY-18</t>
  </si>
  <si>
    <t> Selenomonas noxia ATCC 43541</t>
  </si>
  <si>
    <t> Shinella sp. HZN7</t>
  </si>
  <si>
    <t> Sphingobacterium sp. T2</t>
  </si>
  <si>
    <t> Sphingomonas paucimobilis NBRC 13935</t>
  </si>
  <si>
    <t> Sphingomonas sanxanigenens DSM 19645 = NX02</t>
  </si>
  <si>
    <t> Sphingomonas sp. ATCC 31555</t>
  </si>
  <si>
    <t> Stenotrophomonas acidaminiphila</t>
  </si>
  <si>
    <t> Streptococcus anginosus C238</t>
  </si>
  <si>
    <t> Streptococcus cristatus AS 1.3089</t>
  </si>
  <si>
    <t> Streptococcus dysgalactiae subsp. equisimilis AC-2713</t>
  </si>
  <si>
    <t> Streptococcus entericus DSM 14446</t>
  </si>
  <si>
    <t> Streptococcus gallolyticus subsp. gallolyticus ATCC 43143</t>
  </si>
  <si>
    <t> Streptococcus minor DSM 17118</t>
  </si>
  <si>
    <t> Streptococcus mitis B6</t>
  </si>
  <si>
    <t> Streptococcus parasanguinis ATCC 15912</t>
  </si>
  <si>
    <t> Streptococcus parauberis KCTC 11537</t>
  </si>
  <si>
    <t> Streptococcus plurextorum DSM 22810</t>
  </si>
  <si>
    <t> Tetrasphaera jenkinsii Ben 74</t>
  </si>
  <si>
    <t> Trueperella pyogenes</t>
  </si>
  <si>
    <t> Vibrio alginolyticus NBRC 15630 = ATCC 17749</t>
  </si>
  <si>
    <t> Vibrio cholerae O1 biovar El Tor str. N16961</t>
  </si>
  <si>
    <t> Vibrio diazotrophicus NBRC 103148</t>
  </si>
  <si>
    <t> Vibrio scophthalmi LMG 19158</t>
  </si>
  <si>
    <t>Propionibacterium humerusii P08</t>
  </si>
  <si>
    <t> Eubacterium hallii DSM 3353</t>
  </si>
  <si>
    <t>Previously reported but not detected  Strains_97</t>
  </si>
  <si>
    <t>Retroviridae</t>
  </si>
  <si>
    <t>Siphoviridae</t>
  </si>
  <si>
    <t>Podoviridae</t>
  </si>
  <si>
    <t>Myoviridae</t>
  </si>
  <si>
    <t>Poxviridae</t>
  </si>
  <si>
    <t>Inoviridae</t>
  </si>
  <si>
    <t>Herpesviridae</t>
  </si>
  <si>
    <t>Phycodnaviridae</t>
  </si>
  <si>
    <t>Polydnaviridae</t>
  </si>
  <si>
    <t>Baculoviridae</t>
  </si>
  <si>
    <t>Papillomaviridae</t>
  </si>
  <si>
    <t>Iridoviridae</t>
  </si>
  <si>
    <t>Parvoviridae</t>
  </si>
  <si>
    <t>Adenoviridae</t>
  </si>
  <si>
    <t>Rel_Abundance</t>
  </si>
  <si>
    <t>Total viral family_15</t>
  </si>
  <si>
    <t>Proteobacteria</t>
  </si>
  <si>
    <t>Firmicutes</t>
  </si>
  <si>
    <t>Spirochaetes</t>
  </si>
  <si>
    <t>Planctomycetes</t>
  </si>
  <si>
    <t>Chlorobi</t>
  </si>
  <si>
    <t>Cyanobacteria</t>
  </si>
  <si>
    <t>Fusobacteria</t>
  </si>
  <si>
    <t>Acidobacteria</t>
  </si>
  <si>
    <t>Tenericutes</t>
  </si>
  <si>
    <t>Thermotogae</t>
  </si>
  <si>
    <t>Chrysiogenetes</t>
  </si>
  <si>
    <t>Verrucomicrobia</t>
  </si>
  <si>
    <t>Deferribacteres</t>
  </si>
  <si>
    <t>Chloroflexi</t>
  </si>
  <si>
    <t>Rel._Abundance</t>
  </si>
  <si>
    <t>Pseudomonadales</t>
  </si>
  <si>
    <t>Lactobacillales</t>
  </si>
  <si>
    <t>Enterobacteriales</t>
  </si>
  <si>
    <t>Aeromonadales</t>
  </si>
  <si>
    <t>Burkholderiales</t>
  </si>
  <si>
    <t>Bacillales</t>
  </si>
  <si>
    <t>Sphingobacteriales</t>
  </si>
  <si>
    <t>Actinomycetales</t>
  </si>
  <si>
    <t>Pasteurellales</t>
  </si>
  <si>
    <t>Cytophagales</t>
  </si>
  <si>
    <t>Neisseriales</t>
  </si>
  <si>
    <t>Rhizobiales</t>
  </si>
  <si>
    <t>Bacteroidales</t>
  </si>
  <si>
    <t>Oceanospirillales</t>
  </si>
  <si>
    <t>Xanthomonadales</t>
  </si>
  <si>
    <t>Chromatiales</t>
  </si>
  <si>
    <t>Sphingomonadales</t>
  </si>
  <si>
    <t>Erysipelotrichales</t>
  </si>
  <si>
    <t>Rhodocyclales</t>
  </si>
  <si>
    <t>Methylophilales</t>
  </si>
  <si>
    <t>Rhodospirillales</t>
  </si>
  <si>
    <t>Rhodobacterales</t>
  </si>
  <si>
    <t>Methylococcales</t>
  </si>
  <si>
    <t>Nitrosomonadales</t>
  </si>
  <si>
    <t>Thiotrichales</t>
  </si>
  <si>
    <t>Spirochaetales</t>
  </si>
  <si>
    <t>Campylobacterales</t>
  </si>
  <si>
    <t>Legionellales</t>
  </si>
  <si>
    <t>Caulobacterales</t>
  </si>
  <si>
    <t>Hydrogenophilales</t>
  </si>
  <si>
    <t>Planctomycetales</t>
  </si>
  <si>
    <t>Solirubrobacterales</t>
  </si>
  <si>
    <t>Chlorobiales</t>
  </si>
  <si>
    <t>Gallionellales</t>
  </si>
  <si>
    <t>Desulfovibrionales</t>
  </si>
  <si>
    <t>Desulfuromonadales</t>
  </si>
  <si>
    <t>Myxococcales</t>
  </si>
  <si>
    <t>Selenomonadales</t>
  </si>
  <si>
    <t>Bifidobacteriales</t>
  </si>
  <si>
    <t>Fusobacteriales</t>
  </si>
  <si>
    <t>Acidithiobacillales</t>
  </si>
  <si>
    <t>Mariprofundales</t>
  </si>
  <si>
    <t>Solibacterales</t>
  </si>
  <si>
    <t>Cardiobacteriales</t>
  </si>
  <si>
    <t>Chroococcales</t>
  </si>
  <si>
    <t>Acholeplasmatales</t>
  </si>
  <si>
    <t>Thermales</t>
  </si>
  <si>
    <t>Oscillatoriales</t>
  </si>
  <si>
    <t>Nostocales</t>
  </si>
  <si>
    <t>Prochlorales</t>
  </si>
  <si>
    <t>Rickettsiales</t>
  </si>
  <si>
    <t>Thermoanaerobacterales</t>
  </si>
  <si>
    <t>Acidobacteriales</t>
  </si>
  <si>
    <t>Deinococcales</t>
  </si>
  <si>
    <t>Chrysiogenales</t>
  </si>
  <si>
    <t>Coriobacteriales</t>
  </si>
  <si>
    <t>Desulfobacterales</t>
  </si>
  <si>
    <t>Gloeobacterales</t>
  </si>
  <si>
    <t>Rubrobacterales</t>
  </si>
  <si>
    <t>Mycoplasmatales</t>
  </si>
  <si>
    <t>Thermotogales</t>
  </si>
  <si>
    <t>Verrucomicrobiales</t>
  </si>
  <si>
    <t>Bdellovibrionales</t>
  </si>
  <si>
    <t>Deferribacterales</t>
  </si>
  <si>
    <t>Herpetosiphonales</t>
  </si>
  <si>
    <t>Epsilonproteobacteria</t>
  </si>
  <si>
    <t>Total Phyla_Detected</t>
  </si>
  <si>
    <t>Phyla_CM</t>
  </si>
  <si>
    <t>Phyla_RCM</t>
  </si>
  <si>
    <t>Phyla_SCM</t>
  </si>
  <si>
    <t>Phyla_H</t>
  </si>
  <si>
    <t>Total Order_Detected</t>
  </si>
  <si>
    <t>Total Order Detected</t>
  </si>
  <si>
    <t>Order_CM</t>
  </si>
  <si>
    <t>Order_RCM</t>
  </si>
  <si>
    <t>Order_SCM</t>
  </si>
  <si>
    <t>Order_H</t>
  </si>
  <si>
    <t>Opportunistic/unreported strains_SCM_milk</t>
  </si>
  <si>
    <t>Opportunistic/unreported strains_RCM_milk</t>
  </si>
  <si>
    <t>SCM (9)</t>
  </si>
  <si>
    <t>Aeromonas veronii B565</t>
  </si>
  <si>
    <t>Relative_Abundance</t>
  </si>
  <si>
    <t>Alcaligenes faecalis NEUF2011</t>
  </si>
  <si>
    <t>Aquabacterium parvum B6</t>
  </si>
  <si>
    <t> Aquabacterium parvum B6</t>
  </si>
  <si>
    <t>Nocardia pseudobrasiliensis ATCC 51511</t>
  </si>
  <si>
    <t>H_Strains_144</t>
  </si>
  <si>
    <t>Pseudomonas fragi</t>
  </si>
  <si>
    <t>Pseudomonas alkylphenolica</t>
  </si>
  <si>
    <t>gamma proteobacterium IMCC3088</t>
  </si>
  <si>
    <t>Opportunistic/Unreported  Strains_297</t>
  </si>
  <si>
    <t>Opportunistic/Unreported  to CM_270</t>
  </si>
  <si>
    <t>Opportunistic/Unreported  to RCM_29</t>
  </si>
  <si>
    <t>Opportunistic/Unreported  to SCM_35</t>
  </si>
  <si>
    <t>RCM (24)</t>
  </si>
  <si>
    <t>Bacillus mycoides  ‎KBAB4</t>
  </si>
  <si>
    <t>Kluyvera intermedia E86</t>
  </si>
  <si>
    <t>Phyla_archaea</t>
  </si>
  <si>
    <t>Crenarchaeota</t>
  </si>
  <si>
    <t>Korarchaeota</t>
  </si>
  <si>
    <t>Thaumarchaeota</t>
  </si>
  <si>
    <t>Order_archaea</t>
  </si>
  <si>
    <t>Acidilobales</t>
  </si>
  <si>
    <t>Desulfurococcales</t>
  </si>
  <si>
    <t>Archaeoglobales</t>
  </si>
  <si>
    <t>Thermoproteales</t>
  </si>
  <si>
    <t>Cenarchaeales</t>
  </si>
  <si>
    <t>Thermoplasmatales</t>
  </si>
  <si>
    <t>Halobacteriales</t>
  </si>
  <si>
    <t>Sulfolobales</t>
  </si>
  <si>
    <t>Methanobacteriales</t>
  </si>
  <si>
    <t>Methanococcales</t>
  </si>
  <si>
    <t>Methanocellales</t>
  </si>
  <si>
    <t>Methanosarcinales</t>
  </si>
  <si>
    <t>Methanomicrobiales</t>
  </si>
  <si>
    <t>Methanopyrales</t>
  </si>
  <si>
    <t>Nitrosopumilales</t>
  </si>
  <si>
    <t>Thermococcales</t>
  </si>
  <si>
    <t>Caudovirales</t>
  </si>
  <si>
    <t>Herpesvirales</t>
  </si>
  <si>
    <t>Ortervirales</t>
  </si>
  <si>
    <t>Unclassified</t>
  </si>
  <si>
    <t>Bacterial Order</t>
  </si>
  <si>
    <t>Bacterial Genus</t>
  </si>
  <si>
    <t>Bacterial Strain</t>
  </si>
  <si>
    <t>Viral Genus</t>
  </si>
  <si>
    <t>Order_Common</t>
  </si>
  <si>
    <t>Shared_Genera</t>
  </si>
  <si>
    <t>Phyla_Common</t>
  </si>
  <si>
    <t>Shared_Strains</t>
  </si>
  <si>
    <t>Rel-Abund</t>
  </si>
  <si>
    <t>Flavobacter</t>
  </si>
  <si>
    <t>Genera-CM</t>
  </si>
  <si>
    <t>Genera-RCM</t>
  </si>
  <si>
    <t>Genera-SCM</t>
  </si>
  <si>
    <t>Genera-H</t>
  </si>
  <si>
    <t>Comparative relative abundance of top viral genera in four metagenomes</t>
  </si>
  <si>
    <t>Shared</t>
  </si>
  <si>
    <t>Comparative relative abundance of top archaeal genera in four metagenomes</t>
  </si>
  <si>
    <t>Comparative relative abundance of top strains in four metagenomes</t>
  </si>
  <si>
    <t>Strains in four metagenomes</t>
  </si>
  <si>
    <t>Phyla_CM_Exclusive_5</t>
  </si>
  <si>
    <t>Phyla_H_Exclusive</t>
  </si>
  <si>
    <t>Orders_CM_Exclusive_10</t>
  </si>
  <si>
    <t>Orders_RCM_Exclusive_2</t>
  </si>
  <si>
    <t>Orders_H_Exclusive_4</t>
  </si>
  <si>
    <t>Genera_CM_Exclusive_60</t>
  </si>
  <si>
    <t>Genera_RCM_Exclusive_7</t>
  </si>
  <si>
    <t>Genera_SCM_Exclusive_3</t>
  </si>
  <si>
    <t>Genera_H_Exclusive_27</t>
  </si>
  <si>
    <t>Genera_Unique_CM_12</t>
  </si>
  <si>
    <t>Genera_Unique_H_2</t>
  </si>
  <si>
    <t>Genera_Exclusive_CM-11</t>
  </si>
  <si>
    <t>Genera_Exclusive_H-13</t>
  </si>
  <si>
    <t>Epsilon15 viruses</t>
  </si>
  <si>
    <t xml:space="preserve">Candidatus </t>
  </si>
  <si>
    <t> Coenonia</t>
  </si>
  <si>
    <t>Motilimonas </t>
  </si>
  <si>
    <t>Aliivibrio </t>
  </si>
  <si>
    <t xml:space="preserve">Barnesiella </t>
  </si>
  <si>
    <t>Phaeospirillum</t>
  </si>
  <si>
    <t>RCM(13)</t>
  </si>
  <si>
    <t xml:space="preserve">BbDuck </t>
  </si>
  <si>
    <t>Pathoscope</t>
  </si>
  <si>
    <t>MG-RAST</t>
  </si>
  <si>
    <t>Sample_Name</t>
  </si>
  <si>
    <t>Sample_ID</t>
  </si>
  <si>
    <t xml:space="preserve"> Initial  Reads/sequences (R1 or R2)</t>
  </si>
  <si>
    <t>Total reads before QC</t>
  </si>
  <si>
    <t xml:space="preserve">Total reads after QC </t>
  </si>
  <si>
    <t>Mapped Raeds</t>
  </si>
  <si>
    <t>Reads aligned to cattle genome</t>
  </si>
  <si>
    <t>% of Mapped Reads</t>
  </si>
  <si>
    <t>Initial sequence count</t>
  </si>
  <si>
    <t>QC Failed</t>
  </si>
  <si>
    <t>After QC reads</t>
  </si>
  <si>
    <t>Mapped to rRNA</t>
  </si>
  <si>
    <t>predicted Protein</t>
  </si>
  <si>
    <t>Unknown protein</t>
  </si>
  <si>
    <t>G3C1A</t>
  </si>
  <si>
    <t>CM1</t>
  </si>
  <si>
    <t>G3C2A</t>
  </si>
  <si>
    <t>CM2</t>
  </si>
  <si>
    <t>G3C1</t>
  </si>
  <si>
    <t>CM3</t>
  </si>
  <si>
    <t>15970960 </t>
  </si>
  <si>
    <t>G3C2</t>
  </si>
  <si>
    <t>CM4</t>
  </si>
  <si>
    <t>16771545 </t>
  </si>
  <si>
    <t>9042234 </t>
  </si>
  <si>
    <t>M1C4</t>
  </si>
  <si>
    <t>CM5</t>
  </si>
  <si>
    <t> 25909917</t>
  </si>
  <si>
    <t>24397258 </t>
  </si>
  <si>
    <t>G1C4</t>
  </si>
  <si>
    <t>RCM1</t>
  </si>
  <si>
    <t>G1C5</t>
  </si>
  <si>
    <t>RCM2</t>
  </si>
  <si>
    <t>Ctg2C3Ant</t>
  </si>
  <si>
    <t>RCM3</t>
  </si>
  <si>
    <t>D3C5Ant</t>
  </si>
  <si>
    <t>RCM4</t>
  </si>
  <si>
    <t>M1C3Ant</t>
  </si>
  <si>
    <t>RCM5</t>
  </si>
  <si>
    <t>S1C3Ant</t>
  </si>
  <si>
    <t>RCM6</t>
  </si>
  <si>
    <t>Ctg4SCM2</t>
  </si>
  <si>
    <t>SCM1</t>
  </si>
  <si>
    <t>D3SCM7</t>
  </si>
  <si>
    <t>SCM2</t>
  </si>
  <si>
    <t>G2SCM6</t>
  </si>
  <si>
    <t>SCM3</t>
  </si>
  <si>
    <t>M3SCM3</t>
  </si>
  <si>
    <t>SCM4</t>
  </si>
  <si>
    <t>Ctg2H4</t>
  </si>
  <si>
    <t>H1</t>
  </si>
  <si>
    <t>Ctg3H3</t>
  </si>
  <si>
    <t>H2</t>
  </si>
  <si>
    <t>Ctg3H4</t>
  </si>
  <si>
    <t>H3</t>
  </si>
  <si>
    <t>D4H1</t>
  </si>
  <si>
    <t>H4</t>
  </si>
  <si>
    <t>G3H1</t>
  </si>
  <si>
    <t>H5</t>
  </si>
  <si>
    <t>Sum</t>
  </si>
  <si>
    <t>Average</t>
  </si>
  <si>
    <t>Million reads</t>
  </si>
  <si>
    <t>Percent mapped</t>
  </si>
  <si>
    <t>Average reads in million</t>
  </si>
  <si>
    <t>Sequence and Bioinformatics analysis related information</t>
  </si>
  <si>
    <t>Microbiome composition and/or structure, diversity and associated relative abundaces</t>
  </si>
  <si>
    <r>
      <rPr>
        <b/>
        <sz val="48"/>
        <rFont val="Times New Roman"/>
        <family val="1"/>
      </rPr>
      <t xml:space="preserve">Microbiome Dynamics of Bovine Mastitis Progression and Genomic Determinants </t>
    </r>
    <r>
      <rPr>
        <b/>
        <sz val="20"/>
        <rFont val="Times New Roman"/>
        <family val="1"/>
      </rPr>
      <t xml:space="preserve">
M. Nazmul Hoque, Arif Istiaq, M. Shaminur Rahman, M. Rafiul Islam, Azraf Anwar, AMAM Zonaed Siddiki, Munawar Sultana, Keith A. Crandall, M. Anwar Hossa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"/>
    <numFmt numFmtId="165" formatCode="0.0000"/>
    <numFmt numFmtId="166" formatCode="0.00000"/>
    <numFmt numFmtId="167" formatCode="0;[Red]0"/>
    <numFmt numFmtId="168" formatCode="0.00_);\(0.00\)"/>
  </numFmts>
  <fonts count="27" x14ac:knownFonts="1">
    <font>
      <sz val="11"/>
      <color theme="1"/>
      <name val="Calibri"/>
      <family val="2"/>
      <scheme val="minor"/>
    </font>
    <font>
      <sz val="14"/>
      <name val="Times New Roman"/>
      <family val="1"/>
    </font>
    <font>
      <b/>
      <sz val="14"/>
      <name val="Times New Roman"/>
      <family val="1"/>
    </font>
    <font>
      <sz val="8"/>
      <name val="Calibri"/>
      <family val="2"/>
      <scheme val="minor"/>
    </font>
    <font>
      <b/>
      <sz val="20"/>
      <name val="Times New Roman"/>
      <family val="1"/>
    </font>
    <font>
      <b/>
      <sz val="16"/>
      <name val="Times New Roman"/>
      <family val="1"/>
    </font>
    <font>
      <sz val="16"/>
      <name val="Times New Roman"/>
      <family val="1"/>
    </font>
    <font>
      <b/>
      <sz val="22"/>
      <name val="Times New Roman"/>
      <family val="1"/>
    </font>
    <font>
      <b/>
      <sz val="18"/>
      <name val="Times New Roman"/>
      <family val="1"/>
    </font>
    <font>
      <i/>
      <sz val="16"/>
      <name val="Times New Roman"/>
      <family val="1"/>
    </font>
    <font>
      <b/>
      <i/>
      <sz val="14"/>
      <name val="Times New Roman"/>
      <family val="1"/>
    </font>
    <font>
      <i/>
      <sz val="14"/>
      <name val="Times New Roman"/>
      <family val="1"/>
    </font>
    <font>
      <b/>
      <i/>
      <sz val="16"/>
      <name val="Times New Roman"/>
      <family val="1"/>
    </font>
    <font>
      <i/>
      <sz val="11"/>
      <color theme="1"/>
      <name val="Calibri"/>
      <family val="2"/>
      <scheme val="minor"/>
    </font>
    <font>
      <i/>
      <sz val="16"/>
      <color rgb="FFFF0000"/>
      <name val="Times New Roman"/>
      <family val="1"/>
    </font>
    <font>
      <sz val="16"/>
      <color rgb="FFFF0000"/>
      <name val="Times New Roman"/>
      <family val="1"/>
    </font>
    <font>
      <i/>
      <sz val="16"/>
      <color rgb="FF2E2E2E"/>
      <name val="Times New Roman"/>
      <family val="1"/>
    </font>
    <font>
      <i/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4"/>
      <name val="Cambria"/>
      <family val="1"/>
      <scheme val="major"/>
    </font>
    <font>
      <sz val="11"/>
      <name val="Calibri"/>
      <family val="2"/>
      <scheme val="minor"/>
    </font>
    <font>
      <sz val="14"/>
      <name val="Calibri"/>
      <family val="2"/>
      <scheme val="minor"/>
    </font>
    <font>
      <b/>
      <sz val="24"/>
      <name val="Times New Roman"/>
      <family val="1"/>
    </font>
    <font>
      <b/>
      <sz val="36"/>
      <name val="Times New Roman"/>
      <family val="1"/>
    </font>
    <font>
      <b/>
      <sz val="48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8" fillId="2" borderId="0" applyNumberFormat="0" applyBorder="0" applyAlignment="0" applyProtection="0"/>
    <xf numFmtId="0" fontId="19" fillId="3" borderId="0" applyNumberFormat="0" applyBorder="0" applyAlignment="0" applyProtection="0"/>
    <xf numFmtId="0" fontId="20" fillId="4" borderId="0" applyNumberFormat="0" applyBorder="0" applyAlignment="0" applyProtection="0"/>
  </cellStyleXfs>
  <cellXfs count="98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Fill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5" fillId="0" borderId="0" xfId="0" applyFont="1" applyAlignment="1">
      <alignment vertical="center"/>
    </xf>
    <xf numFmtId="165" fontId="6" fillId="0" borderId="0" xfId="0" applyNumberFormat="1" applyFont="1" applyAlignment="1">
      <alignment horizontal="center"/>
    </xf>
    <xf numFmtId="165" fontId="5" fillId="0" borderId="0" xfId="0" applyNumberFormat="1" applyFont="1"/>
    <xf numFmtId="165" fontId="5" fillId="0" borderId="0" xfId="0" applyNumberFormat="1" applyFont="1" applyAlignment="1">
      <alignment horizontal="center"/>
    </xf>
    <xf numFmtId="165" fontId="6" fillId="0" borderId="0" xfId="0" applyNumberFormat="1" applyFont="1"/>
    <xf numFmtId="0" fontId="6" fillId="0" borderId="0" xfId="0" applyFont="1" applyAlignment="1">
      <alignment horizontal="left"/>
    </xf>
    <xf numFmtId="0" fontId="6" fillId="0" borderId="0" xfId="0" applyFont="1"/>
    <xf numFmtId="165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left"/>
    </xf>
    <xf numFmtId="0" fontId="6" fillId="0" borderId="0" xfId="0" applyFont="1" applyFill="1"/>
    <xf numFmtId="2" fontId="6" fillId="0" borderId="0" xfId="0" applyNumberFormat="1" applyFont="1" applyAlignment="1">
      <alignment horizontal="left"/>
    </xf>
    <xf numFmtId="166" fontId="6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165" fontId="6" fillId="0" borderId="0" xfId="0" applyNumberFormat="1" applyFont="1" applyAlignment="1">
      <alignment horizontal="left" vertical="center"/>
    </xf>
    <xf numFmtId="165" fontId="6" fillId="0" borderId="0" xfId="0" applyNumberFormat="1" applyFont="1" applyAlignment="1">
      <alignment horizontal="left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2" fontId="4" fillId="0" borderId="0" xfId="0" applyNumberFormat="1" applyFont="1" applyAlignment="1">
      <alignment vertical="center"/>
    </xf>
    <xf numFmtId="0" fontId="9" fillId="0" borderId="0" xfId="0" applyFont="1" applyAlignment="1">
      <alignment horizontal="left"/>
    </xf>
    <xf numFmtId="0" fontId="9" fillId="0" borderId="0" xfId="0" applyFont="1" applyFill="1" applyAlignment="1">
      <alignment horizontal="left"/>
    </xf>
    <xf numFmtId="0" fontId="11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0" fontId="9" fillId="0" borderId="0" xfId="0" applyFont="1"/>
    <xf numFmtId="0" fontId="9" fillId="0" borderId="0" xfId="0" applyFont="1" applyFill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2" fontId="8" fillId="0" borderId="0" xfId="0" applyNumberFormat="1" applyFont="1" applyAlignment="1">
      <alignment horizontal="left"/>
    </xf>
    <xf numFmtId="0" fontId="8" fillId="0" borderId="0" xfId="0" applyFont="1" applyAlignment="1">
      <alignment horizontal="left"/>
    </xf>
    <xf numFmtId="165" fontId="8" fillId="0" borderId="0" xfId="0" applyNumberFormat="1" applyFont="1" applyAlignment="1">
      <alignment vertical="center"/>
    </xf>
    <xf numFmtId="166" fontId="8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left" vertical="center"/>
    </xf>
    <xf numFmtId="0" fontId="8" fillId="0" borderId="0" xfId="0" applyFont="1"/>
    <xf numFmtId="2" fontId="8" fillId="0" borderId="0" xfId="0" applyNumberFormat="1" applyFont="1" applyAlignment="1">
      <alignment horizontal="center"/>
    </xf>
    <xf numFmtId="165" fontId="8" fillId="0" borderId="0" xfId="0" applyNumberFormat="1" applyFont="1"/>
    <xf numFmtId="165" fontId="8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166" fontId="6" fillId="0" borderId="0" xfId="0" applyNumberFormat="1" applyFont="1" applyAlignment="1">
      <alignment horizontal="left"/>
    </xf>
    <xf numFmtId="165" fontId="9" fillId="0" borderId="0" xfId="0" applyNumberFormat="1" applyFont="1"/>
    <xf numFmtId="0" fontId="9" fillId="0" borderId="0" xfId="0" applyFont="1" applyAlignment="1"/>
    <xf numFmtId="0" fontId="12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3" fillId="0" borderId="0" xfId="0" applyFont="1"/>
    <xf numFmtId="165" fontId="9" fillId="0" borderId="0" xfId="0" applyNumberFormat="1" applyFont="1" applyFill="1"/>
    <xf numFmtId="0" fontId="9" fillId="0" borderId="0" xfId="0" applyFont="1" applyFill="1" applyAlignment="1">
      <alignment horizontal="center"/>
    </xf>
    <xf numFmtId="0" fontId="9" fillId="0" borderId="0" xfId="0" applyFont="1" applyFill="1" applyAlignment="1"/>
    <xf numFmtId="0" fontId="11" fillId="0" borderId="0" xfId="0" applyFont="1" applyFill="1"/>
    <xf numFmtId="2" fontId="9" fillId="0" borderId="0" xfId="0" applyNumberFormat="1" applyFont="1" applyAlignment="1">
      <alignment horizontal="center"/>
    </xf>
    <xf numFmtId="166" fontId="6" fillId="0" borderId="0" xfId="0" applyNumberFormat="1" applyFont="1" applyFill="1" applyAlignment="1">
      <alignment horizontal="center"/>
    </xf>
    <xf numFmtId="165" fontId="14" fillId="0" borderId="0" xfId="0" applyNumberFormat="1" applyFont="1"/>
    <xf numFmtId="0" fontId="4" fillId="0" borderId="0" xfId="0" applyFont="1" applyAlignment="1">
      <alignment horizontal="center" vertical="center"/>
    </xf>
    <xf numFmtId="0" fontId="14" fillId="0" borderId="0" xfId="0" applyFont="1" applyAlignment="1">
      <alignment horizontal="left"/>
    </xf>
    <xf numFmtId="166" fontId="15" fillId="0" borderId="0" xfId="0" applyNumberFormat="1" applyFont="1" applyAlignment="1">
      <alignment horizontal="center"/>
    </xf>
    <xf numFmtId="0" fontId="14" fillId="0" borderId="0" xfId="0" applyFont="1" applyFill="1" applyAlignment="1">
      <alignment horizontal="left"/>
    </xf>
    <xf numFmtId="166" fontId="15" fillId="0" borderId="0" xfId="0" applyNumberFormat="1" applyFont="1" applyFill="1" applyAlignment="1">
      <alignment horizontal="center"/>
    </xf>
    <xf numFmtId="0" fontId="16" fillId="0" borderId="0" xfId="0" applyFont="1"/>
    <xf numFmtId="0" fontId="17" fillId="0" borderId="0" xfId="0" applyFont="1"/>
    <xf numFmtId="0" fontId="4" fillId="0" borderId="0" xfId="0" applyFont="1" applyAlignment="1">
      <alignment horizontal="left"/>
    </xf>
    <xf numFmtId="0" fontId="21" fillId="0" borderId="0" xfId="0" applyFont="1"/>
    <xf numFmtId="0" fontId="5" fillId="0" borderId="0" xfId="0" applyFont="1"/>
    <xf numFmtId="0" fontId="5" fillId="3" borderId="0" xfId="2" applyFont="1" applyAlignment="1">
      <alignment horizontal="center"/>
    </xf>
    <xf numFmtId="0" fontId="5" fillId="2" borderId="0" xfId="1" applyFont="1" applyAlignment="1">
      <alignment horizontal="center"/>
    </xf>
    <xf numFmtId="0" fontId="21" fillId="4" borderId="0" xfId="3" applyFont="1" applyAlignment="1">
      <alignment horizontal="center"/>
    </xf>
    <xf numFmtId="0" fontId="21" fillId="0" borderId="0" xfId="3" applyFont="1" applyFill="1" applyAlignment="1">
      <alignment horizontal="center"/>
    </xf>
    <xf numFmtId="0" fontId="21" fillId="0" borderId="0" xfId="0" applyFont="1" applyFill="1"/>
    <xf numFmtId="0" fontId="22" fillId="0" borderId="0" xfId="0" applyFont="1"/>
    <xf numFmtId="0" fontId="21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22" fillId="0" borderId="0" xfId="0" applyFont="1" applyAlignment="1">
      <alignment horizontal="center"/>
    </xf>
    <xf numFmtId="167" fontId="6" fillId="0" borderId="0" xfId="0" applyNumberFormat="1" applyFont="1" applyAlignment="1">
      <alignment horizontal="center"/>
    </xf>
    <xf numFmtId="1" fontId="6" fillId="0" borderId="0" xfId="0" applyNumberFormat="1" applyFont="1" applyAlignment="1">
      <alignment horizontal="center"/>
    </xf>
    <xf numFmtId="0" fontId="23" fillId="0" borderId="0" xfId="0" applyFont="1"/>
    <xf numFmtId="168" fontId="5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24" fillId="0" borderId="0" xfId="0" applyFont="1" applyAlignment="1">
      <alignment horizontal="left" vertical="center"/>
    </xf>
    <xf numFmtId="0" fontId="2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V525"/>
  <sheetViews>
    <sheetView tabSelected="1" zoomScale="60" zoomScaleNormal="60" workbookViewId="0">
      <selection activeCell="B8" sqref="B8"/>
    </sheetView>
  </sheetViews>
  <sheetFormatPr defaultRowHeight="20.25" x14ac:dyDescent="0.3"/>
  <cols>
    <col min="1" max="1" width="9.140625" style="2"/>
    <col min="2" max="2" width="37" style="2" customWidth="1"/>
    <col min="3" max="3" width="34.42578125" style="2" customWidth="1"/>
    <col min="4" max="5" width="21.5703125" style="2" customWidth="1"/>
    <col min="6" max="6" width="23.140625" style="2" customWidth="1"/>
    <col min="7" max="7" width="22.42578125" style="2" customWidth="1"/>
    <col min="8" max="8" width="29.5703125" style="2" customWidth="1"/>
    <col min="9" max="9" width="22.28515625" style="2" customWidth="1"/>
    <col min="10" max="10" width="23.28515625" style="2" customWidth="1"/>
    <col min="11" max="12" width="25.42578125" style="2" customWidth="1"/>
    <col min="13" max="13" width="22" style="2" customWidth="1"/>
    <col min="14" max="14" width="25" style="2" customWidth="1"/>
    <col min="15" max="15" width="32.28515625" style="2" customWidth="1"/>
    <col min="16" max="16" width="31.85546875" style="2" customWidth="1"/>
    <col min="17" max="17" width="40" style="2" customWidth="1"/>
    <col min="18" max="18" width="21.140625" style="1" customWidth="1"/>
    <col min="19" max="19" width="39.85546875" style="4" customWidth="1"/>
    <col min="20" max="20" width="25.5703125" style="1" customWidth="1"/>
    <col min="21" max="21" width="26.140625" style="4" customWidth="1"/>
    <col min="22" max="22" width="22" style="1" customWidth="1"/>
    <col min="23" max="23" width="31.28515625" style="1" customWidth="1"/>
    <col min="24" max="25" width="22" style="1" customWidth="1"/>
    <col min="26" max="26" width="25.7109375" style="4" customWidth="1"/>
    <col min="27" max="27" width="4.140625" style="1" customWidth="1"/>
    <col min="28" max="28" width="31.7109375" style="36" customWidth="1"/>
    <col min="29" max="29" width="22" style="21" customWidth="1"/>
    <col min="30" max="30" width="22.7109375" style="36" customWidth="1"/>
    <col min="31" max="31" width="20.28515625" style="7" customWidth="1"/>
    <col min="32" max="32" width="31.7109375" style="36" customWidth="1"/>
    <col min="33" max="33" width="18.28515625" style="7" customWidth="1"/>
    <col min="34" max="34" width="24.28515625" style="36" customWidth="1"/>
    <col min="35" max="35" width="20.140625" style="7" customWidth="1"/>
    <col min="36" max="36" width="22.85546875" style="7" customWidth="1"/>
    <col min="37" max="37" width="28.85546875" style="7" customWidth="1"/>
    <col min="38" max="38" width="28.42578125" style="7" customWidth="1"/>
    <col min="39" max="39" width="28" style="7" customWidth="1"/>
    <col min="40" max="40" width="9.140625" style="2" customWidth="1"/>
    <col min="41" max="41" width="31.7109375" style="36" customWidth="1"/>
    <col min="42" max="42" width="9.28515625" style="7" customWidth="1"/>
    <col min="43" max="43" width="71.85546875" style="7" customWidth="1"/>
    <col min="44" max="44" width="48.42578125" style="8" customWidth="1"/>
    <col min="45" max="45" width="45.42578125" style="7" customWidth="1"/>
    <col min="46" max="46" width="39.7109375" style="7" customWidth="1"/>
    <col min="47" max="48" width="49.42578125" style="7" customWidth="1"/>
    <col min="49" max="49" width="22.85546875" style="7" customWidth="1"/>
    <col min="50" max="50" width="20" style="7" customWidth="1"/>
    <col min="51" max="51" width="15.85546875" style="7" customWidth="1"/>
    <col min="52" max="52" width="20.85546875" style="7" customWidth="1"/>
    <col min="53" max="53" width="48.42578125" style="7" customWidth="1"/>
    <col min="54" max="54" width="59.42578125" style="7" customWidth="1"/>
    <col min="55" max="55" width="73.7109375" style="7" customWidth="1"/>
    <col min="56" max="56" width="26.28515625" style="7" customWidth="1"/>
    <col min="57" max="57" width="37.42578125" style="7" customWidth="1"/>
    <col min="58" max="58" width="28.42578125" style="7" customWidth="1"/>
    <col min="59" max="59" width="53.28515625" style="7" customWidth="1"/>
    <col min="60" max="60" width="19.85546875" style="7" customWidth="1"/>
    <col min="61" max="61" width="42.140625" style="2" customWidth="1"/>
    <col min="62" max="62" width="17.28515625" style="2" customWidth="1"/>
    <col min="63" max="63" width="45.5703125" style="2" customWidth="1"/>
    <col min="64" max="64" width="34.42578125" style="2" customWidth="1"/>
    <col min="65" max="65" width="41.85546875" style="2" customWidth="1"/>
    <col min="66" max="66" width="30.7109375" style="2" customWidth="1"/>
    <col min="67" max="67" width="22.85546875" style="2" customWidth="1"/>
    <col min="68" max="68" width="22.5703125" style="2" customWidth="1"/>
    <col min="69" max="69" width="21.28515625" style="2" customWidth="1"/>
    <col min="70" max="70" width="19.7109375" style="2" customWidth="1"/>
    <col min="71" max="71" width="39" style="2" customWidth="1"/>
    <col min="72" max="72" width="22.5703125" style="2" customWidth="1"/>
    <col min="73" max="73" width="3.28515625" style="2" customWidth="1"/>
    <col min="74" max="74" width="29" style="2" customWidth="1"/>
    <col min="75" max="75" width="29.7109375" style="2" customWidth="1"/>
    <col min="76" max="78" width="27.5703125" style="2" customWidth="1"/>
    <col min="79" max="79" width="7.140625" style="2" customWidth="1"/>
    <col min="80" max="80" width="40.85546875" style="2" customWidth="1"/>
    <col min="81" max="81" width="43.85546875" style="2" customWidth="1"/>
    <col min="82" max="82" width="21.7109375" style="2" customWidth="1"/>
    <col min="83" max="83" width="51.5703125" style="2" customWidth="1"/>
    <col min="84" max="84" width="39" style="2" customWidth="1"/>
    <col min="85" max="85" width="22.140625" style="2" customWidth="1"/>
    <col min="86" max="86" width="21.7109375" style="2" customWidth="1"/>
    <col min="87" max="87" width="19.42578125" style="2" customWidth="1"/>
    <col min="88" max="88" width="17.5703125" style="2" customWidth="1"/>
    <col min="89" max="89" width="37.28515625" style="44" customWidth="1"/>
    <col min="90" max="90" width="38.85546875" style="40" customWidth="1"/>
    <col min="91" max="91" width="39.85546875" style="40" customWidth="1"/>
    <col min="92" max="92" width="32.7109375" style="40" customWidth="1"/>
    <col min="93" max="93" width="33.42578125" style="40" customWidth="1"/>
    <col min="94" max="94" width="36.85546875" style="2" customWidth="1"/>
    <col min="95" max="95" width="35.42578125" style="2" customWidth="1"/>
    <col min="96" max="96" width="19.5703125" style="2" customWidth="1"/>
    <col min="97" max="16384" width="9.140625" style="2"/>
  </cols>
  <sheetData>
    <row r="1" spans="2:93" ht="20.25" customHeight="1" x14ac:dyDescent="0.3">
      <c r="B1" s="97" t="s">
        <v>1307</v>
      </c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  <c r="T1" s="97"/>
      <c r="U1" s="97"/>
      <c r="V1" s="97"/>
      <c r="W1" s="97"/>
      <c r="X1" s="97"/>
      <c r="Y1" s="97"/>
      <c r="Z1" s="97"/>
      <c r="AA1" s="97"/>
      <c r="AB1" s="97"/>
      <c r="AC1" s="97"/>
      <c r="AD1" s="97"/>
      <c r="AE1" s="97"/>
      <c r="AF1" s="97"/>
      <c r="AG1" s="97"/>
      <c r="AH1" s="97"/>
      <c r="AI1" s="97"/>
      <c r="AJ1" s="97"/>
      <c r="AK1" s="97"/>
      <c r="AL1" s="97"/>
      <c r="AM1" s="97"/>
      <c r="AN1" s="97"/>
      <c r="AO1" s="97"/>
      <c r="AP1" s="97"/>
      <c r="AQ1" s="97"/>
      <c r="AR1" s="97"/>
      <c r="AS1" s="97"/>
      <c r="AT1" s="97"/>
      <c r="AU1" s="97"/>
    </row>
    <row r="2" spans="2:93" s="3" customFormat="1" ht="21" customHeight="1" x14ac:dyDescent="0.35">
      <c r="B2" s="97"/>
      <c r="C2" s="97"/>
      <c r="D2" s="97"/>
      <c r="E2" s="97"/>
      <c r="F2" s="97"/>
      <c r="G2" s="97"/>
      <c r="H2" s="97"/>
      <c r="I2" s="97"/>
      <c r="J2" s="97"/>
      <c r="K2" s="97"/>
      <c r="L2" s="97"/>
      <c r="M2" s="97"/>
      <c r="N2" s="97"/>
      <c r="O2" s="97"/>
      <c r="P2" s="97"/>
      <c r="Q2" s="97"/>
      <c r="R2" s="97"/>
      <c r="S2" s="97"/>
      <c r="T2" s="97"/>
      <c r="U2" s="97"/>
      <c r="V2" s="97"/>
      <c r="W2" s="97"/>
      <c r="X2" s="97"/>
      <c r="Y2" s="97"/>
      <c r="Z2" s="97"/>
      <c r="AA2" s="97"/>
      <c r="AB2" s="97"/>
      <c r="AC2" s="97"/>
      <c r="AD2" s="97"/>
      <c r="AE2" s="97"/>
      <c r="AF2" s="97"/>
      <c r="AG2" s="97"/>
      <c r="AH2" s="97"/>
      <c r="AI2" s="97"/>
      <c r="AJ2" s="97"/>
      <c r="AK2" s="97"/>
      <c r="AL2" s="97"/>
      <c r="AM2" s="97"/>
      <c r="AN2" s="97"/>
      <c r="AO2" s="97"/>
      <c r="AP2" s="97"/>
      <c r="AQ2" s="97"/>
      <c r="AR2" s="97"/>
      <c r="AS2" s="97"/>
      <c r="AT2" s="97"/>
      <c r="AU2" s="97"/>
      <c r="BF2" s="6"/>
      <c r="BG2" s="6"/>
      <c r="BH2" s="6"/>
      <c r="CK2" s="43"/>
      <c r="CL2" s="39"/>
      <c r="CM2" s="39"/>
      <c r="CN2" s="39"/>
      <c r="CO2" s="39"/>
    </row>
    <row r="3" spans="2:93" s="3" customFormat="1" ht="21" customHeight="1" x14ac:dyDescent="0.35">
      <c r="B3" s="97"/>
      <c r="C3" s="97"/>
      <c r="D3" s="97"/>
      <c r="E3" s="97"/>
      <c r="F3" s="97"/>
      <c r="G3" s="97"/>
      <c r="H3" s="97"/>
      <c r="I3" s="97"/>
      <c r="J3" s="97"/>
      <c r="K3" s="97"/>
      <c r="L3" s="97"/>
      <c r="M3" s="97"/>
      <c r="N3" s="97"/>
      <c r="O3" s="97"/>
      <c r="P3" s="97"/>
      <c r="Q3" s="97"/>
      <c r="R3" s="97"/>
      <c r="S3" s="97"/>
      <c r="T3" s="97"/>
      <c r="U3" s="97"/>
      <c r="V3" s="97"/>
      <c r="W3" s="97"/>
      <c r="X3" s="97"/>
      <c r="Y3" s="97"/>
      <c r="Z3" s="97"/>
      <c r="AA3" s="97"/>
      <c r="AB3" s="97"/>
      <c r="AC3" s="97"/>
      <c r="AD3" s="97"/>
      <c r="AE3" s="97"/>
      <c r="AF3" s="97"/>
      <c r="AG3" s="97"/>
      <c r="AH3" s="97"/>
      <c r="AI3" s="97"/>
      <c r="AJ3" s="97"/>
      <c r="AK3" s="97"/>
      <c r="AL3" s="97"/>
      <c r="AM3" s="97"/>
      <c r="AN3" s="97"/>
      <c r="AO3" s="97"/>
      <c r="AP3" s="97"/>
      <c r="AQ3" s="97"/>
      <c r="AR3" s="97"/>
      <c r="AS3" s="97"/>
      <c r="AT3" s="97"/>
      <c r="AU3" s="97"/>
      <c r="BF3" s="6"/>
      <c r="BG3" s="6"/>
      <c r="BH3" s="6"/>
      <c r="CK3" s="43"/>
      <c r="CL3" s="39"/>
      <c r="CM3" s="39"/>
      <c r="CN3" s="39"/>
      <c r="CO3" s="39"/>
    </row>
    <row r="4" spans="2:93" s="3" customFormat="1" ht="25.5" customHeight="1" x14ac:dyDescent="0.35">
      <c r="B4" s="97"/>
      <c r="C4" s="97"/>
      <c r="D4" s="97"/>
      <c r="E4" s="97"/>
      <c r="F4" s="97"/>
      <c r="G4" s="97"/>
      <c r="H4" s="97"/>
      <c r="I4" s="97"/>
      <c r="J4" s="97"/>
      <c r="K4" s="97"/>
      <c r="L4" s="97"/>
      <c r="M4" s="97"/>
      <c r="N4" s="97"/>
      <c r="O4" s="97"/>
      <c r="P4" s="97"/>
      <c r="Q4" s="97"/>
      <c r="R4" s="97"/>
      <c r="S4" s="97"/>
      <c r="T4" s="97"/>
      <c r="U4" s="97"/>
      <c r="V4" s="97"/>
      <c r="W4" s="97"/>
      <c r="X4" s="97"/>
      <c r="Y4" s="97"/>
      <c r="Z4" s="97"/>
      <c r="AA4" s="97"/>
      <c r="AB4" s="97"/>
      <c r="AC4" s="97"/>
      <c r="AD4" s="97"/>
      <c r="AE4" s="97"/>
      <c r="AF4" s="97"/>
      <c r="AG4" s="97"/>
      <c r="AH4" s="97"/>
      <c r="AI4" s="97"/>
      <c r="AJ4" s="97"/>
      <c r="AK4" s="97"/>
      <c r="AL4" s="97"/>
      <c r="AM4" s="97"/>
      <c r="AN4" s="97"/>
      <c r="AO4" s="97"/>
      <c r="AP4" s="97"/>
      <c r="AQ4" s="97"/>
      <c r="AR4" s="97"/>
      <c r="AS4" s="97"/>
      <c r="AT4" s="97"/>
      <c r="AU4" s="97"/>
      <c r="BF4" s="6"/>
      <c r="BG4" s="6"/>
      <c r="BH4" s="6"/>
      <c r="CK4" s="43"/>
      <c r="CL4" s="39"/>
      <c r="CM4" s="39"/>
      <c r="CN4" s="39"/>
      <c r="CO4" s="39"/>
    </row>
    <row r="5" spans="2:93" s="3" customFormat="1" ht="25.5" customHeight="1" x14ac:dyDescent="0.35">
      <c r="B5" s="97"/>
      <c r="C5" s="97"/>
      <c r="D5" s="97"/>
      <c r="E5" s="97"/>
      <c r="F5" s="97"/>
      <c r="G5" s="97"/>
      <c r="H5" s="97"/>
      <c r="I5" s="97"/>
      <c r="J5" s="97"/>
      <c r="K5" s="97"/>
      <c r="L5" s="97"/>
      <c r="M5" s="97"/>
      <c r="N5" s="97"/>
      <c r="O5" s="97"/>
      <c r="P5" s="97"/>
      <c r="Q5" s="97"/>
      <c r="R5" s="97"/>
      <c r="S5" s="97"/>
      <c r="T5" s="97"/>
      <c r="U5" s="97"/>
      <c r="V5" s="97"/>
      <c r="W5" s="97"/>
      <c r="X5" s="97"/>
      <c r="Y5" s="97"/>
      <c r="Z5" s="97"/>
      <c r="AA5" s="97"/>
      <c r="AB5" s="97"/>
      <c r="AC5" s="97"/>
      <c r="AD5" s="97"/>
      <c r="AE5" s="97"/>
      <c r="AF5" s="97"/>
      <c r="AG5" s="97"/>
      <c r="AH5" s="97"/>
      <c r="AI5" s="97"/>
      <c r="AJ5" s="97"/>
      <c r="AK5" s="97"/>
      <c r="AL5" s="97"/>
      <c r="AM5" s="97"/>
      <c r="AN5" s="97"/>
      <c r="AO5" s="97"/>
      <c r="AP5" s="97"/>
      <c r="AQ5" s="97"/>
      <c r="AR5" s="97"/>
      <c r="AS5" s="97"/>
      <c r="AT5" s="97"/>
      <c r="AU5" s="97"/>
      <c r="BF5" s="6"/>
      <c r="BG5" s="6"/>
      <c r="BH5" s="6"/>
      <c r="CK5" s="43"/>
      <c r="CL5" s="39"/>
      <c r="CM5" s="39"/>
      <c r="CN5" s="39"/>
      <c r="CO5" s="39"/>
    </row>
    <row r="6" spans="2:93" s="3" customFormat="1" ht="25.5" x14ac:dyDescent="0.35">
      <c r="B6" s="75"/>
      <c r="C6" s="75"/>
      <c r="D6" s="75"/>
      <c r="E6" s="75"/>
      <c r="F6" s="75"/>
      <c r="G6" s="75"/>
      <c r="H6" s="75"/>
      <c r="I6" s="75"/>
      <c r="J6" s="75"/>
      <c r="K6" s="75"/>
      <c r="L6" s="75"/>
      <c r="M6" s="75"/>
      <c r="N6" s="75"/>
      <c r="O6" s="75"/>
      <c r="P6" s="75"/>
      <c r="Q6" s="75"/>
      <c r="R6" s="75"/>
      <c r="S6" s="75"/>
      <c r="T6" s="75"/>
      <c r="U6" s="75"/>
      <c r="V6" s="75"/>
      <c r="W6" s="75"/>
      <c r="X6" s="75"/>
      <c r="Y6" s="75"/>
      <c r="Z6" s="75"/>
      <c r="AA6" s="75"/>
      <c r="AB6" s="75"/>
      <c r="AC6" s="75"/>
      <c r="AD6" s="75"/>
      <c r="AE6" s="75"/>
      <c r="AF6" s="75"/>
      <c r="AG6" s="75"/>
      <c r="AH6" s="75"/>
      <c r="AI6" s="75"/>
      <c r="AJ6" s="75"/>
      <c r="AK6" s="75"/>
      <c r="AL6" s="75"/>
      <c r="AM6" s="75"/>
      <c r="AN6" s="75"/>
      <c r="AO6" s="75"/>
      <c r="AP6" s="75"/>
      <c r="AQ6" s="75"/>
      <c r="AR6" s="75"/>
      <c r="AS6" s="75"/>
      <c r="AT6" s="75"/>
      <c r="AU6" s="75"/>
      <c r="BF6" s="6"/>
      <c r="BG6" s="6"/>
      <c r="BH6" s="6"/>
      <c r="CK6" s="43"/>
      <c r="CL6" s="39"/>
      <c r="CM6" s="39"/>
      <c r="CN6" s="39"/>
      <c r="CO6" s="39"/>
    </row>
    <row r="7" spans="2:93" s="3" customFormat="1" ht="25.5" x14ac:dyDescent="0.35">
      <c r="B7" s="75"/>
      <c r="C7" s="75"/>
      <c r="D7" s="95" t="s">
        <v>1305</v>
      </c>
      <c r="E7" s="95"/>
      <c r="F7" s="95"/>
      <c r="G7" s="95"/>
      <c r="H7" s="95"/>
      <c r="I7" s="95"/>
      <c r="J7" s="95"/>
      <c r="K7" s="95"/>
      <c r="L7" s="95"/>
      <c r="M7" s="95"/>
      <c r="N7" s="95"/>
      <c r="O7" s="95"/>
      <c r="P7" s="95"/>
      <c r="Q7" s="95"/>
      <c r="R7" s="75"/>
      <c r="S7" s="75"/>
      <c r="T7" s="75"/>
      <c r="U7" s="75"/>
      <c r="V7" s="75"/>
      <c r="W7" s="75"/>
      <c r="X7" s="75"/>
      <c r="Y7" s="75"/>
      <c r="Z7" s="75"/>
      <c r="AA7" s="75"/>
      <c r="AB7" s="75"/>
      <c r="AC7" s="75"/>
      <c r="AD7" s="75"/>
      <c r="AE7" s="75"/>
      <c r="AF7" s="75"/>
      <c r="AG7" s="75"/>
      <c r="AH7" s="75"/>
      <c r="AI7" s="75"/>
      <c r="AJ7" s="75"/>
      <c r="AK7" s="75"/>
      <c r="AL7" s="75"/>
      <c r="AM7" s="75"/>
      <c r="AN7" s="75"/>
      <c r="AO7" s="75"/>
      <c r="AP7" s="75"/>
      <c r="AQ7" s="75"/>
      <c r="AR7" s="75"/>
      <c r="AS7" s="75"/>
      <c r="AT7" s="75"/>
      <c r="AU7" s="75"/>
      <c r="BF7" s="6"/>
      <c r="BG7" s="6"/>
      <c r="BH7" s="6"/>
      <c r="CK7" s="43"/>
      <c r="CL7" s="39"/>
      <c r="CM7" s="39"/>
      <c r="CN7" s="39"/>
      <c r="CO7" s="39"/>
    </row>
    <row r="8" spans="2:93" x14ac:dyDescent="0.3">
      <c r="C8" s="4"/>
      <c r="D8" s="95"/>
      <c r="E8" s="95"/>
      <c r="F8" s="95"/>
      <c r="G8" s="95"/>
      <c r="H8" s="95"/>
      <c r="I8" s="95"/>
      <c r="J8" s="95"/>
      <c r="K8" s="95"/>
      <c r="L8" s="95"/>
      <c r="M8" s="95"/>
      <c r="N8" s="95"/>
      <c r="O8" s="95"/>
      <c r="P8" s="95"/>
      <c r="Q8" s="95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O8" s="2"/>
      <c r="AP8" s="2"/>
      <c r="AQ8" s="2"/>
      <c r="AR8" s="2"/>
      <c r="AS8" s="1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CK8" s="2"/>
      <c r="CL8" s="2"/>
      <c r="CM8" s="2"/>
      <c r="CN8" s="2"/>
      <c r="CO8" s="2"/>
    </row>
    <row r="9" spans="2:93" x14ac:dyDescent="0.3">
      <c r="C9" s="4"/>
      <c r="D9" s="1"/>
      <c r="E9" s="4"/>
      <c r="F9" s="1"/>
      <c r="J9" s="7"/>
      <c r="K9" s="15"/>
      <c r="L9" s="7"/>
      <c r="M9" s="7"/>
      <c r="N9" s="7"/>
      <c r="O9" s="7"/>
      <c r="P9" s="7"/>
      <c r="Q9" s="8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O9" s="2"/>
      <c r="AP9" s="2"/>
      <c r="AQ9" s="2"/>
      <c r="AR9" s="2"/>
      <c r="AS9" s="1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CK9" s="2"/>
      <c r="CL9" s="2"/>
      <c r="CM9" s="2"/>
      <c r="CN9" s="2"/>
      <c r="CO9" s="2"/>
    </row>
    <row r="10" spans="2:93" s="76" customFormat="1" x14ac:dyDescent="0.3">
      <c r="C10" s="6"/>
      <c r="D10" s="77"/>
      <c r="E10" s="78" t="s">
        <v>1238</v>
      </c>
      <c r="F10" s="78"/>
      <c r="G10" s="78"/>
      <c r="H10" s="79" t="s">
        <v>1239</v>
      </c>
      <c r="I10" s="79"/>
      <c r="J10" s="79"/>
      <c r="K10" s="79"/>
      <c r="L10" s="80" t="s">
        <v>1240</v>
      </c>
      <c r="M10" s="80"/>
      <c r="N10" s="80"/>
      <c r="O10" s="80"/>
      <c r="P10" s="80"/>
      <c r="Q10" s="80"/>
      <c r="V10" s="81"/>
      <c r="W10" s="81"/>
      <c r="X10" s="81"/>
      <c r="Y10" s="81"/>
      <c r="Z10" s="82"/>
      <c r="AA10" s="82"/>
      <c r="AB10" s="82"/>
      <c r="AC10" s="83"/>
      <c r="AD10" s="83"/>
      <c r="AE10" s="83"/>
      <c r="AF10" s="83"/>
      <c r="AG10" s="83"/>
      <c r="AS10" s="84"/>
    </row>
    <row r="11" spans="2:93" s="76" customFormat="1" x14ac:dyDescent="0.3">
      <c r="C11" s="6" t="s">
        <v>1241</v>
      </c>
      <c r="D11" s="77" t="s">
        <v>1242</v>
      </c>
      <c r="E11" s="6" t="s">
        <v>1243</v>
      </c>
      <c r="F11" s="6" t="s">
        <v>1244</v>
      </c>
      <c r="G11" s="6" t="s">
        <v>1245</v>
      </c>
      <c r="H11" s="6" t="s">
        <v>1246</v>
      </c>
      <c r="I11" s="6" t="s">
        <v>1247</v>
      </c>
      <c r="J11" s="85" t="s">
        <v>1248</v>
      </c>
      <c r="K11" s="6" t="s">
        <v>0</v>
      </c>
      <c r="L11" s="6" t="s">
        <v>1249</v>
      </c>
      <c r="M11" s="6" t="s">
        <v>1250</v>
      </c>
      <c r="N11" s="6" t="s">
        <v>1251</v>
      </c>
      <c r="O11" s="6" t="s">
        <v>1252</v>
      </c>
      <c r="P11" s="6" t="s">
        <v>1253</v>
      </c>
      <c r="Q11" s="6" t="s">
        <v>1254</v>
      </c>
      <c r="V11" s="6"/>
      <c r="W11" s="6"/>
      <c r="X11" s="6"/>
      <c r="Y11" s="6"/>
      <c r="AS11" s="84"/>
    </row>
    <row r="12" spans="2:93" s="83" customFormat="1" x14ac:dyDescent="0.3">
      <c r="C12" s="7" t="s">
        <v>1255</v>
      </c>
      <c r="D12" s="7" t="s">
        <v>1256</v>
      </c>
      <c r="E12" s="7">
        <v>9303549</v>
      </c>
      <c r="F12" s="7">
        <v>16784920</v>
      </c>
      <c r="G12" s="7">
        <v>15532924</v>
      </c>
      <c r="H12" s="7">
        <v>2957471</v>
      </c>
      <c r="I12" s="7">
        <f>(E12-H12)</f>
        <v>6346078</v>
      </c>
      <c r="J12" s="8">
        <f t="shared" ref="J12:J23" si="0">E12/H12</f>
        <v>3.1457786061131285</v>
      </c>
      <c r="K12" s="7">
        <v>5045</v>
      </c>
      <c r="L12" s="7">
        <v>2439327</v>
      </c>
      <c r="M12" s="7">
        <v>1573455</v>
      </c>
      <c r="N12" s="7">
        <f>L12-M12</f>
        <v>865872</v>
      </c>
      <c r="O12" s="7">
        <v>4628</v>
      </c>
      <c r="P12" s="7">
        <v>720627</v>
      </c>
      <c r="Q12" s="7">
        <v>125246</v>
      </c>
      <c r="V12" s="7"/>
      <c r="W12" s="7"/>
      <c r="X12" s="7"/>
      <c r="Y12" s="7"/>
      <c r="AS12" s="86"/>
    </row>
    <row r="13" spans="2:93" s="83" customFormat="1" x14ac:dyDescent="0.3">
      <c r="C13" s="7" t="s">
        <v>1257</v>
      </c>
      <c r="D13" s="7" t="s">
        <v>1258</v>
      </c>
      <c r="E13" s="7">
        <v>8392460</v>
      </c>
      <c r="F13" s="7">
        <v>18607098</v>
      </c>
      <c r="G13" s="7">
        <v>17157162</v>
      </c>
      <c r="H13" s="7">
        <v>2596907</v>
      </c>
      <c r="I13" s="7">
        <f>(E13-H13)</f>
        <v>5795553</v>
      </c>
      <c r="J13" s="8">
        <f t="shared" si="0"/>
        <v>3.2317137271377065</v>
      </c>
      <c r="K13" s="7">
        <v>5080</v>
      </c>
      <c r="L13" s="7">
        <v>3090642</v>
      </c>
      <c r="M13" s="7">
        <v>2306146</v>
      </c>
      <c r="N13" s="7">
        <f t="shared" ref="N13:N31" si="1">L13-M13</f>
        <v>784496</v>
      </c>
      <c r="O13" s="7">
        <v>3174</v>
      </c>
      <c r="P13" s="7">
        <v>631645</v>
      </c>
      <c r="Q13" s="7">
        <v>131388</v>
      </c>
      <c r="V13" s="7"/>
      <c r="W13" s="7"/>
      <c r="X13" s="7"/>
      <c r="Y13" s="7"/>
      <c r="AS13" s="86"/>
    </row>
    <row r="14" spans="2:93" x14ac:dyDescent="0.3">
      <c r="C14" s="7" t="s">
        <v>1259</v>
      </c>
      <c r="D14" s="7" t="s">
        <v>1260</v>
      </c>
      <c r="E14" s="7">
        <v>10763468</v>
      </c>
      <c r="F14" s="7">
        <v>14769340</v>
      </c>
      <c r="G14" s="7">
        <v>13810876</v>
      </c>
      <c r="H14" s="7">
        <v>943777</v>
      </c>
      <c r="I14" s="7">
        <f t="shared" ref="I14:I23" si="2">E14-H14</f>
        <v>9819691</v>
      </c>
      <c r="J14" s="8">
        <f t="shared" si="0"/>
        <v>11.404672925913642</v>
      </c>
      <c r="K14" s="7">
        <v>4743</v>
      </c>
      <c r="L14" s="87" t="s">
        <v>1261</v>
      </c>
      <c r="M14" s="88">
        <v>13994901</v>
      </c>
      <c r="N14" s="87">
        <v>1976059</v>
      </c>
      <c r="O14" s="87">
        <v>5580</v>
      </c>
      <c r="P14" s="7">
        <v>1041455</v>
      </c>
      <c r="Q14" s="7">
        <v>706996</v>
      </c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O14" s="2"/>
      <c r="AP14" s="2"/>
      <c r="AQ14" s="2"/>
      <c r="AR14" s="2"/>
      <c r="AS14" s="1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CK14" s="2"/>
      <c r="CL14" s="2"/>
      <c r="CM14" s="2"/>
      <c r="CN14" s="2"/>
      <c r="CO14" s="2"/>
    </row>
    <row r="15" spans="2:93" x14ac:dyDescent="0.3">
      <c r="C15" s="7" t="s">
        <v>1262</v>
      </c>
      <c r="D15" s="7" t="s">
        <v>1263</v>
      </c>
      <c r="E15" s="7">
        <v>10045010</v>
      </c>
      <c r="F15" s="7">
        <v>20090020</v>
      </c>
      <c r="G15" s="7">
        <v>18727286</v>
      </c>
      <c r="H15" s="7">
        <v>4010004</v>
      </c>
      <c r="I15" s="7">
        <f t="shared" si="2"/>
        <v>6035006</v>
      </c>
      <c r="J15" s="8">
        <f t="shared" si="0"/>
        <v>2.5049875261969814</v>
      </c>
      <c r="K15" s="7">
        <v>5065</v>
      </c>
      <c r="L15" s="87" t="s">
        <v>1264</v>
      </c>
      <c r="M15" s="88" t="s">
        <v>1265</v>
      </c>
      <c r="N15" s="7">
        <v>7729311</v>
      </c>
      <c r="O15" s="87">
        <v>53050</v>
      </c>
      <c r="P15" s="7">
        <v>6196153</v>
      </c>
      <c r="Q15" s="7">
        <v>1225104</v>
      </c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O15" s="2"/>
      <c r="AP15" s="2"/>
      <c r="AQ15" s="2"/>
      <c r="AR15" s="2"/>
      <c r="AS15" s="1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CK15" s="2"/>
      <c r="CL15" s="2"/>
      <c r="CM15" s="2"/>
      <c r="CN15" s="2"/>
      <c r="CO15" s="2"/>
    </row>
    <row r="16" spans="2:93" x14ac:dyDescent="0.3">
      <c r="C16" s="7" t="s">
        <v>1266</v>
      </c>
      <c r="D16" s="7" t="s">
        <v>1267</v>
      </c>
      <c r="E16" s="7">
        <v>19877369</v>
      </c>
      <c r="F16" s="7">
        <v>39754738</v>
      </c>
      <c r="G16" s="7">
        <v>37356232</v>
      </c>
      <c r="H16" s="7">
        <v>731076</v>
      </c>
      <c r="I16" s="7">
        <f t="shared" si="2"/>
        <v>19146293</v>
      </c>
      <c r="J16" s="8">
        <f t="shared" si="0"/>
        <v>27.189196472049417</v>
      </c>
      <c r="K16" s="7">
        <v>4409</v>
      </c>
      <c r="L16" s="87" t="s">
        <v>1268</v>
      </c>
      <c r="M16" s="88" t="s">
        <v>1269</v>
      </c>
      <c r="N16" s="7">
        <v>1512659</v>
      </c>
      <c r="O16" s="87">
        <v>2959</v>
      </c>
      <c r="P16" s="7">
        <v>486877</v>
      </c>
      <c r="Q16" s="7">
        <v>730071</v>
      </c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2"/>
      <c r="AD16" s="2"/>
      <c r="AE16" s="2"/>
      <c r="AF16" s="2"/>
      <c r="AG16" s="2"/>
      <c r="AH16" s="89"/>
      <c r="AI16" s="89"/>
      <c r="AJ16" s="2"/>
      <c r="AK16" s="2"/>
      <c r="AL16" s="2"/>
      <c r="AM16" s="2"/>
      <c r="AO16" s="2"/>
      <c r="AP16" s="2"/>
      <c r="AQ16" s="2"/>
      <c r="AR16" s="2"/>
      <c r="AS16" s="1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CK16" s="2"/>
      <c r="CL16" s="2"/>
      <c r="CM16" s="2"/>
      <c r="CN16" s="2"/>
      <c r="CO16" s="2"/>
    </row>
    <row r="17" spans="2:93" x14ac:dyDescent="0.3">
      <c r="C17" s="7" t="s">
        <v>1270</v>
      </c>
      <c r="D17" s="7" t="s">
        <v>1271</v>
      </c>
      <c r="E17" s="7">
        <v>14137999</v>
      </c>
      <c r="F17" s="7">
        <v>28275998</v>
      </c>
      <c r="G17" s="7">
        <v>26336406</v>
      </c>
      <c r="H17" s="7">
        <v>251074</v>
      </c>
      <c r="I17" s="7">
        <f t="shared" si="2"/>
        <v>13886925</v>
      </c>
      <c r="J17" s="8">
        <f t="shared" si="0"/>
        <v>56.310087862542517</v>
      </c>
      <c r="K17" s="7">
        <v>754</v>
      </c>
      <c r="L17" s="87">
        <v>21988218</v>
      </c>
      <c r="M17" s="88">
        <v>20825788</v>
      </c>
      <c r="N17" s="7">
        <f t="shared" si="1"/>
        <v>1162430</v>
      </c>
      <c r="O17" s="87">
        <v>2188</v>
      </c>
      <c r="P17" s="7">
        <v>75172</v>
      </c>
      <c r="Q17" s="7">
        <v>819383</v>
      </c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O17" s="2"/>
      <c r="AP17" s="2"/>
      <c r="AQ17" s="2"/>
      <c r="AR17" s="2"/>
      <c r="AS17" s="1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CK17" s="2"/>
      <c r="CL17" s="2"/>
      <c r="CM17" s="2"/>
      <c r="CN17" s="2"/>
      <c r="CO17" s="2"/>
    </row>
    <row r="18" spans="2:93" x14ac:dyDescent="0.3">
      <c r="C18" s="7" t="s">
        <v>1272</v>
      </c>
      <c r="D18" s="7" t="s">
        <v>1273</v>
      </c>
      <c r="E18" s="7">
        <v>11338055</v>
      </c>
      <c r="F18" s="7">
        <v>22676110</v>
      </c>
      <c r="G18" s="7">
        <v>20364244</v>
      </c>
      <c r="H18" s="7">
        <v>168063</v>
      </c>
      <c r="I18" s="7">
        <f t="shared" si="2"/>
        <v>11169992</v>
      </c>
      <c r="J18" s="8">
        <f t="shared" si="0"/>
        <v>67.463123947567283</v>
      </c>
      <c r="K18" s="7">
        <v>975</v>
      </c>
      <c r="L18" s="87">
        <v>20405812</v>
      </c>
      <c r="M18" s="88">
        <v>18489099</v>
      </c>
      <c r="N18" s="7">
        <f t="shared" si="1"/>
        <v>1916713</v>
      </c>
      <c r="O18" s="87">
        <v>3240</v>
      </c>
      <c r="P18" s="7">
        <v>94024</v>
      </c>
      <c r="Q18" s="7">
        <v>1392160</v>
      </c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O18" s="2"/>
      <c r="AP18" s="2"/>
      <c r="AQ18" s="2"/>
      <c r="AR18" s="2"/>
      <c r="AS18" s="1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CK18" s="2"/>
      <c r="CL18" s="2"/>
      <c r="CM18" s="2"/>
      <c r="CN18" s="2"/>
      <c r="CO18" s="2"/>
    </row>
    <row r="19" spans="2:93" s="83" customFormat="1" x14ac:dyDescent="0.3">
      <c r="C19" s="7" t="s">
        <v>1274</v>
      </c>
      <c r="D19" s="7" t="s">
        <v>1275</v>
      </c>
      <c r="E19" s="7">
        <v>8655937</v>
      </c>
      <c r="F19" s="7">
        <v>17311874</v>
      </c>
      <c r="G19" s="7">
        <v>15788554</v>
      </c>
      <c r="H19" s="7">
        <v>135680</v>
      </c>
      <c r="I19" s="7">
        <f t="shared" si="2"/>
        <v>8520257</v>
      </c>
      <c r="J19" s="8">
        <f t="shared" si="0"/>
        <v>63.79670548349057</v>
      </c>
      <c r="K19" s="7">
        <v>386</v>
      </c>
      <c r="L19" s="7">
        <v>2498798</v>
      </c>
      <c r="M19" s="7">
        <v>2408041</v>
      </c>
      <c r="N19" s="7">
        <f t="shared" si="1"/>
        <v>90757</v>
      </c>
      <c r="O19" s="7">
        <v>85</v>
      </c>
      <c r="P19" s="7">
        <v>14544</v>
      </c>
      <c r="Q19" s="7">
        <v>62890</v>
      </c>
      <c r="V19" s="7"/>
      <c r="W19" s="7"/>
      <c r="X19" s="7"/>
      <c r="Y19" s="7"/>
      <c r="AS19" s="86"/>
    </row>
    <row r="20" spans="2:93" s="83" customFormat="1" x14ac:dyDescent="0.3">
      <c r="C20" s="7" t="s">
        <v>1276</v>
      </c>
      <c r="D20" s="7" t="s">
        <v>1277</v>
      </c>
      <c r="E20" s="7">
        <v>9248762</v>
      </c>
      <c r="F20" s="7">
        <v>18497524</v>
      </c>
      <c r="G20" s="7">
        <v>17110308</v>
      </c>
      <c r="H20" s="7">
        <v>187619</v>
      </c>
      <c r="I20" s="7">
        <f t="shared" si="2"/>
        <v>9061143</v>
      </c>
      <c r="J20" s="8">
        <f t="shared" si="0"/>
        <v>49.295444491229567</v>
      </c>
      <c r="K20" s="7">
        <v>1961</v>
      </c>
      <c r="L20" s="7">
        <v>3023767</v>
      </c>
      <c r="M20" s="7">
        <v>2942031</v>
      </c>
      <c r="N20" s="7">
        <f t="shared" si="1"/>
        <v>81736</v>
      </c>
      <c r="O20" s="7">
        <v>91</v>
      </c>
      <c r="P20" s="7">
        <v>13294</v>
      </c>
      <c r="Q20" s="7">
        <v>55121</v>
      </c>
      <c r="V20" s="7"/>
      <c r="W20" s="7"/>
      <c r="X20" s="7"/>
      <c r="Y20" s="7"/>
      <c r="AS20" s="86"/>
    </row>
    <row r="21" spans="2:93" s="83" customFormat="1" x14ac:dyDescent="0.3">
      <c r="C21" s="7" t="s">
        <v>1278</v>
      </c>
      <c r="D21" s="7" t="s">
        <v>1279</v>
      </c>
      <c r="E21" s="7">
        <v>9169594</v>
      </c>
      <c r="F21" s="7">
        <v>18339188</v>
      </c>
      <c r="G21" s="7">
        <v>16846638</v>
      </c>
      <c r="H21" s="7">
        <v>153480</v>
      </c>
      <c r="I21" s="7">
        <f t="shared" si="2"/>
        <v>9016114</v>
      </c>
      <c r="J21" s="8">
        <f t="shared" si="0"/>
        <v>59.744553036226222</v>
      </c>
      <c r="K21" s="7">
        <v>765</v>
      </c>
      <c r="L21" s="7">
        <v>2721947</v>
      </c>
      <c r="M21" s="7">
        <v>2646837</v>
      </c>
      <c r="N21" s="7">
        <f t="shared" si="1"/>
        <v>75110</v>
      </c>
      <c r="O21" s="7">
        <v>83</v>
      </c>
      <c r="P21" s="7">
        <v>11620</v>
      </c>
      <c r="Q21" s="7">
        <v>51922</v>
      </c>
      <c r="V21" s="7"/>
      <c r="W21" s="7"/>
      <c r="X21" s="7"/>
      <c r="Y21" s="7"/>
      <c r="AS21" s="86"/>
    </row>
    <row r="22" spans="2:93" s="83" customFormat="1" x14ac:dyDescent="0.3">
      <c r="C22" s="7" t="s">
        <v>1280</v>
      </c>
      <c r="D22" s="7" t="s">
        <v>1281</v>
      </c>
      <c r="E22" s="7">
        <v>9753712</v>
      </c>
      <c r="F22" s="7">
        <v>19507424</v>
      </c>
      <c r="G22" s="7">
        <v>18088740</v>
      </c>
      <c r="H22" s="7">
        <v>203717</v>
      </c>
      <c r="I22" s="7">
        <f t="shared" si="2"/>
        <v>9549995</v>
      </c>
      <c r="J22" s="8">
        <f t="shared" si="0"/>
        <v>47.878733733561752</v>
      </c>
      <c r="K22" s="7">
        <v>2132</v>
      </c>
      <c r="L22" s="7">
        <v>3463206</v>
      </c>
      <c r="M22" s="7">
        <v>3376180</v>
      </c>
      <c r="N22" s="7">
        <f t="shared" si="1"/>
        <v>87026</v>
      </c>
      <c r="O22" s="7">
        <v>88</v>
      </c>
      <c r="P22" s="7">
        <v>15890</v>
      </c>
      <c r="Q22" s="7">
        <v>57361</v>
      </c>
      <c r="V22" s="7"/>
      <c r="W22" s="7"/>
      <c r="X22" s="7"/>
      <c r="Y22" s="7"/>
      <c r="AS22" s="86"/>
    </row>
    <row r="23" spans="2:93" s="83" customFormat="1" ht="20.25" customHeight="1" x14ac:dyDescent="0.3">
      <c r="B23" s="94"/>
      <c r="C23" s="7" t="s">
        <v>1282</v>
      </c>
      <c r="D23" s="7" t="s">
        <v>1283</v>
      </c>
      <c r="E23" s="7">
        <v>11781730</v>
      </c>
      <c r="F23" s="7">
        <v>23563460</v>
      </c>
      <c r="G23" s="7">
        <v>21888704</v>
      </c>
      <c r="H23" s="7">
        <v>163154</v>
      </c>
      <c r="I23" s="7">
        <f t="shared" si="2"/>
        <v>11618576</v>
      </c>
      <c r="J23" s="8">
        <f t="shared" si="0"/>
        <v>72.212327003934931</v>
      </c>
      <c r="K23" s="7">
        <v>1375</v>
      </c>
      <c r="L23" s="7">
        <v>7629</v>
      </c>
      <c r="M23" s="7">
        <v>5281</v>
      </c>
      <c r="N23" s="7">
        <f t="shared" si="1"/>
        <v>2348</v>
      </c>
      <c r="O23" s="7">
        <v>144</v>
      </c>
      <c r="P23" s="7">
        <v>299</v>
      </c>
      <c r="Q23" s="7">
        <v>1777</v>
      </c>
      <c r="V23" s="7"/>
      <c r="W23" s="7"/>
      <c r="X23" s="7"/>
      <c r="Y23" s="7"/>
      <c r="AS23" s="86"/>
    </row>
    <row r="24" spans="2:93" s="83" customFormat="1" ht="20.25" customHeight="1" x14ac:dyDescent="0.3">
      <c r="B24" s="94"/>
      <c r="C24" s="7" t="s">
        <v>1284</v>
      </c>
      <c r="D24" s="7" t="s">
        <v>1285</v>
      </c>
      <c r="E24" s="7">
        <v>17107697</v>
      </c>
      <c r="F24" s="7">
        <v>19999578</v>
      </c>
      <c r="G24" s="7">
        <v>18620308</v>
      </c>
      <c r="H24" s="7">
        <v>33846</v>
      </c>
      <c r="I24" s="7">
        <f>E24-H26</f>
        <v>16980279</v>
      </c>
      <c r="J24" s="8">
        <f>E24/H26</f>
        <v>134.26436610212059</v>
      </c>
      <c r="K24" s="7">
        <v>3025</v>
      </c>
      <c r="L24" s="7">
        <v>4967481</v>
      </c>
      <c r="M24" s="7">
        <v>4846125</v>
      </c>
      <c r="N24" s="7">
        <f t="shared" si="1"/>
        <v>121356</v>
      </c>
      <c r="O24" s="7">
        <v>138</v>
      </c>
      <c r="P24" s="7">
        <v>22532</v>
      </c>
      <c r="Q24" s="7">
        <v>82351</v>
      </c>
      <c r="V24" s="7"/>
      <c r="W24" s="7"/>
      <c r="X24" s="7"/>
      <c r="Y24" s="7"/>
      <c r="AS24" s="86"/>
    </row>
    <row r="25" spans="2:93" s="83" customFormat="1" ht="20.25" customHeight="1" x14ac:dyDescent="0.3">
      <c r="B25" s="94"/>
      <c r="C25" s="7" t="s">
        <v>1286</v>
      </c>
      <c r="D25" s="7" t="s">
        <v>1287</v>
      </c>
      <c r="E25" s="7">
        <v>9999789</v>
      </c>
      <c r="F25" s="7">
        <v>2728026</v>
      </c>
      <c r="G25" s="7">
        <v>2500796</v>
      </c>
      <c r="H25" s="7">
        <v>1135697</v>
      </c>
      <c r="I25" s="7">
        <f>E25-H24</f>
        <v>9965943</v>
      </c>
      <c r="J25" s="8">
        <f>E25/H24</f>
        <v>295.44965431661052</v>
      </c>
      <c r="K25" s="7">
        <v>882</v>
      </c>
      <c r="L25" s="7">
        <v>400611</v>
      </c>
      <c r="M25" s="7">
        <v>384167</v>
      </c>
      <c r="N25" s="7">
        <f t="shared" si="1"/>
        <v>16444</v>
      </c>
      <c r="O25" s="7">
        <v>22</v>
      </c>
      <c r="P25" s="7">
        <v>7766</v>
      </c>
      <c r="Q25" s="7">
        <v>7202</v>
      </c>
      <c r="V25" s="7"/>
      <c r="W25" s="7"/>
      <c r="X25" s="7"/>
      <c r="Y25" s="7"/>
      <c r="AS25" s="86"/>
    </row>
    <row r="26" spans="2:93" s="83" customFormat="1" x14ac:dyDescent="0.3">
      <c r="B26" s="86"/>
      <c r="C26" s="7" t="s">
        <v>1288</v>
      </c>
      <c r="D26" s="7" t="s">
        <v>1289</v>
      </c>
      <c r="E26" s="7">
        <v>1364013</v>
      </c>
      <c r="F26" s="7">
        <v>34215394</v>
      </c>
      <c r="G26" s="7">
        <v>31875744</v>
      </c>
      <c r="H26" s="7">
        <v>127418</v>
      </c>
      <c r="I26" s="7">
        <f>E26-H25</f>
        <v>228316</v>
      </c>
      <c r="J26" s="8">
        <f>E26/H25</f>
        <v>1.2010360157682902</v>
      </c>
      <c r="K26" s="7">
        <v>436</v>
      </c>
      <c r="L26" s="7">
        <v>7364306</v>
      </c>
      <c r="M26" s="7">
        <v>7233800</v>
      </c>
      <c r="N26" s="7">
        <f t="shared" si="1"/>
        <v>130506</v>
      </c>
      <c r="O26" s="7">
        <v>185</v>
      </c>
      <c r="P26" s="7">
        <v>24604</v>
      </c>
      <c r="Q26" s="7">
        <v>84135</v>
      </c>
      <c r="V26" s="7"/>
      <c r="W26" s="7"/>
      <c r="X26" s="7"/>
      <c r="Y26" s="7"/>
      <c r="AS26" s="86"/>
    </row>
    <row r="27" spans="2:93" x14ac:dyDescent="0.3">
      <c r="B27" s="1"/>
      <c r="C27" s="7" t="s">
        <v>1290</v>
      </c>
      <c r="D27" s="7" t="s">
        <v>1291</v>
      </c>
      <c r="E27" s="7">
        <v>14245505</v>
      </c>
      <c r="F27" s="7">
        <v>28491010</v>
      </c>
      <c r="G27" s="7">
        <v>26161394</v>
      </c>
      <c r="H27" s="7">
        <v>276798</v>
      </c>
      <c r="I27" s="7">
        <v>13968707</v>
      </c>
      <c r="J27" s="8">
        <v>1.7741678272337753</v>
      </c>
      <c r="K27" s="7">
        <v>1566</v>
      </c>
      <c r="L27" s="87">
        <v>22879855</v>
      </c>
      <c r="M27" s="88">
        <v>21459193</v>
      </c>
      <c r="N27" s="7">
        <f t="shared" si="1"/>
        <v>1420662</v>
      </c>
      <c r="O27" s="87">
        <v>2496</v>
      </c>
      <c r="P27" s="7">
        <v>96630</v>
      </c>
      <c r="Q27" s="7">
        <v>1005347</v>
      </c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O27" s="2"/>
      <c r="AP27" s="2"/>
      <c r="AQ27" s="2"/>
      <c r="AR27" s="2"/>
      <c r="AS27" s="1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CK27" s="2"/>
      <c r="CL27" s="2"/>
      <c r="CM27" s="2"/>
      <c r="CN27" s="2"/>
      <c r="CO27" s="2"/>
    </row>
    <row r="28" spans="2:93" x14ac:dyDescent="0.3">
      <c r="B28" s="1"/>
      <c r="C28" s="7" t="s">
        <v>1292</v>
      </c>
      <c r="D28" s="7" t="s">
        <v>1293</v>
      </c>
      <c r="E28" s="7">
        <v>9846091</v>
      </c>
      <c r="F28" s="7">
        <v>19692182</v>
      </c>
      <c r="G28" s="7">
        <v>18189320</v>
      </c>
      <c r="H28" s="7">
        <v>156824</v>
      </c>
      <c r="I28" s="7">
        <v>9689267</v>
      </c>
      <c r="J28" s="8">
        <v>1.005181017702836</v>
      </c>
      <c r="K28" s="7">
        <v>1044</v>
      </c>
      <c r="L28" s="87">
        <v>15395794</v>
      </c>
      <c r="M28" s="88">
        <v>14464538</v>
      </c>
      <c r="N28" s="7">
        <f t="shared" si="1"/>
        <v>931256</v>
      </c>
      <c r="O28" s="87">
        <v>1600</v>
      </c>
      <c r="P28" s="7">
        <v>47172</v>
      </c>
      <c r="Q28" s="7">
        <v>656255</v>
      </c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O28" s="2"/>
      <c r="AP28" s="2"/>
      <c r="AQ28" s="2"/>
      <c r="AR28" s="2"/>
      <c r="AS28" s="1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CK28" s="2"/>
      <c r="CL28" s="2"/>
      <c r="CM28" s="2"/>
      <c r="CN28" s="2"/>
      <c r="CO28" s="2"/>
    </row>
    <row r="29" spans="2:93" x14ac:dyDescent="0.3">
      <c r="B29" s="1"/>
      <c r="C29" s="7" t="s">
        <v>1294</v>
      </c>
      <c r="D29" s="7" t="s">
        <v>1295</v>
      </c>
      <c r="E29" s="7">
        <v>11928793</v>
      </c>
      <c r="F29" s="7">
        <v>23857586</v>
      </c>
      <c r="G29" s="7">
        <v>22114902</v>
      </c>
      <c r="H29" s="7">
        <v>552767</v>
      </c>
      <c r="I29" s="7">
        <v>11376026</v>
      </c>
      <c r="J29" s="8">
        <v>3.5430220859852035</v>
      </c>
      <c r="K29" s="7">
        <v>462</v>
      </c>
      <c r="L29" s="87">
        <v>18278563</v>
      </c>
      <c r="M29" s="88">
        <v>17330079</v>
      </c>
      <c r="N29" s="7">
        <f t="shared" si="1"/>
        <v>948484</v>
      </c>
      <c r="O29" s="87">
        <v>1859</v>
      </c>
      <c r="P29" s="7">
        <v>57303</v>
      </c>
      <c r="Q29" s="7">
        <v>659920</v>
      </c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O29" s="2"/>
      <c r="AP29" s="2"/>
      <c r="AQ29" s="2"/>
      <c r="AR29" s="2"/>
      <c r="AS29" s="1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CK29" s="2"/>
      <c r="CL29" s="2"/>
      <c r="CM29" s="2"/>
      <c r="CN29" s="2"/>
      <c r="CO29" s="2"/>
    </row>
    <row r="30" spans="2:93" x14ac:dyDescent="0.3">
      <c r="B30" s="1"/>
      <c r="C30" s="7" t="s">
        <v>1296</v>
      </c>
      <c r="D30" s="7" t="s">
        <v>1297</v>
      </c>
      <c r="E30" s="7">
        <v>3386395</v>
      </c>
      <c r="F30" s="7">
        <v>6772790</v>
      </c>
      <c r="G30" s="7">
        <v>6009520</v>
      </c>
      <c r="H30" s="7">
        <v>66252</v>
      </c>
      <c r="I30" s="7">
        <v>3320143</v>
      </c>
      <c r="J30" s="8">
        <v>0.42464962496077319</v>
      </c>
      <c r="K30" s="7">
        <v>4094</v>
      </c>
      <c r="L30" s="87">
        <v>6396711</v>
      </c>
      <c r="M30" s="88">
        <v>5753267</v>
      </c>
      <c r="N30" s="7">
        <f t="shared" si="1"/>
        <v>643444</v>
      </c>
      <c r="O30" s="87">
        <v>908</v>
      </c>
      <c r="P30" s="7">
        <v>108120</v>
      </c>
      <c r="Q30" s="7">
        <v>411635</v>
      </c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O30" s="2"/>
      <c r="AP30" s="2"/>
      <c r="AQ30" s="2"/>
      <c r="AR30" s="2"/>
      <c r="AS30" s="1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CK30" s="2"/>
      <c r="CL30" s="2"/>
      <c r="CM30" s="2"/>
      <c r="CN30" s="2"/>
      <c r="CO30" s="2"/>
    </row>
    <row r="31" spans="2:93" x14ac:dyDescent="0.3">
      <c r="B31" s="1"/>
      <c r="C31" s="7" t="s">
        <v>1298</v>
      </c>
      <c r="D31" s="7" t="s">
        <v>1299</v>
      </c>
      <c r="E31" s="7">
        <v>11355447</v>
      </c>
      <c r="F31" s="7">
        <v>22710894</v>
      </c>
      <c r="G31" s="7">
        <v>21050232</v>
      </c>
      <c r="H31" s="7">
        <v>2023705</v>
      </c>
      <c r="I31" s="7">
        <v>9331742</v>
      </c>
      <c r="J31" s="8">
        <v>12.971164180420841</v>
      </c>
      <c r="K31" s="7">
        <v>5069</v>
      </c>
      <c r="L31" s="87">
        <v>17478356</v>
      </c>
      <c r="M31" s="88">
        <v>12934465</v>
      </c>
      <c r="N31" s="7">
        <f t="shared" si="1"/>
        <v>4543891</v>
      </c>
      <c r="O31" s="87">
        <v>21383</v>
      </c>
      <c r="P31" s="7">
        <v>3400316</v>
      </c>
      <c r="Q31" s="7">
        <v>877595</v>
      </c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O31" s="2"/>
      <c r="AP31" s="2"/>
      <c r="AQ31" s="2"/>
      <c r="AR31" s="2"/>
      <c r="AS31" s="1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CK31" s="2"/>
      <c r="CL31" s="2"/>
      <c r="CM31" s="2"/>
      <c r="CN31" s="2"/>
      <c r="CO31" s="2"/>
    </row>
    <row r="32" spans="2:93" x14ac:dyDescent="0.3">
      <c r="B32" s="1"/>
      <c r="C32" s="7"/>
      <c r="D32" s="7"/>
      <c r="E32" s="7"/>
      <c r="F32" s="7"/>
      <c r="H32" s="7"/>
      <c r="I32" s="7"/>
      <c r="J32" s="8"/>
      <c r="K32" s="7"/>
      <c r="L32" s="7"/>
      <c r="M32" s="87"/>
      <c r="N32" s="88"/>
      <c r="O32" s="88"/>
      <c r="P32" s="8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1"/>
      <c r="AD32" s="1"/>
      <c r="AE32" s="1"/>
      <c r="AF32" s="1"/>
      <c r="AG32" s="1"/>
      <c r="AH32" s="2"/>
      <c r="AI32" s="2"/>
      <c r="AJ32" s="2"/>
      <c r="AK32" s="2"/>
      <c r="AL32" s="2"/>
      <c r="AM32" s="2"/>
      <c r="AO32" s="2"/>
      <c r="AP32" s="2"/>
      <c r="AQ32" s="2"/>
      <c r="AR32" s="2"/>
      <c r="AS32" s="1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CK32" s="2"/>
      <c r="CL32" s="2"/>
      <c r="CM32" s="2"/>
      <c r="CN32" s="2"/>
      <c r="CO32" s="2"/>
    </row>
    <row r="33" spans="3:93" s="3" customFormat="1" x14ac:dyDescent="0.3">
      <c r="C33" s="6"/>
      <c r="D33" s="77"/>
      <c r="E33" s="90"/>
      <c r="F33" s="90"/>
      <c r="G33" s="90"/>
      <c r="H33" s="6"/>
      <c r="I33" s="6"/>
      <c r="J33" s="85"/>
      <c r="K33" s="6"/>
      <c r="L33" s="6"/>
      <c r="M33" s="6"/>
      <c r="N33" s="6"/>
      <c r="O33" s="6"/>
      <c r="P33" s="6"/>
      <c r="Q33" s="6"/>
      <c r="V33" s="6"/>
      <c r="W33" s="6"/>
      <c r="X33" s="6"/>
      <c r="Y33" s="6"/>
      <c r="AS33" s="91"/>
    </row>
    <row r="34" spans="3:93" s="3" customFormat="1" x14ac:dyDescent="0.3">
      <c r="C34" s="6"/>
      <c r="D34" s="77" t="s">
        <v>1300</v>
      </c>
      <c r="E34" s="6"/>
      <c r="F34" s="6">
        <f t="shared" ref="F34:Q34" si="3">SUM(F12:F31)</f>
        <v>416645154</v>
      </c>
      <c r="G34" s="6">
        <f t="shared" si="3"/>
        <v>385530290</v>
      </c>
      <c r="H34" s="6">
        <f t="shared" si="3"/>
        <v>16875329</v>
      </c>
      <c r="I34" s="6">
        <f t="shared" si="3"/>
        <v>194826046</v>
      </c>
      <c r="J34" s="6">
        <f t="shared" si="3"/>
        <v>914.81056598676662</v>
      </c>
      <c r="K34" s="6">
        <f t="shared" si="3"/>
        <v>49268</v>
      </c>
      <c r="L34" s="6">
        <f t="shared" si="3"/>
        <v>152801023</v>
      </c>
      <c r="M34" s="6">
        <f t="shared" si="3"/>
        <v>152973393</v>
      </c>
      <c r="N34" s="6">
        <f t="shared" si="3"/>
        <v>25040560</v>
      </c>
      <c r="O34" s="6">
        <f t="shared" si="3"/>
        <v>103901</v>
      </c>
      <c r="P34" s="6">
        <f t="shared" si="3"/>
        <v>13066043</v>
      </c>
      <c r="Q34" s="6">
        <f t="shared" si="3"/>
        <v>9143859</v>
      </c>
      <c r="V34" s="6"/>
      <c r="W34" s="6"/>
      <c r="X34" s="6"/>
      <c r="Y34" s="6"/>
      <c r="AS34" s="91"/>
    </row>
    <row r="35" spans="3:93" s="3" customFormat="1" x14ac:dyDescent="0.3">
      <c r="C35" s="6"/>
      <c r="D35" s="77" t="s">
        <v>1301</v>
      </c>
      <c r="E35" s="6"/>
      <c r="F35" s="6">
        <f t="shared" ref="F35:Q35" si="4">AVERAGE(F12:F31)</f>
        <v>20832257.699999999</v>
      </c>
      <c r="G35" s="6">
        <f t="shared" si="4"/>
        <v>19276514.5</v>
      </c>
      <c r="H35" s="6">
        <f t="shared" si="4"/>
        <v>843766.45</v>
      </c>
      <c r="I35" s="6">
        <f t="shared" si="4"/>
        <v>9741302.3000000007</v>
      </c>
      <c r="J35" s="6">
        <f t="shared" si="4"/>
        <v>45.74052829933833</v>
      </c>
      <c r="K35" s="6">
        <f t="shared" si="4"/>
        <v>2463.4</v>
      </c>
      <c r="L35" s="6">
        <f t="shared" si="4"/>
        <v>8988295.4705882352</v>
      </c>
      <c r="M35" s="6">
        <f t="shared" si="4"/>
        <v>8498521.833333334</v>
      </c>
      <c r="N35" s="6">
        <f t="shared" si="4"/>
        <v>1252028</v>
      </c>
      <c r="O35" s="6">
        <f t="shared" si="4"/>
        <v>5195.05</v>
      </c>
      <c r="P35" s="6">
        <f t="shared" si="4"/>
        <v>653302.15</v>
      </c>
      <c r="Q35" s="6">
        <f t="shared" si="4"/>
        <v>457192.95</v>
      </c>
      <c r="V35" s="6"/>
      <c r="W35" s="6"/>
      <c r="X35" s="6"/>
      <c r="Y35" s="6"/>
      <c r="AS35" s="91"/>
    </row>
    <row r="36" spans="3:93" s="3" customFormat="1" x14ac:dyDescent="0.3">
      <c r="C36" s="6"/>
      <c r="D36" s="6"/>
      <c r="E36" s="6"/>
      <c r="F36" s="6"/>
      <c r="G36" s="6"/>
      <c r="H36" s="6"/>
      <c r="I36" s="6"/>
      <c r="J36" s="85"/>
      <c r="K36" s="6"/>
      <c r="L36" s="6"/>
      <c r="M36" s="6"/>
      <c r="N36" s="6"/>
      <c r="O36" s="6"/>
      <c r="P36" s="6"/>
      <c r="Q36" s="6"/>
      <c r="V36" s="6"/>
      <c r="W36" s="6"/>
      <c r="X36" s="6"/>
      <c r="Y36" s="6"/>
      <c r="AS36" s="91"/>
    </row>
    <row r="37" spans="3:93" s="3" customFormat="1" x14ac:dyDescent="0.3">
      <c r="C37" s="6"/>
      <c r="D37" s="6" t="s">
        <v>1302</v>
      </c>
      <c r="E37" s="6"/>
      <c r="F37" s="6">
        <f>F34/1000000</f>
        <v>416.64515399999999</v>
      </c>
      <c r="G37" s="6">
        <f>G34/1000000</f>
        <v>385.53028999999998</v>
      </c>
      <c r="H37" s="6"/>
      <c r="I37" s="6"/>
      <c r="J37" s="85"/>
      <c r="K37" s="6"/>
      <c r="L37" s="6"/>
      <c r="M37" s="6"/>
      <c r="N37" s="6"/>
      <c r="O37" s="6" t="s">
        <v>1303</v>
      </c>
      <c r="P37" s="6">
        <f>(P34/L34)*100</f>
        <v>8.5510180124906618</v>
      </c>
      <c r="Q37" s="6">
        <f>(Q34/M34)*100</f>
        <v>5.977417916068581</v>
      </c>
      <c r="V37" s="6"/>
      <c r="W37" s="6"/>
      <c r="X37" s="6"/>
      <c r="Y37" s="6"/>
      <c r="AS37" s="91"/>
    </row>
    <row r="38" spans="3:93" s="3" customFormat="1" x14ac:dyDescent="0.3">
      <c r="C38" s="6"/>
      <c r="D38" s="6" t="s">
        <v>1304</v>
      </c>
      <c r="E38" s="6"/>
      <c r="F38" s="6">
        <f>F35/1000000</f>
        <v>20.8322577</v>
      </c>
      <c r="G38" s="6">
        <f>G35/1000000</f>
        <v>19.276514500000001</v>
      </c>
      <c r="H38" s="6"/>
      <c r="I38" s="6"/>
      <c r="W38" s="6"/>
      <c r="X38" s="6"/>
      <c r="Y38" s="6"/>
      <c r="AS38" s="91"/>
    </row>
    <row r="39" spans="3:93" s="3" customFormat="1" x14ac:dyDescent="0.3">
      <c r="C39" s="6"/>
      <c r="D39" s="6"/>
      <c r="E39" s="6"/>
      <c r="F39" s="6"/>
      <c r="G39" s="6"/>
      <c r="H39" s="6"/>
      <c r="I39" s="6"/>
      <c r="W39" s="6"/>
      <c r="X39" s="6"/>
      <c r="Y39" s="6"/>
      <c r="AS39" s="91"/>
    </row>
    <row r="40" spans="3:93" x14ac:dyDescent="0.3">
      <c r="C40" s="4"/>
      <c r="D40" s="1"/>
      <c r="E40" s="4"/>
      <c r="F40" s="1"/>
      <c r="J40" s="7"/>
      <c r="K40" s="15"/>
      <c r="L40" s="7"/>
      <c r="M40" s="7"/>
      <c r="N40" s="7"/>
      <c r="O40" s="7"/>
      <c r="P40" s="7"/>
      <c r="Q40" s="8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O40" s="2"/>
      <c r="AP40" s="2"/>
      <c r="AQ40" s="2"/>
      <c r="AR40" s="2"/>
      <c r="AS40" s="1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CK40" s="2"/>
      <c r="CL40" s="2"/>
      <c r="CM40" s="2"/>
      <c r="CN40" s="2"/>
      <c r="CO40" s="2"/>
    </row>
    <row r="41" spans="3:93" x14ac:dyDescent="0.3">
      <c r="C41" s="4"/>
      <c r="D41" s="1"/>
      <c r="E41" s="4"/>
      <c r="F41" s="1"/>
      <c r="J41" s="7"/>
      <c r="K41" s="15"/>
      <c r="L41" s="7"/>
      <c r="M41" s="7"/>
      <c r="N41" s="7"/>
      <c r="O41" s="7"/>
      <c r="P41" s="7"/>
      <c r="Q41" s="8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O41" s="2"/>
      <c r="AP41" s="2"/>
      <c r="AQ41" s="2"/>
      <c r="AR41" s="2"/>
      <c r="AS41" s="1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CK41" s="2"/>
      <c r="CL41" s="2"/>
      <c r="CM41" s="2"/>
      <c r="CN41" s="2"/>
      <c r="CO41" s="2"/>
    </row>
    <row r="42" spans="3:93" ht="20.25" customHeight="1" x14ac:dyDescent="0.3">
      <c r="C42" s="96" t="s">
        <v>1306</v>
      </c>
      <c r="D42" s="96"/>
      <c r="E42" s="96"/>
      <c r="F42" s="96"/>
      <c r="G42" s="96"/>
      <c r="H42" s="96"/>
      <c r="I42" s="96"/>
      <c r="J42" s="96"/>
      <c r="K42" s="96"/>
      <c r="L42" s="96"/>
      <c r="M42" s="96"/>
      <c r="N42" s="96"/>
      <c r="O42" s="96"/>
      <c r="P42" s="96"/>
      <c r="Q42" s="96"/>
      <c r="R42" s="96"/>
      <c r="S42" s="96"/>
      <c r="T42" s="96"/>
      <c r="U42" s="96"/>
      <c r="V42" s="96"/>
      <c r="W42" s="96"/>
      <c r="X42" s="96"/>
      <c r="Y42" s="96"/>
      <c r="Z42" s="96"/>
      <c r="AA42" s="96"/>
      <c r="AB42" s="96"/>
      <c r="AC42" s="96"/>
      <c r="AD42" s="96"/>
      <c r="AE42" s="96"/>
      <c r="AF42" s="96"/>
      <c r="AG42" s="96"/>
      <c r="AH42" s="96"/>
      <c r="AI42" s="96"/>
      <c r="AJ42" s="96"/>
      <c r="AK42" s="96"/>
      <c r="AL42" s="96"/>
      <c r="AM42" s="96"/>
      <c r="AN42" s="96"/>
      <c r="AO42" s="96"/>
      <c r="AP42" s="96"/>
      <c r="AQ42" s="96"/>
      <c r="AR42" s="96"/>
      <c r="AS42" s="96"/>
      <c r="AT42" s="96"/>
      <c r="AU42" s="96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CK42" s="2"/>
      <c r="CL42" s="2"/>
      <c r="CM42" s="2"/>
      <c r="CN42" s="2"/>
      <c r="CO42" s="2"/>
    </row>
    <row r="43" spans="3:93" ht="20.25" customHeight="1" x14ac:dyDescent="0.3">
      <c r="C43" s="96"/>
      <c r="D43" s="96"/>
      <c r="E43" s="96"/>
      <c r="F43" s="96"/>
      <c r="G43" s="96"/>
      <c r="H43" s="96"/>
      <c r="I43" s="96"/>
      <c r="J43" s="96"/>
      <c r="K43" s="96"/>
      <c r="L43" s="96"/>
      <c r="M43" s="96"/>
      <c r="N43" s="96"/>
      <c r="O43" s="96"/>
      <c r="P43" s="96"/>
      <c r="Q43" s="96"/>
      <c r="R43" s="96"/>
      <c r="S43" s="96"/>
      <c r="T43" s="96"/>
      <c r="U43" s="96"/>
      <c r="V43" s="96"/>
      <c r="W43" s="96"/>
      <c r="X43" s="96"/>
      <c r="Y43" s="96"/>
      <c r="Z43" s="96"/>
      <c r="AA43" s="96"/>
      <c r="AB43" s="96"/>
      <c r="AC43" s="96"/>
      <c r="AD43" s="96"/>
      <c r="AE43" s="96"/>
      <c r="AF43" s="96"/>
      <c r="AG43" s="96"/>
      <c r="AH43" s="96"/>
      <c r="AI43" s="96"/>
      <c r="AJ43" s="96"/>
      <c r="AK43" s="96"/>
      <c r="AL43" s="96"/>
      <c r="AM43" s="96"/>
      <c r="AN43" s="96"/>
      <c r="AO43" s="96"/>
      <c r="AP43" s="96"/>
      <c r="AQ43" s="96"/>
      <c r="AR43" s="96"/>
      <c r="AS43" s="96"/>
      <c r="AT43" s="96"/>
      <c r="AU43" s="96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CK43" s="2"/>
      <c r="CL43" s="2"/>
      <c r="CM43" s="2"/>
      <c r="CN43" s="2"/>
      <c r="CO43" s="2"/>
    </row>
    <row r="44" spans="3:93" ht="20.25" customHeight="1" x14ac:dyDescent="0.3">
      <c r="C44" s="96"/>
      <c r="D44" s="96"/>
      <c r="E44" s="96"/>
      <c r="F44" s="96"/>
      <c r="G44" s="96"/>
      <c r="H44" s="96"/>
      <c r="I44" s="96"/>
      <c r="J44" s="96"/>
      <c r="K44" s="96"/>
      <c r="L44" s="96"/>
      <c r="M44" s="96"/>
      <c r="N44" s="96"/>
      <c r="O44" s="96"/>
      <c r="P44" s="96"/>
      <c r="Q44" s="96"/>
      <c r="R44" s="96"/>
      <c r="S44" s="96"/>
      <c r="T44" s="96"/>
      <c r="U44" s="96"/>
      <c r="V44" s="96"/>
      <c r="W44" s="96"/>
      <c r="X44" s="96"/>
      <c r="Y44" s="96"/>
      <c r="Z44" s="96"/>
      <c r="AA44" s="96"/>
      <c r="AB44" s="96"/>
      <c r="AC44" s="96"/>
      <c r="AD44" s="96"/>
      <c r="AE44" s="96"/>
      <c r="AF44" s="96"/>
      <c r="AG44" s="96"/>
      <c r="AH44" s="96"/>
      <c r="AI44" s="96"/>
      <c r="AJ44" s="96"/>
      <c r="AK44" s="96"/>
      <c r="AL44" s="96"/>
      <c r="AM44" s="96"/>
      <c r="AN44" s="96"/>
      <c r="AO44" s="96"/>
      <c r="AP44" s="96"/>
      <c r="AQ44" s="96"/>
      <c r="AR44" s="96"/>
      <c r="AS44" s="96"/>
      <c r="AT44" s="96"/>
      <c r="AU44" s="96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CK44" s="2"/>
      <c r="CL44" s="2"/>
      <c r="CM44" s="2"/>
      <c r="CN44" s="2"/>
      <c r="CO44" s="2"/>
    </row>
    <row r="45" spans="3:93" ht="20.25" customHeight="1" x14ac:dyDescent="0.3">
      <c r="C45" s="96"/>
      <c r="D45" s="96"/>
      <c r="E45" s="96"/>
      <c r="F45" s="96"/>
      <c r="G45" s="96"/>
      <c r="H45" s="96"/>
      <c r="I45" s="96"/>
      <c r="J45" s="96"/>
      <c r="K45" s="96"/>
      <c r="L45" s="96"/>
      <c r="M45" s="96"/>
      <c r="N45" s="96"/>
      <c r="O45" s="96"/>
      <c r="P45" s="96"/>
      <c r="Q45" s="96"/>
      <c r="R45" s="96"/>
      <c r="S45" s="96"/>
      <c r="T45" s="96"/>
      <c r="U45" s="96"/>
      <c r="V45" s="96"/>
      <c r="W45" s="96"/>
      <c r="X45" s="96"/>
      <c r="Y45" s="96"/>
      <c r="Z45" s="96"/>
      <c r="AA45" s="96"/>
      <c r="AB45" s="96"/>
      <c r="AC45" s="96"/>
      <c r="AD45" s="96"/>
      <c r="AE45" s="96"/>
      <c r="AF45" s="96"/>
      <c r="AG45" s="96"/>
      <c r="AH45" s="96"/>
      <c r="AI45" s="96"/>
      <c r="AJ45" s="96"/>
      <c r="AK45" s="96"/>
      <c r="AL45" s="96"/>
      <c r="AM45" s="96"/>
      <c r="AN45" s="96"/>
      <c r="AO45" s="96"/>
      <c r="AP45" s="96"/>
      <c r="AQ45" s="96"/>
      <c r="AR45" s="96"/>
      <c r="AS45" s="96"/>
      <c r="AT45" s="96"/>
      <c r="AU45" s="96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CK45" s="2"/>
      <c r="CL45" s="2"/>
      <c r="CM45" s="2"/>
      <c r="CN45" s="2"/>
      <c r="CO45" s="2"/>
    </row>
    <row r="46" spans="3:93" x14ac:dyDescent="0.3">
      <c r="C46" s="4"/>
      <c r="D46" s="1"/>
      <c r="E46" s="4"/>
      <c r="F46" s="1"/>
      <c r="J46" s="7"/>
      <c r="K46" s="15"/>
      <c r="L46" s="7"/>
      <c r="M46" s="7"/>
      <c r="N46" s="7"/>
      <c r="O46" s="7"/>
      <c r="P46" s="7"/>
      <c r="Q46" s="8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O46" s="2"/>
      <c r="AP46" s="2"/>
      <c r="AQ46" s="2"/>
      <c r="AR46" s="2"/>
      <c r="AS46" s="1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CK46" s="2"/>
      <c r="CL46" s="2"/>
      <c r="CM46" s="2"/>
      <c r="CN46" s="2"/>
      <c r="CO46" s="2"/>
    </row>
    <row r="47" spans="3:93" x14ac:dyDescent="0.3">
      <c r="C47" s="4"/>
      <c r="D47" s="1"/>
      <c r="E47" s="4"/>
      <c r="F47" s="1"/>
      <c r="J47" s="7"/>
      <c r="K47" s="15"/>
      <c r="L47" s="7"/>
      <c r="M47" s="7"/>
      <c r="N47" s="7"/>
      <c r="O47" s="7"/>
      <c r="P47" s="7"/>
      <c r="Q47" s="8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O47" s="2"/>
      <c r="AP47" s="2"/>
      <c r="AQ47" s="2"/>
      <c r="AR47" s="2"/>
      <c r="AS47" s="1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CK47" s="2"/>
      <c r="CL47" s="2"/>
      <c r="CM47" s="2"/>
      <c r="CN47" s="2"/>
      <c r="CO47" s="2"/>
    </row>
    <row r="48" spans="3:93" ht="25.5" customHeight="1" x14ac:dyDescent="0.35">
      <c r="C48" s="25" t="s">
        <v>1</v>
      </c>
      <c r="D48" s="32">
        <v>0.23664188324468999</v>
      </c>
      <c r="E48" s="32"/>
      <c r="F48" s="34"/>
      <c r="G48" s="34"/>
      <c r="H48" s="25" t="s">
        <v>1198</v>
      </c>
      <c r="I48" s="25">
        <v>78</v>
      </c>
      <c r="J48" s="25">
        <v>72</v>
      </c>
      <c r="K48" s="25">
        <v>48</v>
      </c>
      <c r="L48" s="25">
        <v>17</v>
      </c>
      <c r="M48" s="25">
        <v>61</v>
      </c>
      <c r="N48" s="25">
        <v>15</v>
      </c>
      <c r="O48" s="25" t="s">
        <v>1201</v>
      </c>
      <c r="P48" s="27">
        <v>48</v>
      </c>
      <c r="Q48" s="25">
        <v>41</v>
      </c>
      <c r="R48" s="25">
        <v>24</v>
      </c>
      <c r="S48" s="25">
        <v>11</v>
      </c>
      <c r="T48" s="25">
        <v>37</v>
      </c>
      <c r="U48" s="25">
        <v>10</v>
      </c>
      <c r="W48" s="25"/>
      <c r="X48" s="25"/>
      <c r="Y48" s="25"/>
      <c r="AN48" s="14"/>
      <c r="BC48" s="26" t="s">
        <v>1154</v>
      </c>
      <c r="BD48" s="27">
        <v>29</v>
      </c>
    </row>
    <row r="49" spans="2:126" ht="25.5" customHeight="1" x14ac:dyDescent="0.35">
      <c r="C49" s="25" t="s">
        <v>2</v>
      </c>
      <c r="D49" s="32">
        <v>0.17858872144424701</v>
      </c>
      <c r="E49" s="32"/>
      <c r="F49" s="34"/>
      <c r="G49" s="34"/>
      <c r="H49" s="25" t="s">
        <v>1199</v>
      </c>
      <c r="I49" s="27">
        <v>373</v>
      </c>
      <c r="J49" s="25">
        <v>321</v>
      </c>
      <c r="K49" s="25">
        <v>193</v>
      </c>
      <c r="L49" s="25">
        <v>66</v>
      </c>
      <c r="M49" s="25">
        <v>277</v>
      </c>
      <c r="N49" s="25">
        <v>45</v>
      </c>
      <c r="R49" s="2"/>
      <c r="S49" s="1"/>
      <c r="T49" s="4"/>
      <c r="U49" s="1"/>
      <c r="AN49" s="7"/>
      <c r="AQ49" s="93" t="s">
        <v>1216</v>
      </c>
      <c r="AR49" s="93"/>
      <c r="AS49" s="93"/>
      <c r="AT49" s="93"/>
      <c r="AU49" s="93"/>
      <c r="AV49" s="92" t="s">
        <v>1215</v>
      </c>
      <c r="AW49" s="92"/>
      <c r="AX49" s="92"/>
      <c r="AY49" s="92"/>
      <c r="AZ49" s="92"/>
      <c r="BC49" s="26" t="s">
        <v>1153</v>
      </c>
      <c r="BD49" s="27">
        <v>35</v>
      </c>
    </row>
    <row r="50" spans="2:126" ht="25.5" x14ac:dyDescent="0.35">
      <c r="F50" s="7"/>
      <c r="G50" s="7"/>
      <c r="H50" s="25" t="s">
        <v>1200</v>
      </c>
      <c r="I50" s="27">
        <v>442</v>
      </c>
      <c r="J50" s="25">
        <v>385</v>
      </c>
      <c r="K50" s="25">
        <v>65</v>
      </c>
      <c r="L50" s="25">
        <v>80</v>
      </c>
      <c r="M50" s="25">
        <v>147</v>
      </c>
      <c r="N50" s="25">
        <v>21</v>
      </c>
      <c r="R50" s="2"/>
      <c r="S50" s="1"/>
      <c r="T50" s="4"/>
      <c r="U50" s="1"/>
      <c r="Z50" s="2"/>
      <c r="AA50" s="2"/>
      <c r="AN50" s="7"/>
      <c r="AQ50" s="93"/>
      <c r="AR50" s="93"/>
      <c r="AS50" s="93"/>
      <c r="AT50" s="93"/>
      <c r="AU50" s="93"/>
      <c r="AV50" s="92"/>
      <c r="AW50" s="92"/>
      <c r="AX50" s="92"/>
      <c r="AY50" s="92"/>
      <c r="AZ50" s="92"/>
      <c r="BM50" s="92" t="s">
        <v>1214</v>
      </c>
      <c r="BN50" s="92"/>
      <c r="BO50" s="92"/>
      <c r="BP50" s="92"/>
      <c r="BQ50" s="92"/>
      <c r="BR50" s="92"/>
    </row>
    <row r="51" spans="2:126" ht="25.5" x14ac:dyDescent="0.35">
      <c r="F51" s="7"/>
      <c r="G51" s="7"/>
      <c r="H51" s="7"/>
      <c r="I51" s="7"/>
      <c r="Q51" s="26"/>
      <c r="R51" s="25"/>
      <c r="Z51" s="2"/>
      <c r="AA51" s="2"/>
      <c r="AN51" s="7"/>
      <c r="AQ51" s="93"/>
      <c r="AR51" s="93"/>
      <c r="AS51" s="93"/>
      <c r="AT51" s="93"/>
      <c r="AU51" s="93"/>
      <c r="AV51" s="92"/>
      <c r="AW51" s="92"/>
      <c r="AX51" s="92"/>
      <c r="AY51" s="92"/>
      <c r="AZ51" s="92"/>
      <c r="BM51" s="92"/>
      <c r="BN51" s="92"/>
      <c r="BO51" s="92"/>
      <c r="BP51" s="92"/>
      <c r="BQ51" s="92"/>
      <c r="BR51" s="92"/>
      <c r="CF51" s="92" t="s">
        <v>1212</v>
      </c>
      <c r="CG51" s="92"/>
      <c r="CH51" s="92"/>
      <c r="CI51" s="92"/>
      <c r="CJ51" s="92"/>
    </row>
    <row r="52" spans="2:126" ht="18.75" customHeight="1" x14ac:dyDescent="0.3">
      <c r="AP52" s="2"/>
      <c r="AQ52" s="93"/>
      <c r="AR52" s="93"/>
      <c r="AS52" s="93"/>
      <c r="AT52" s="93"/>
      <c r="AU52" s="93"/>
      <c r="AV52" s="92"/>
      <c r="AW52" s="92"/>
      <c r="AX52" s="92"/>
      <c r="AY52" s="92"/>
      <c r="AZ52" s="92"/>
      <c r="BA52" s="35"/>
      <c r="BB52" s="35"/>
      <c r="BC52" s="35"/>
      <c r="BD52" s="35"/>
      <c r="BE52" s="35"/>
      <c r="BF52" s="35"/>
      <c r="BG52" s="35"/>
      <c r="BH52" s="9"/>
      <c r="BI52" s="28"/>
      <c r="BJ52" s="31"/>
      <c r="BK52" s="31"/>
      <c r="BL52" s="31"/>
      <c r="BM52" s="92"/>
      <c r="BN52" s="92"/>
      <c r="BO52" s="92"/>
      <c r="BP52" s="92"/>
      <c r="BQ52" s="92"/>
      <c r="BR52" s="92"/>
      <c r="BS52" s="28"/>
      <c r="BT52" s="28"/>
      <c r="BU52" s="28"/>
      <c r="BV52" s="28"/>
      <c r="BW52" s="28"/>
      <c r="BX52" s="28"/>
      <c r="BY52" s="54"/>
      <c r="BZ52" s="54"/>
      <c r="CA52" s="31"/>
      <c r="CB52" s="68"/>
      <c r="CC52" s="68"/>
      <c r="CD52" s="68"/>
      <c r="CE52" s="68"/>
      <c r="CF52" s="92"/>
      <c r="CG52" s="92"/>
      <c r="CH52" s="92"/>
      <c r="CI52" s="92"/>
      <c r="CJ52" s="92"/>
      <c r="CK52" s="40"/>
    </row>
    <row r="53" spans="2:126" ht="18.75" customHeight="1" x14ac:dyDescent="0.3">
      <c r="B53" s="3"/>
      <c r="C53" s="3"/>
      <c r="D53" s="3"/>
      <c r="E53" s="3"/>
      <c r="F53" s="22"/>
      <c r="G53" s="3"/>
      <c r="H53" s="22"/>
      <c r="I53" s="3"/>
      <c r="J53" s="22"/>
      <c r="K53" s="3"/>
      <c r="L53" s="3"/>
      <c r="M53" s="6"/>
      <c r="AP53" s="2"/>
      <c r="AQ53" s="35"/>
      <c r="AR53" s="35"/>
      <c r="AS53" s="35"/>
      <c r="AT53" s="35"/>
      <c r="AU53" s="35"/>
      <c r="AV53" s="92"/>
      <c r="AW53" s="92"/>
      <c r="AX53" s="92"/>
      <c r="AY53" s="92"/>
      <c r="AZ53" s="92"/>
      <c r="BA53" s="35"/>
      <c r="BB53" s="35"/>
      <c r="BC53" s="35"/>
      <c r="BD53" s="35"/>
      <c r="BE53" s="35"/>
      <c r="BF53" s="35"/>
      <c r="BG53" s="35"/>
      <c r="BM53" s="92"/>
      <c r="BN53" s="92"/>
      <c r="BO53" s="92"/>
      <c r="BP53" s="92"/>
      <c r="BQ53" s="92"/>
      <c r="BR53" s="92"/>
      <c r="BU53" s="28"/>
      <c r="BV53" s="28"/>
      <c r="BW53" s="28"/>
      <c r="BX53" s="28"/>
      <c r="BY53" s="54"/>
      <c r="BZ53" s="54"/>
      <c r="CA53" s="31"/>
      <c r="CB53" s="68"/>
      <c r="CC53" s="68"/>
      <c r="CD53" s="68"/>
      <c r="CE53" s="68"/>
      <c r="CF53" s="92"/>
      <c r="CG53" s="92"/>
      <c r="CH53" s="92"/>
      <c r="CI53" s="92"/>
      <c r="CJ53" s="92"/>
      <c r="CK53" s="40"/>
    </row>
    <row r="54" spans="2:126" s="50" customFormat="1" ht="22.5" x14ac:dyDescent="0.3">
      <c r="B54" s="45" t="s">
        <v>1142</v>
      </c>
      <c r="C54" s="45" t="s">
        <v>1143</v>
      </c>
      <c r="D54" s="33" t="s">
        <v>1059</v>
      </c>
      <c r="E54" s="33" t="s">
        <v>1217</v>
      </c>
      <c r="F54" s="46" t="s">
        <v>1144</v>
      </c>
      <c r="G54" s="33" t="s">
        <v>1059</v>
      </c>
      <c r="H54" s="46" t="s">
        <v>1145</v>
      </c>
      <c r="I54" s="33" t="s">
        <v>1059</v>
      </c>
      <c r="J54" s="46" t="s">
        <v>1146</v>
      </c>
      <c r="K54" s="33" t="s">
        <v>1059</v>
      </c>
      <c r="L54" s="46" t="s">
        <v>1218</v>
      </c>
      <c r="M54" s="33" t="s">
        <v>1204</v>
      </c>
      <c r="N54" s="45" t="s">
        <v>1147</v>
      </c>
      <c r="O54" s="47" t="s">
        <v>1149</v>
      </c>
      <c r="P54" s="48" t="s">
        <v>1075</v>
      </c>
      <c r="Q54" s="49" t="s">
        <v>1150</v>
      </c>
      <c r="R54" s="48" t="s">
        <v>1075</v>
      </c>
      <c r="S54" s="49" t="s">
        <v>1151</v>
      </c>
      <c r="T54" s="48" t="s">
        <v>1075</v>
      </c>
      <c r="U54" s="49" t="s">
        <v>1152</v>
      </c>
      <c r="V54" s="48" t="s">
        <v>1075</v>
      </c>
      <c r="W54" s="33" t="s">
        <v>1219</v>
      </c>
      <c r="X54" s="33" t="s">
        <v>1220</v>
      </c>
      <c r="Y54" s="33" t="s">
        <v>1221</v>
      </c>
      <c r="Z54" s="50" t="s">
        <v>1202</v>
      </c>
      <c r="AB54" s="33" t="s">
        <v>1208</v>
      </c>
      <c r="AC54" s="48" t="s">
        <v>1206</v>
      </c>
      <c r="AD54" s="33" t="s">
        <v>1209</v>
      </c>
      <c r="AE54" s="33" t="s">
        <v>1206</v>
      </c>
      <c r="AF54" s="33" t="s">
        <v>1210</v>
      </c>
      <c r="AG54" s="33" t="s">
        <v>1206</v>
      </c>
      <c r="AH54" s="33" t="s">
        <v>1211</v>
      </c>
      <c r="AI54" s="33" t="s">
        <v>1206</v>
      </c>
      <c r="AJ54" s="33" t="s">
        <v>1222</v>
      </c>
      <c r="AK54" s="33" t="s">
        <v>1223</v>
      </c>
      <c r="AL54" s="33" t="s">
        <v>1224</v>
      </c>
      <c r="AM54" s="33" t="s">
        <v>1225</v>
      </c>
      <c r="AO54" s="33" t="s">
        <v>1203</v>
      </c>
      <c r="AQ54" s="33" t="s">
        <v>942</v>
      </c>
      <c r="AR54" s="51" t="s">
        <v>490</v>
      </c>
      <c r="AS54" s="51" t="s">
        <v>512</v>
      </c>
      <c r="AT54" s="51" t="s">
        <v>491</v>
      </c>
      <c r="AU54" s="51" t="s">
        <v>1162</v>
      </c>
      <c r="AV54" s="52" t="s">
        <v>77</v>
      </c>
      <c r="AW54" s="53" t="s">
        <v>138</v>
      </c>
      <c r="AX54" s="53" t="s">
        <v>139</v>
      </c>
      <c r="AY54" s="53" t="s">
        <v>140</v>
      </c>
      <c r="AZ54" s="53" t="s">
        <v>141</v>
      </c>
      <c r="BA54" s="33" t="s">
        <v>1205</v>
      </c>
      <c r="BB54" s="33" t="s">
        <v>1166</v>
      </c>
      <c r="BC54" s="33" t="s">
        <v>1167</v>
      </c>
      <c r="BD54" s="33" t="s">
        <v>1157</v>
      </c>
      <c r="BE54" s="33" t="s">
        <v>1168</v>
      </c>
      <c r="BF54" s="33" t="s">
        <v>1157</v>
      </c>
      <c r="BG54" s="33" t="s">
        <v>1169</v>
      </c>
      <c r="BH54" s="33" t="s">
        <v>1157</v>
      </c>
      <c r="BI54" s="33" t="s">
        <v>1044</v>
      </c>
      <c r="BJ54" s="33"/>
      <c r="BK54" s="33" t="s">
        <v>1173</v>
      </c>
      <c r="BL54" s="33" t="s">
        <v>1177</v>
      </c>
      <c r="BM54" s="33" t="s">
        <v>883</v>
      </c>
      <c r="BN54" s="52" t="s">
        <v>107</v>
      </c>
      <c r="BO54" s="53" t="s">
        <v>138</v>
      </c>
      <c r="BP54" s="53" t="s">
        <v>139</v>
      </c>
      <c r="BQ54" s="53" t="s">
        <v>140</v>
      </c>
      <c r="BR54" s="53" t="s">
        <v>141</v>
      </c>
      <c r="BS54" s="33" t="s">
        <v>884</v>
      </c>
      <c r="BT54" s="33" t="s">
        <v>1237</v>
      </c>
      <c r="BU54" s="33"/>
      <c r="BV54" s="33" t="s">
        <v>1155</v>
      </c>
      <c r="BW54" s="33" t="s">
        <v>886</v>
      </c>
      <c r="BX54" s="33" t="s">
        <v>1213</v>
      </c>
      <c r="BY54" s="33" t="s">
        <v>1226</v>
      </c>
      <c r="BZ54" s="33" t="s">
        <v>1227</v>
      </c>
      <c r="CA54" s="33"/>
      <c r="CB54" s="33" t="s">
        <v>1148</v>
      </c>
      <c r="CC54" s="50" t="s">
        <v>1060</v>
      </c>
      <c r="CD54" s="33" t="s">
        <v>1059</v>
      </c>
      <c r="CE54" s="33" t="s">
        <v>887</v>
      </c>
      <c r="CF54" s="52" t="s">
        <v>137</v>
      </c>
      <c r="CG54" s="53" t="s">
        <v>138</v>
      </c>
      <c r="CH54" s="53" t="s">
        <v>139</v>
      </c>
      <c r="CI54" s="53" t="s">
        <v>140</v>
      </c>
      <c r="CJ54" s="53" t="s">
        <v>141</v>
      </c>
      <c r="CK54" s="33" t="s">
        <v>888</v>
      </c>
      <c r="CL54" s="33" t="s">
        <v>1170</v>
      </c>
      <c r="CM54" s="33" t="s">
        <v>885</v>
      </c>
      <c r="CN54" s="33" t="s">
        <v>889</v>
      </c>
      <c r="CO54" s="33" t="s">
        <v>1213</v>
      </c>
      <c r="CP54" s="50" t="s">
        <v>1228</v>
      </c>
      <c r="CQ54" s="50" t="s">
        <v>1229</v>
      </c>
    </row>
    <row r="55" spans="2:126" x14ac:dyDescent="0.3">
      <c r="B55" s="15" t="s">
        <v>1068</v>
      </c>
      <c r="C55" s="20" t="s">
        <v>1061</v>
      </c>
      <c r="D55" s="21">
        <v>99.813939785542843</v>
      </c>
      <c r="E55" s="55" t="s">
        <v>794</v>
      </c>
      <c r="F55" s="14" t="s">
        <v>1061</v>
      </c>
      <c r="G55" s="21">
        <v>99.637553188620046</v>
      </c>
      <c r="H55" s="14" t="s">
        <v>1062</v>
      </c>
      <c r="I55" s="21">
        <v>42.947558770343583</v>
      </c>
      <c r="J55" s="14" t="s">
        <v>1061</v>
      </c>
      <c r="K55" s="21">
        <v>99.214227179623947</v>
      </c>
      <c r="L55" s="55" t="s">
        <v>1070</v>
      </c>
      <c r="M55" s="14" t="s">
        <v>1061</v>
      </c>
      <c r="N55" s="15" t="s">
        <v>1121</v>
      </c>
      <c r="O55" s="13" t="s">
        <v>1076</v>
      </c>
      <c r="P55" s="21">
        <v>86.251502387439729</v>
      </c>
      <c r="Q55" s="23" t="s">
        <v>1076</v>
      </c>
      <c r="R55" s="21">
        <v>90.931123546584431</v>
      </c>
      <c r="S55" s="24" t="s">
        <v>1077</v>
      </c>
      <c r="T55" s="21">
        <v>41.591320072332735</v>
      </c>
      <c r="U55" s="23" t="s">
        <v>1076</v>
      </c>
      <c r="V55" s="21">
        <v>98.517860004896278</v>
      </c>
      <c r="W55" s="55" t="s">
        <v>1107</v>
      </c>
      <c r="X55" s="55" t="s">
        <v>1118</v>
      </c>
      <c r="Y55" s="55" t="s">
        <v>696</v>
      </c>
      <c r="Z55" s="15" t="s">
        <v>1076</v>
      </c>
      <c r="AB55" s="36" t="s">
        <v>46</v>
      </c>
      <c r="AC55" s="21">
        <v>68.59348469055135</v>
      </c>
      <c r="AD55" s="36" t="s">
        <v>46</v>
      </c>
      <c r="AE55" s="7">
        <v>72.613431595549429</v>
      </c>
      <c r="AF55" s="36" t="s">
        <v>66</v>
      </c>
      <c r="AG55" s="7">
        <v>39.195298372513562</v>
      </c>
      <c r="AH55" s="36" t="s">
        <v>46</v>
      </c>
      <c r="AI55" s="7">
        <v>73.658369128934581</v>
      </c>
      <c r="AJ55" s="36" t="s">
        <v>559</v>
      </c>
      <c r="AK55" s="36" t="s">
        <v>615</v>
      </c>
      <c r="AL55" s="36" t="s">
        <v>1232</v>
      </c>
      <c r="AM55" s="36" t="s">
        <v>1234</v>
      </c>
      <c r="AN55" s="41"/>
      <c r="AO55" s="36" t="s">
        <v>46</v>
      </c>
      <c r="AP55" s="40"/>
      <c r="AQ55" s="36" t="s">
        <v>3</v>
      </c>
      <c r="AR55" s="41" t="s">
        <v>3</v>
      </c>
      <c r="AS55" s="41" t="s">
        <v>4</v>
      </c>
      <c r="AT55" s="41" t="s">
        <v>4</v>
      </c>
      <c r="AU55" s="41" t="s">
        <v>3</v>
      </c>
      <c r="AV55" s="56" t="s">
        <v>3</v>
      </c>
      <c r="AW55" s="10">
        <v>59.915390595986693</v>
      </c>
      <c r="AX55" s="10">
        <v>2.2267270069647589E-2</v>
      </c>
      <c r="AY55" s="10">
        <v>6.9454380279401079E-4</v>
      </c>
      <c r="AZ55" s="10">
        <v>36.198459409300774</v>
      </c>
      <c r="BA55" s="41" t="s">
        <v>3</v>
      </c>
      <c r="BB55" s="57" t="s">
        <v>1156</v>
      </c>
      <c r="BC55" s="57" t="s">
        <v>1156</v>
      </c>
      <c r="BD55" s="10">
        <v>19.163666308257159</v>
      </c>
      <c r="BE55" s="57" t="s">
        <v>513</v>
      </c>
      <c r="BF55" s="10">
        <v>48.058671268334777</v>
      </c>
      <c r="BG55" s="57" t="s">
        <v>255</v>
      </c>
      <c r="BH55" s="10">
        <v>19.058295964125559</v>
      </c>
      <c r="BI55" s="36" t="s">
        <v>947</v>
      </c>
      <c r="BJ55" s="36"/>
      <c r="BK55" s="36" t="s">
        <v>1174</v>
      </c>
      <c r="BL55" s="36" t="s">
        <v>1178</v>
      </c>
      <c r="BM55" s="41" t="s">
        <v>105</v>
      </c>
      <c r="BN55" s="56" t="s">
        <v>78</v>
      </c>
      <c r="BO55" s="10">
        <v>41.779374471682161</v>
      </c>
      <c r="BP55" s="10">
        <v>34.042553191489361</v>
      </c>
      <c r="BQ55" s="10">
        <v>17.073170731707318</v>
      </c>
      <c r="BR55" s="10">
        <v>23.755334281650072</v>
      </c>
      <c r="BS55" s="41" t="s">
        <v>78</v>
      </c>
      <c r="BT55" s="41" t="s">
        <v>78</v>
      </c>
      <c r="BU55" s="41"/>
      <c r="BV55" s="41" t="s">
        <v>80</v>
      </c>
      <c r="BW55" s="41" t="s">
        <v>78</v>
      </c>
      <c r="BX55" s="41" t="s">
        <v>78</v>
      </c>
      <c r="BY55" s="41" t="s">
        <v>105</v>
      </c>
      <c r="BZ55" s="41" t="s">
        <v>905</v>
      </c>
      <c r="CA55" s="41"/>
      <c r="CB55" s="41" t="s">
        <v>1196</v>
      </c>
      <c r="CC55" s="41" t="s">
        <v>1045</v>
      </c>
      <c r="CD55" s="10">
        <v>52.843601895734594</v>
      </c>
      <c r="CE55" s="41" t="s">
        <v>890</v>
      </c>
      <c r="CF55" s="41" t="s">
        <v>108</v>
      </c>
      <c r="CG55" s="10">
        <v>20.329982931917314</v>
      </c>
      <c r="CH55" s="10">
        <v>24.756335282651072</v>
      </c>
      <c r="CI55" s="10">
        <v>50.420168067226889</v>
      </c>
      <c r="CJ55" s="10">
        <v>13.355356300141578</v>
      </c>
      <c r="CK55" s="41" t="s">
        <v>136</v>
      </c>
      <c r="CL55" s="41" t="s">
        <v>136</v>
      </c>
      <c r="CM55" s="41" t="s">
        <v>116</v>
      </c>
      <c r="CN55" s="41" t="s">
        <v>890</v>
      </c>
      <c r="CO55" s="41" t="s">
        <v>116</v>
      </c>
      <c r="CP55" s="41" t="s">
        <v>904</v>
      </c>
      <c r="CQ55" s="41" t="s">
        <v>890</v>
      </c>
      <c r="CR55" s="41"/>
      <c r="CS55" s="41"/>
      <c r="CT55" s="41"/>
      <c r="CU55" s="40"/>
      <c r="CV55" s="40"/>
      <c r="CW55" s="40"/>
      <c r="CX55" s="40"/>
      <c r="CY55" s="40"/>
      <c r="CZ55" s="40"/>
      <c r="DA55" s="40"/>
      <c r="DB55" s="40"/>
      <c r="DC55" s="40"/>
    </row>
    <row r="56" spans="2:126" x14ac:dyDescent="0.3">
      <c r="B56" s="15" t="s">
        <v>781</v>
      </c>
      <c r="C56" s="20" t="s">
        <v>1062</v>
      </c>
      <c r="D56" s="21">
        <v>0.13898753782252393</v>
      </c>
      <c r="E56" s="55" t="s">
        <v>1068</v>
      </c>
      <c r="F56" s="14" t="s">
        <v>1062</v>
      </c>
      <c r="G56" s="21">
        <v>0.33663114550916584</v>
      </c>
      <c r="H56" s="14" t="s">
        <v>677</v>
      </c>
      <c r="I56" s="21">
        <v>33.951175406871606</v>
      </c>
      <c r="J56" s="14" t="s">
        <v>1062</v>
      </c>
      <c r="K56" s="21">
        <v>0.60972872485100071</v>
      </c>
      <c r="L56" s="55" t="s">
        <v>1072</v>
      </c>
      <c r="M56" s="14" t="s">
        <v>1062</v>
      </c>
      <c r="N56" s="15" t="s">
        <v>1116</v>
      </c>
      <c r="O56" s="13" t="s">
        <v>1078</v>
      </c>
      <c r="P56" s="21">
        <v>12.816058985363094</v>
      </c>
      <c r="Q56" s="23" t="s">
        <v>1078</v>
      </c>
      <c r="R56" s="21">
        <v>5.4260419703646434</v>
      </c>
      <c r="S56" s="24" t="s">
        <v>581</v>
      </c>
      <c r="T56" s="21">
        <v>31.0126582278481</v>
      </c>
      <c r="U56" s="23" t="s">
        <v>1077</v>
      </c>
      <c r="V56" s="21">
        <v>0.50953103066873084</v>
      </c>
      <c r="W56" s="55" t="s">
        <v>1110</v>
      </c>
      <c r="X56" s="55" t="s">
        <v>781</v>
      </c>
      <c r="Y56" s="55" t="s">
        <v>1133</v>
      </c>
      <c r="Z56" s="15" t="s">
        <v>1078</v>
      </c>
      <c r="AB56" s="36" t="s">
        <v>47</v>
      </c>
      <c r="AC56" s="21">
        <v>17.691156321017758</v>
      </c>
      <c r="AD56" s="36" t="s">
        <v>47</v>
      </c>
      <c r="AE56" s="7">
        <v>18.212759617619898</v>
      </c>
      <c r="AF56" s="36" t="s">
        <v>550</v>
      </c>
      <c r="AG56" s="7">
        <v>23.553345388788426</v>
      </c>
      <c r="AH56" s="36" t="s">
        <v>47</v>
      </c>
      <c r="AI56" s="7">
        <v>24.014065910851347</v>
      </c>
      <c r="AJ56" s="36" t="s">
        <v>687</v>
      </c>
      <c r="AK56" s="36" t="s">
        <v>725</v>
      </c>
      <c r="AL56" s="36" t="s">
        <v>634</v>
      </c>
      <c r="AM56" s="36" t="s">
        <v>1235</v>
      </c>
      <c r="AN56" s="41"/>
      <c r="AO56" s="36" t="s">
        <v>47</v>
      </c>
      <c r="AP56" s="41"/>
      <c r="AQ56" s="36" t="s">
        <v>4</v>
      </c>
      <c r="AR56" s="41" t="s">
        <v>4</v>
      </c>
      <c r="AS56" s="41" t="s">
        <v>944</v>
      </c>
      <c r="AT56" s="41" t="s">
        <v>944</v>
      </c>
      <c r="AU56" s="41" t="s">
        <v>1163</v>
      </c>
      <c r="AV56" s="56" t="s">
        <v>4</v>
      </c>
      <c r="AW56" s="10">
        <v>2.8111873787092718</v>
      </c>
      <c r="AX56" s="10">
        <v>54.111960942653923</v>
      </c>
      <c r="AY56" s="10">
        <v>38.291172209357725</v>
      </c>
      <c r="AZ56" s="10">
        <v>15.156493959632709</v>
      </c>
      <c r="BA56" s="41" t="s">
        <v>4</v>
      </c>
      <c r="BB56" s="57" t="s">
        <v>9</v>
      </c>
      <c r="BC56" s="57" t="s">
        <v>9</v>
      </c>
      <c r="BD56" s="10">
        <v>18.645557980184662</v>
      </c>
      <c r="BE56" s="57" t="s">
        <v>232</v>
      </c>
      <c r="BF56" s="10">
        <v>16.220880069025021</v>
      </c>
      <c r="BG56" s="57" t="s">
        <v>256</v>
      </c>
      <c r="BH56" s="10">
        <v>13.67713004484305</v>
      </c>
      <c r="BI56" s="36" t="s">
        <v>948</v>
      </c>
      <c r="BJ56" s="36"/>
      <c r="BK56" s="36" t="s">
        <v>84</v>
      </c>
      <c r="BL56" s="36" t="s">
        <v>123</v>
      </c>
      <c r="BM56" s="41" t="s">
        <v>891</v>
      </c>
      <c r="BN56" s="56" t="s">
        <v>79</v>
      </c>
      <c r="BO56" s="10">
        <v>21.259509721048182</v>
      </c>
      <c r="BP56" s="10">
        <v>2.1276595744680851</v>
      </c>
      <c r="BQ56" s="10">
        <v>7.3170731707317067</v>
      </c>
      <c r="BR56" s="10">
        <v>10.241820768136558</v>
      </c>
      <c r="BS56" s="41" t="s">
        <v>79</v>
      </c>
      <c r="BT56" s="41" t="s">
        <v>79</v>
      </c>
      <c r="BU56" s="41"/>
      <c r="BV56" s="41" t="s">
        <v>92</v>
      </c>
      <c r="BW56" s="41" t="s">
        <v>87</v>
      </c>
      <c r="BX56" s="41" t="s">
        <v>79</v>
      </c>
      <c r="BY56" s="41" t="s">
        <v>891</v>
      </c>
      <c r="BZ56" s="41" t="s">
        <v>932</v>
      </c>
      <c r="CA56" s="41"/>
      <c r="CB56" s="41" t="s">
        <v>1194</v>
      </c>
      <c r="CC56" s="41" t="s">
        <v>1046</v>
      </c>
      <c r="CD56" s="10">
        <v>21.865575183110728</v>
      </c>
      <c r="CE56" s="41" t="s">
        <v>136</v>
      </c>
      <c r="CF56" s="41" t="s">
        <v>109</v>
      </c>
      <c r="CG56" s="10">
        <v>14.697515645742461</v>
      </c>
      <c r="CH56" s="10">
        <v>23.781676413255358</v>
      </c>
      <c r="CI56" s="10">
        <v>3.3613445378151261</v>
      </c>
      <c r="CJ56" s="10">
        <v>0</v>
      </c>
      <c r="CK56" s="41" t="s">
        <v>116</v>
      </c>
      <c r="CL56" s="41" t="s">
        <v>116</v>
      </c>
      <c r="CM56" s="41" t="s">
        <v>114</v>
      </c>
      <c r="CN56" s="41" t="s">
        <v>136</v>
      </c>
      <c r="CO56" s="41" t="s">
        <v>114</v>
      </c>
      <c r="CP56" s="41" t="s">
        <v>907</v>
      </c>
      <c r="CQ56" s="41" t="s">
        <v>894</v>
      </c>
      <c r="CR56" s="41"/>
      <c r="CS56" s="40"/>
      <c r="CT56" s="40"/>
      <c r="CU56" s="40"/>
      <c r="CV56" s="40"/>
      <c r="CW56" s="41"/>
      <c r="CX56" s="41"/>
      <c r="CY56" s="41"/>
      <c r="CZ56" s="41"/>
      <c r="DA56" s="41"/>
      <c r="DB56" s="41"/>
      <c r="DC56" s="41"/>
      <c r="DD56" s="15"/>
      <c r="DE56" s="15"/>
      <c r="DF56" s="15"/>
      <c r="DG56" s="15"/>
      <c r="DH56" s="15"/>
      <c r="DI56" s="15"/>
      <c r="DJ56" s="15"/>
      <c r="DK56" s="15"/>
      <c r="DL56" s="15"/>
      <c r="DM56" s="15"/>
      <c r="DN56" s="15"/>
      <c r="DO56" s="15"/>
      <c r="DP56" s="15"/>
      <c r="DQ56" s="15"/>
      <c r="DR56" s="15"/>
      <c r="DS56" s="15"/>
      <c r="DT56" s="15"/>
      <c r="DU56" s="15"/>
      <c r="DV56" s="15"/>
    </row>
    <row r="57" spans="2:126" x14ac:dyDescent="0.3">
      <c r="B57" s="15" t="s">
        <v>677</v>
      </c>
      <c r="C57" s="20" t="s">
        <v>781</v>
      </c>
      <c r="D57" s="21">
        <v>3.3527084098612846E-2</v>
      </c>
      <c r="E57" s="55" t="s">
        <v>1071</v>
      </c>
      <c r="F57" s="14" t="s">
        <v>123</v>
      </c>
      <c r="G57" s="21">
        <v>1.0917072631926402E-2</v>
      </c>
      <c r="H57" s="14" t="s">
        <v>1061</v>
      </c>
      <c r="I57" s="21">
        <v>22.151898734177212</v>
      </c>
      <c r="J57" s="14" t="s">
        <v>677</v>
      </c>
      <c r="K57" s="21">
        <v>0.1061545896016034</v>
      </c>
      <c r="L57" s="21"/>
      <c r="M57" s="14" t="s">
        <v>781</v>
      </c>
      <c r="N57" s="15" t="s">
        <v>1128</v>
      </c>
      <c r="O57" s="13" t="s">
        <v>758</v>
      </c>
      <c r="P57" s="21">
        <v>0.48283183274655128</v>
      </c>
      <c r="Q57" s="23" t="s">
        <v>1079</v>
      </c>
      <c r="R57" s="21">
        <v>2.653362394152559</v>
      </c>
      <c r="S57" s="24" t="s">
        <v>1078</v>
      </c>
      <c r="T57" s="21">
        <v>12.115732368896925</v>
      </c>
      <c r="U57" s="23" t="s">
        <v>1080</v>
      </c>
      <c r="V57" s="21">
        <v>0.25428117024817842</v>
      </c>
      <c r="W57" s="55" t="s">
        <v>1128</v>
      </c>
      <c r="X57" s="21"/>
      <c r="Y57" s="55" t="s">
        <v>1136</v>
      </c>
      <c r="Z57" s="15" t="s">
        <v>1080</v>
      </c>
      <c r="AB57" s="36" t="s">
        <v>48</v>
      </c>
      <c r="AC57" s="21">
        <v>8.6213715335968075</v>
      </c>
      <c r="AD57" s="36" t="s">
        <v>55</v>
      </c>
      <c r="AE57" s="7">
        <v>2.6367941309817531</v>
      </c>
      <c r="AF57" s="36" t="s">
        <v>57</v>
      </c>
      <c r="AG57" s="7">
        <v>6.6455696202531636</v>
      </c>
      <c r="AH57" s="36" t="s">
        <v>74</v>
      </c>
      <c r="AI57" s="7">
        <v>0.62301950566861486</v>
      </c>
      <c r="AJ57" s="36" t="s">
        <v>729</v>
      </c>
      <c r="AK57" s="36" t="s">
        <v>1233</v>
      </c>
      <c r="AL57" s="36" t="s">
        <v>637</v>
      </c>
      <c r="AM57" s="73" t="s">
        <v>1236</v>
      </c>
      <c r="AN57" s="41"/>
      <c r="AO57" s="36" t="s">
        <v>48</v>
      </c>
      <c r="AP57" s="58"/>
      <c r="AQ57" s="36" t="s">
        <v>142</v>
      </c>
      <c r="AR57" s="41" t="s">
        <v>142</v>
      </c>
      <c r="AS57" s="41" t="s">
        <v>7</v>
      </c>
      <c r="AT57" s="41" t="s">
        <v>6</v>
      </c>
      <c r="AU57" s="41" t="s">
        <v>4</v>
      </c>
      <c r="AV57" s="56" t="s">
        <v>944</v>
      </c>
      <c r="AW57" s="10">
        <v>1.2554519275981866</v>
      </c>
      <c r="AX57" s="10">
        <v>26.519856676392813</v>
      </c>
      <c r="AY57" s="10">
        <v>26.246324126923714</v>
      </c>
      <c r="AZ57" s="10">
        <v>7.4028010435719747</v>
      </c>
      <c r="BA57" s="41" t="s">
        <v>142</v>
      </c>
      <c r="BB57" s="57" t="s">
        <v>946</v>
      </c>
      <c r="BC57" s="57" t="s">
        <v>946</v>
      </c>
      <c r="BD57" s="10">
        <v>11.702022371287267</v>
      </c>
      <c r="BE57" s="57" t="s">
        <v>514</v>
      </c>
      <c r="BF57" s="10">
        <v>15.185504745470233</v>
      </c>
      <c r="BG57" s="57" t="s">
        <v>243</v>
      </c>
      <c r="BH57" s="10">
        <v>13.191330343796711</v>
      </c>
      <c r="BI57" s="36" t="s">
        <v>949</v>
      </c>
      <c r="BJ57" s="36"/>
      <c r="BK57" s="36" t="s">
        <v>1175</v>
      </c>
      <c r="BL57" s="36" t="s">
        <v>1179</v>
      </c>
      <c r="BM57" s="41" t="s">
        <v>892</v>
      </c>
      <c r="BN57" s="56" t="s">
        <v>80</v>
      </c>
      <c r="BO57" s="10">
        <v>12.02451394759087</v>
      </c>
      <c r="BP57" s="10">
        <v>4.2553191489361701</v>
      </c>
      <c r="BQ57" s="10">
        <v>24.390243902439025</v>
      </c>
      <c r="BR57" s="10">
        <v>5.2631578947368416</v>
      </c>
      <c r="BS57" s="41" t="s">
        <v>80</v>
      </c>
      <c r="BT57" s="41" t="s">
        <v>80</v>
      </c>
      <c r="BU57" s="41"/>
      <c r="BV57" s="41" t="s">
        <v>85</v>
      </c>
      <c r="BW57" s="41" t="s">
        <v>93</v>
      </c>
      <c r="BX57" s="41" t="s">
        <v>80</v>
      </c>
      <c r="BY57" s="41" t="s">
        <v>629</v>
      </c>
      <c r="BZ57" s="41"/>
      <c r="CA57" s="41"/>
      <c r="CB57" s="41" t="s">
        <v>1195</v>
      </c>
      <c r="CC57" s="41" t="s">
        <v>1047</v>
      </c>
      <c r="CD57" s="10">
        <v>12.963162429987074</v>
      </c>
      <c r="CE57" s="41" t="s">
        <v>894</v>
      </c>
      <c r="CF57" s="41" t="s">
        <v>110</v>
      </c>
      <c r="CG57" s="10">
        <v>13.673430684619762</v>
      </c>
      <c r="CH57" s="10">
        <v>11.500974658869396</v>
      </c>
      <c r="CI57" s="10">
        <v>6.7226890756302522</v>
      </c>
      <c r="CJ57" s="10">
        <v>1.187667138587384</v>
      </c>
      <c r="CK57" s="41" t="s">
        <v>114</v>
      </c>
      <c r="CL57" s="41" t="s">
        <v>114</v>
      </c>
      <c r="CM57" s="41" t="s">
        <v>109</v>
      </c>
      <c r="CN57" s="41" t="s">
        <v>894</v>
      </c>
      <c r="CO57" s="41" t="s">
        <v>1230</v>
      </c>
      <c r="CP57" s="41" t="s">
        <v>914</v>
      </c>
      <c r="CQ57" s="41" t="s">
        <v>896</v>
      </c>
      <c r="CR57" s="41"/>
      <c r="CS57" s="40"/>
      <c r="CT57" s="40"/>
      <c r="CU57" s="40"/>
      <c r="CV57" s="40"/>
      <c r="CW57" s="41"/>
      <c r="CX57" s="41"/>
      <c r="CY57" s="41"/>
      <c r="CZ57" s="41"/>
      <c r="DA57" s="41"/>
      <c r="DB57" s="41"/>
      <c r="DC57" s="41"/>
      <c r="DD57" s="15"/>
      <c r="DE57" s="15"/>
      <c r="DF57" s="15"/>
      <c r="DG57" s="15"/>
      <c r="DH57" s="15"/>
      <c r="DI57" s="15"/>
      <c r="DJ57" s="15"/>
      <c r="DK57" s="15"/>
      <c r="DL57" s="15"/>
      <c r="DM57" s="15"/>
      <c r="DN57" s="15"/>
      <c r="DO57" s="15"/>
      <c r="DP57" s="15"/>
      <c r="DQ57" s="15"/>
      <c r="DR57" s="15"/>
      <c r="DS57" s="15"/>
      <c r="DT57" s="15"/>
      <c r="DU57" s="15"/>
      <c r="DV57" s="15"/>
    </row>
    <row r="58" spans="2:126" x14ac:dyDescent="0.3">
      <c r="B58" s="15" t="s">
        <v>1065</v>
      </c>
      <c r="C58" s="20" t="s">
        <v>677</v>
      </c>
      <c r="D58" s="21">
        <v>1.1408037624683925E-2</v>
      </c>
      <c r="E58" s="55" t="s">
        <v>1073</v>
      </c>
      <c r="F58" s="14" t="s">
        <v>781</v>
      </c>
      <c r="G58" s="21">
        <v>9.8895834430392099E-3</v>
      </c>
      <c r="H58" s="14" t="s">
        <v>781</v>
      </c>
      <c r="I58" s="21">
        <v>0.949367088607595</v>
      </c>
      <c r="J58" s="14" t="s">
        <v>781</v>
      </c>
      <c r="K58" s="21">
        <v>6.6280601965180236E-2</v>
      </c>
      <c r="L58" s="21"/>
      <c r="M58" s="14" t="s">
        <v>677</v>
      </c>
      <c r="N58" s="15" t="s">
        <v>781</v>
      </c>
      <c r="O58" s="13" t="s">
        <v>1080</v>
      </c>
      <c r="P58" s="21">
        <v>0.10750507146519864</v>
      </c>
      <c r="Q58" s="23" t="s">
        <v>758</v>
      </c>
      <c r="R58" s="21">
        <v>0.36771269347300334</v>
      </c>
      <c r="S58" s="24" t="s">
        <v>1080</v>
      </c>
      <c r="T58" s="21">
        <v>7.2784810126582276</v>
      </c>
      <c r="U58" s="23" t="s">
        <v>1078</v>
      </c>
      <c r="V58" s="21">
        <v>0.23054826102501511</v>
      </c>
      <c r="W58" s="55" t="s">
        <v>1129</v>
      </c>
      <c r="X58" s="21"/>
      <c r="Y58" s="55" t="s">
        <v>1137</v>
      </c>
      <c r="Z58" s="15" t="s">
        <v>1081</v>
      </c>
      <c r="AB58" s="36" t="s">
        <v>49</v>
      </c>
      <c r="AC58" s="21">
        <v>1.1243595740684127</v>
      </c>
      <c r="AD58" s="36" t="s">
        <v>50</v>
      </c>
      <c r="AE58" s="7">
        <v>1.6776329731555608</v>
      </c>
      <c r="AF58" s="36" t="s">
        <v>62</v>
      </c>
      <c r="AG58" s="7">
        <v>4.4303797468354427</v>
      </c>
      <c r="AH58" s="36" t="s">
        <v>58</v>
      </c>
      <c r="AI58" s="7">
        <v>0.25253503274417294</v>
      </c>
      <c r="AJ58" s="36" t="s">
        <v>737</v>
      </c>
      <c r="AK58" s="36" t="s">
        <v>776</v>
      </c>
      <c r="AL58" s="59"/>
      <c r="AM58" s="36" t="s">
        <v>716</v>
      </c>
      <c r="AN58" s="41"/>
      <c r="AO58" s="36" t="s">
        <v>49</v>
      </c>
      <c r="AP58" s="36"/>
      <c r="AQ58" s="36" t="s">
        <v>944</v>
      </c>
      <c r="AR58" s="41" t="s">
        <v>944</v>
      </c>
      <c r="AS58" s="41" t="s">
        <v>6</v>
      </c>
      <c r="AT58" s="41" t="s">
        <v>7</v>
      </c>
      <c r="AU58" s="41" t="s">
        <v>6</v>
      </c>
      <c r="AV58" s="56" t="s">
        <v>5</v>
      </c>
      <c r="AW58" s="10">
        <v>11.811707010662303</v>
      </c>
      <c r="AX58" s="10">
        <v>0</v>
      </c>
      <c r="AY58" s="10">
        <v>0</v>
      </c>
      <c r="AZ58" s="10">
        <v>8.635072787304434E-3</v>
      </c>
      <c r="BA58" s="41" t="s">
        <v>944</v>
      </c>
      <c r="BB58" s="57" t="s">
        <v>12</v>
      </c>
      <c r="BC58" s="57" t="s">
        <v>12</v>
      </c>
      <c r="BD58" s="10">
        <v>7.2655276354869613</v>
      </c>
      <c r="BE58" s="57" t="s">
        <v>515</v>
      </c>
      <c r="BF58" s="10">
        <v>4.6591889559965489</v>
      </c>
      <c r="BG58" s="57" t="s">
        <v>245</v>
      </c>
      <c r="BH58" s="10">
        <v>13.041853512705531</v>
      </c>
      <c r="BI58" s="36" t="s">
        <v>950</v>
      </c>
      <c r="BJ58" s="36"/>
      <c r="BK58" s="36" t="s">
        <v>1176</v>
      </c>
      <c r="BL58" s="36" t="s">
        <v>1180</v>
      </c>
      <c r="BM58" s="41" t="s">
        <v>99</v>
      </c>
      <c r="BN58" s="56" t="s">
        <v>81</v>
      </c>
      <c r="BO58" s="10">
        <v>2.430262045646661</v>
      </c>
      <c r="BP58" s="10">
        <v>0</v>
      </c>
      <c r="BQ58" s="10">
        <v>0</v>
      </c>
      <c r="BR58" s="10">
        <v>1.4224751066856329</v>
      </c>
      <c r="BS58" s="41" t="s">
        <v>81</v>
      </c>
      <c r="BT58" s="41" t="s">
        <v>82</v>
      </c>
      <c r="BU58" s="41"/>
      <c r="BV58" s="41" t="s">
        <v>88</v>
      </c>
      <c r="BW58" s="41" t="s">
        <v>79</v>
      </c>
      <c r="BX58" s="41" t="s">
        <v>85</v>
      </c>
      <c r="BY58" s="41" t="s">
        <v>930</v>
      </c>
      <c r="BZ58" s="41"/>
      <c r="CA58" s="41"/>
      <c r="CB58" s="41" t="s">
        <v>123</v>
      </c>
      <c r="CC58" s="41" t="s">
        <v>1048</v>
      </c>
      <c r="CD58" s="10">
        <v>11.212839293408013</v>
      </c>
      <c r="CE58" s="41" t="s">
        <v>896</v>
      </c>
      <c r="CF58" s="41" t="s">
        <v>111</v>
      </c>
      <c r="CG58" s="10">
        <v>11.5683671534231</v>
      </c>
      <c r="CH58" s="10">
        <v>8.4795321637426895</v>
      </c>
      <c r="CI58" s="10">
        <v>0</v>
      </c>
      <c r="CJ58" s="10">
        <v>2.6584867075664622</v>
      </c>
      <c r="CK58" s="41" t="s">
        <v>124</v>
      </c>
      <c r="CL58" s="41" t="s">
        <v>124</v>
      </c>
      <c r="CM58" s="41" t="s">
        <v>120</v>
      </c>
      <c r="CN58" s="41" t="s">
        <v>896</v>
      </c>
      <c r="CO58" s="41" t="s">
        <v>120</v>
      </c>
      <c r="CP58" s="41" t="s">
        <v>915</v>
      </c>
      <c r="CQ58" s="41" t="s">
        <v>900</v>
      </c>
      <c r="CR58" s="41"/>
      <c r="CS58" s="40"/>
      <c r="CT58" s="40"/>
      <c r="CU58" s="40"/>
      <c r="CV58" s="40"/>
      <c r="CW58" s="41"/>
      <c r="CX58" s="41"/>
      <c r="CY58" s="41"/>
      <c r="CZ58" s="41"/>
      <c r="DA58" s="41"/>
      <c r="DB58" s="41"/>
      <c r="DC58" s="41"/>
      <c r="DD58" s="15"/>
      <c r="DE58" s="15"/>
      <c r="DF58" s="15"/>
      <c r="DG58" s="15"/>
      <c r="DH58" s="15"/>
      <c r="DI58" s="15"/>
      <c r="DJ58" s="15"/>
      <c r="DK58" s="15"/>
      <c r="DL58" s="15"/>
      <c r="DM58" s="15"/>
      <c r="DN58" s="15"/>
      <c r="DO58" s="15"/>
      <c r="DP58" s="15"/>
      <c r="DQ58" s="15"/>
      <c r="DR58" s="15"/>
      <c r="DS58" s="15"/>
      <c r="DT58" s="15"/>
      <c r="DU58" s="15"/>
      <c r="DV58" s="15"/>
    </row>
    <row r="59" spans="2:126" x14ac:dyDescent="0.3">
      <c r="B59" s="15" t="s">
        <v>1074</v>
      </c>
      <c r="C59" s="20" t="s">
        <v>1063</v>
      </c>
      <c r="D59" s="21">
        <v>9.2937170058524868E-4</v>
      </c>
      <c r="E59" s="55" t="s">
        <v>1074</v>
      </c>
      <c r="F59" s="14" t="s">
        <v>677</v>
      </c>
      <c r="G59" s="21">
        <v>3.4677760124942683E-3</v>
      </c>
      <c r="H59" s="14"/>
      <c r="I59" s="7"/>
      <c r="J59" s="14" t="s">
        <v>1064</v>
      </c>
      <c r="K59" s="21">
        <v>1.0562645731502826E-3</v>
      </c>
      <c r="L59" s="21"/>
      <c r="M59" s="7"/>
      <c r="N59" s="15" t="s">
        <v>1083</v>
      </c>
      <c r="O59" s="13" t="s">
        <v>1081</v>
      </c>
      <c r="P59" s="21">
        <v>6.9633174666349759E-2</v>
      </c>
      <c r="Q59" s="23" t="s">
        <v>1077</v>
      </c>
      <c r="R59" s="21">
        <v>0.31107235193559696</v>
      </c>
      <c r="S59" s="24" t="s">
        <v>1076</v>
      </c>
      <c r="T59" s="21">
        <v>2.5316455696202533</v>
      </c>
      <c r="U59" s="23" t="s">
        <v>581</v>
      </c>
      <c r="V59" s="21">
        <v>9.6296609408271214E-2</v>
      </c>
      <c r="W59" s="55" t="s">
        <v>1130</v>
      </c>
      <c r="X59" s="21"/>
      <c r="Y59" s="21"/>
      <c r="Z59" s="15" t="s">
        <v>1077</v>
      </c>
      <c r="AB59" s="36" t="s">
        <v>50</v>
      </c>
      <c r="AC59" s="21">
        <v>0.65610278490896834</v>
      </c>
      <c r="AD59" s="36" t="s">
        <v>51</v>
      </c>
      <c r="AE59" s="7">
        <v>0.7873135909848098</v>
      </c>
      <c r="AF59" s="36" t="s">
        <v>48</v>
      </c>
      <c r="AG59" s="7">
        <v>3.9783001808318263</v>
      </c>
      <c r="AH59" s="36" t="s">
        <v>66</v>
      </c>
      <c r="AI59" s="7">
        <v>0.22207943102598407</v>
      </c>
      <c r="AJ59" s="36" t="s">
        <v>738</v>
      </c>
      <c r="AK59" s="36" t="s">
        <v>778</v>
      </c>
      <c r="AL59" s="59"/>
      <c r="AM59" s="36" t="s">
        <v>734</v>
      </c>
      <c r="AN59" s="41"/>
      <c r="AO59" s="36" t="s">
        <v>50</v>
      </c>
      <c r="AP59" s="36"/>
      <c r="AQ59" s="36" t="s">
        <v>6</v>
      </c>
      <c r="AR59" s="41" t="s">
        <v>6</v>
      </c>
      <c r="AS59" s="41" t="s">
        <v>17</v>
      </c>
      <c r="AT59" s="41" t="s">
        <v>168</v>
      </c>
      <c r="AU59" s="41" t="s">
        <v>944</v>
      </c>
      <c r="AV59" s="56" t="s">
        <v>6</v>
      </c>
      <c r="AW59" s="10">
        <v>0.36235465256820304</v>
      </c>
      <c r="AX59" s="10">
        <v>7.0889378789362718</v>
      </c>
      <c r="AY59" s="10">
        <v>25.737223519475705</v>
      </c>
      <c r="AZ59" s="10">
        <v>11.602893753461977</v>
      </c>
      <c r="BA59" s="41" t="s">
        <v>6</v>
      </c>
      <c r="BB59" s="57" t="s">
        <v>14</v>
      </c>
      <c r="BC59" s="57" t="s">
        <v>14</v>
      </c>
      <c r="BD59" s="10">
        <v>6.5441924687881059</v>
      </c>
      <c r="BE59" s="57" t="s">
        <v>25</v>
      </c>
      <c r="BF59" s="10">
        <v>3.1061259706643658</v>
      </c>
      <c r="BG59" s="57" t="s">
        <v>251</v>
      </c>
      <c r="BH59" s="10">
        <v>12.556053811659194</v>
      </c>
      <c r="BI59" s="36" t="s">
        <v>951</v>
      </c>
      <c r="BJ59" s="36"/>
      <c r="BK59" s="60"/>
      <c r="BL59" s="36" t="s">
        <v>1181</v>
      </c>
      <c r="BM59" s="41" t="s">
        <v>897</v>
      </c>
      <c r="BN59" s="56" t="s">
        <v>82</v>
      </c>
      <c r="BO59" s="10">
        <v>1.2890955198647505</v>
      </c>
      <c r="BP59" s="10">
        <v>25.531914893617021</v>
      </c>
      <c r="BQ59" s="10">
        <v>2.4390243902439024</v>
      </c>
      <c r="BR59" s="10">
        <v>2.7027027027027026</v>
      </c>
      <c r="BS59" s="41" t="s">
        <v>82</v>
      </c>
      <c r="BT59" s="41" t="s">
        <v>85</v>
      </c>
      <c r="BU59" s="41"/>
      <c r="BV59" s="41" t="s">
        <v>95</v>
      </c>
      <c r="BW59" s="41" t="s">
        <v>80</v>
      </c>
      <c r="BX59" s="41" t="s">
        <v>88</v>
      </c>
      <c r="BY59" s="41" t="s">
        <v>910</v>
      </c>
      <c r="BZ59" s="41"/>
      <c r="CA59" s="41"/>
      <c r="CB59" s="74"/>
      <c r="CC59" s="41" t="s">
        <v>123</v>
      </c>
      <c r="CD59" s="10">
        <v>0.5385609651012494</v>
      </c>
      <c r="CE59" s="41" t="s">
        <v>116</v>
      </c>
      <c r="CF59" s="41" t="s">
        <v>112</v>
      </c>
      <c r="CG59" s="10">
        <v>9.9374170301536129</v>
      </c>
      <c r="CH59" s="10">
        <v>8.0896686159844045</v>
      </c>
      <c r="CI59" s="10">
        <v>10.084033613445378</v>
      </c>
      <c r="CJ59" s="10">
        <v>1.9112789051439358</v>
      </c>
      <c r="CK59" s="41" t="s">
        <v>131</v>
      </c>
      <c r="CL59" s="41" t="s">
        <v>131</v>
      </c>
      <c r="CM59" s="41" t="s">
        <v>125</v>
      </c>
      <c r="CN59" s="41" t="s">
        <v>116</v>
      </c>
      <c r="CO59" s="41" t="s">
        <v>112</v>
      </c>
      <c r="CP59" s="41" t="s">
        <v>916</v>
      </c>
      <c r="CQ59" s="41" t="s">
        <v>903</v>
      </c>
      <c r="CR59" s="41"/>
      <c r="CS59" s="40"/>
      <c r="CT59" s="40"/>
      <c r="CU59" s="40"/>
      <c r="CV59" s="40"/>
      <c r="CW59" s="41"/>
      <c r="CX59" s="41"/>
      <c r="CY59" s="41"/>
      <c r="CZ59" s="41"/>
      <c r="DA59" s="41"/>
      <c r="DB59" s="41"/>
      <c r="DC59" s="41"/>
      <c r="DD59" s="15"/>
      <c r="DE59" s="15"/>
      <c r="DF59" s="15"/>
      <c r="DG59" s="15"/>
      <c r="DH59" s="15"/>
      <c r="DI59" s="15"/>
      <c r="DJ59" s="15"/>
      <c r="DK59" s="15"/>
      <c r="DL59" s="15"/>
      <c r="DM59" s="15"/>
      <c r="DN59" s="15"/>
      <c r="DO59" s="15"/>
      <c r="DP59" s="15"/>
      <c r="DQ59" s="15"/>
      <c r="DR59" s="15"/>
      <c r="DS59" s="15"/>
      <c r="DT59" s="15"/>
      <c r="DU59" s="15"/>
      <c r="DV59" s="15"/>
    </row>
    <row r="60" spans="2:126" x14ac:dyDescent="0.3">
      <c r="B60" s="15" t="s">
        <v>1071</v>
      </c>
      <c r="C60" s="20" t="s">
        <v>123</v>
      </c>
      <c r="D60" s="21">
        <v>2.0910863263168093E-4</v>
      </c>
      <c r="E60" s="21"/>
      <c r="F60" s="14" t="s">
        <v>1065</v>
      </c>
      <c r="G60" s="21">
        <v>3.8530844583269645E-4</v>
      </c>
      <c r="H60" s="14"/>
      <c r="I60" s="7"/>
      <c r="J60" s="14" t="s">
        <v>1063</v>
      </c>
      <c r="K60" s="21">
        <v>8.8022047762523561E-4</v>
      </c>
      <c r="L60" s="21"/>
      <c r="M60" s="7"/>
      <c r="N60" s="15" t="s">
        <v>1079</v>
      </c>
      <c r="O60" s="13" t="s">
        <v>1077</v>
      </c>
      <c r="P60" s="21">
        <v>6.8122945652898725E-2</v>
      </c>
      <c r="Q60" s="23" t="s">
        <v>1080</v>
      </c>
      <c r="R60" s="21">
        <v>0.11328068307481277</v>
      </c>
      <c r="S60" s="24" t="s">
        <v>1082</v>
      </c>
      <c r="T60" s="21">
        <v>1.9891500904159132</v>
      </c>
      <c r="U60" s="23" t="s">
        <v>1081</v>
      </c>
      <c r="V60" s="21">
        <v>7.1154696298018419E-2</v>
      </c>
      <c r="W60" s="55" t="s">
        <v>1134</v>
      </c>
      <c r="X60" s="21"/>
      <c r="Y60" s="21"/>
      <c r="Z60" s="15" t="s">
        <v>1083</v>
      </c>
      <c r="AB60" s="36" t="s">
        <v>52</v>
      </c>
      <c r="AC60" s="21">
        <v>0.52154888231632524</v>
      </c>
      <c r="AD60" s="36" t="s">
        <v>48</v>
      </c>
      <c r="AE60" s="7">
        <v>0.67287698257249895</v>
      </c>
      <c r="AF60" s="36" t="s">
        <v>1197</v>
      </c>
      <c r="AG60" s="7">
        <v>3.8426763110307411</v>
      </c>
      <c r="AH60" s="36" t="s">
        <v>57</v>
      </c>
      <c r="AI60" s="7">
        <v>0.18396591789310612</v>
      </c>
      <c r="AJ60" s="36" t="s">
        <v>757</v>
      </c>
      <c r="AK60" s="36" t="s">
        <v>779</v>
      </c>
      <c r="AL60" s="59"/>
      <c r="AM60" s="36" t="s">
        <v>745</v>
      </c>
      <c r="AN60" s="41"/>
      <c r="AO60" s="36" t="s">
        <v>52</v>
      </c>
      <c r="AP60" s="36"/>
      <c r="AQ60" s="36" t="s">
        <v>143</v>
      </c>
      <c r="AR60" s="41" t="s">
        <v>143</v>
      </c>
      <c r="AS60" s="41" t="s">
        <v>44</v>
      </c>
      <c r="AT60" s="41" t="s">
        <v>44</v>
      </c>
      <c r="AU60" s="41" t="s">
        <v>7</v>
      </c>
      <c r="AV60" s="56" t="s">
        <v>945</v>
      </c>
      <c r="AW60" s="10">
        <v>4.9288129292738301</v>
      </c>
      <c r="AX60" s="10">
        <v>0</v>
      </c>
      <c r="AY60" s="10">
        <v>0</v>
      </c>
      <c r="AZ60" s="10">
        <v>16.043496668970469</v>
      </c>
      <c r="BA60" s="41" t="s">
        <v>143</v>
      </c>
      <c r="BB60" s="57" t="s">
        <v>1172</v>
      </c>
      <c r="BC60" s="57" t="s">
        <v>1172</v>
      </c>
      <c r="BD60" s="10">
        <v>4.5293160720239767</v>
      </c>
      <c r="BE60" s="57" t="s">
        <v>1156</v>
      </c>
      <c r="BF60" s="10">
        <v>1.81190681622088</v>
      </c>
      <c r="BG60" s="57" t="s">
        <v>232</v>
      </c>
      <c r="BH60" s="10">
        <v>8.2959641255605376</v>
      </c>
      <c r="BI60" s="36" t="s">
        <v>952</v>
      </c>
      <c r="BJ60" s="36"/>
      <c r="BK60" s="60"/>
      <c r="BL60" s="36" t="s">
        <v>1182</v>
      </c>
      <c r="BM60" s="41" t="s">
        <v>1231</v>
      </c>
      <c r="BN60" s="56" t="s">
        <v>83</v>
      </c>
      <c r="BO60" s="10">
        <v>1.5849535080304309</v>
      </c>
      <c r="BP60" s="10">
        <v>0</v>
      </c>
      <c r="BQ60" s="10">
        <v>0</v>
      </c>
      <c r="BR60" s="10">
        <v>0.56899004267425324</v>
      </c>
      <c r="BS60" s="41" t="s">
        <v>83</v>
      </c>
      <c r="BT60" s="41" t="s">
        <v>86</v>
      </c>
      <c r="BU60" s="41"/>
      <c r="BV60" s="41" t="s">
        <v>79</v>
      </c>
      <c r="BW60" s="41" t="s">
        <v>84</v>
      </c>
      <c r="BX60" s="41" t="s">
        <v>95</v>
      </c>
      <c r="BY60" s="41" t="s">
        <v>937</v>
      </c>
      <c r="BZ60" s="41"/>
      <c r="CA60" s="41"/>
      <c r="CB60" s="74"/>
      <c r="CC60" s="41" t="s">
        <v>1049</v>
      </c>
      <c r="CD60" s="10">
        <v>0.14002585092632486</v>
      </c>
      <c r="CE60" s="41" t="s">
        <v>114</v>
      </c>
      <c r="CF60" s="41" t="s">
        <v>113</v>
      </c>
      <c r="CG60" s="10">
        <v>7.7944244263227773</v>
      </c>
      <c r="CH60" s="10">
        <v>4.9707602339181287</v>
      </c>
      <c r="CI60" s="10">
        <v>0</v>
      </c>
      <c r="CJ60" s="10">
        <v>1.9191442504325937</v>
      </c>
      <c r="CK60" s="41" t="s">
        <v>898</v>
      </c>
      <c r="CL60" s="41" t="s">
        <v>109</v>
      </c>
      <c r="CM60" s="41" t="s">
        <v>112</v>
      </c>
      <c r="CN60" s="41" t="s">
        <v>114</v>
      </c>
      <c r="CO60" s="41" t="s">
        <v>130</v>
      </c>
      <c r="CP60" s="41" t="s">
        <v>135</v>
      </c>
      <c r="CQ60" s="41" t="s">
        <v>906</v>
      </c>
      <c r="CR60" s="41"/>
      <c r="CS60" s="40"/>
      <c r="CT60" s="40"/>
      <c r="CU60" s="40"/>
      <c r="CV60" s="40"/>
      <c r="CW60" s="41"/>
      <c r="CX60" s="41"/>
      <c r="CY60" s="41"/>
      <c r="CZ60" s="41"/>
      <c r="DA60" s="41"/>
      <c r="DB60" s="41"/>
      <c r="DC60" s="41"/>
      <c r="DD60" s="15"/>
      <c r="DE60" s="15"/>
      <c r="DF60" s="15"/>
      <c r="DG60" s="15"/>
      <c r="DH60" s="15"/>
      <c r="DI60" s="15"/>
      <c r="DJ60" s="15"/>
      <c r="DK60" s="15"/>
      <c r="DL60" s="15"/>
      <c r="DM60" s="15"/>
      <c r="DN60" s="15"/>
      <c r="DO60" s="15"/>
      <c r="DP60" s="15"/>
      <c r="DQ60" s="15"/>
      <c r="DR60" s="15"/>
      <c r="DS60" s="15"/>
      <c r="DT60" s="15"/>
      <c r="DU60" s="15"/>
      <c r="DV60" s="15"/>
    </row>
    <row r="61" spans="2:126" x14ac:dyDescent="0.3">
      <c r="B61" s="15" t="s">
        <v>1066</v>
      </c>
      <c r="C61" s="20" t="s">
        <v>1066</v>
      </c>
      <c r="D61" s="21">
        <v>2.0910863263168093E-4</v>
      </c>
      <c r="E61" s="21"/>
      <c r="F61" s="14" t="s">
        <v>1066</v>
      </c>
      <c r="G61" s="21">
        <v>3.8530844583269645E-4</v>
      </c>
      <c r="H61" s="14"/>
      <c r="I61" s="7"/>
      <c r="J61" s="14" t="s">
        <v>1066</v>
      </c>
      <c r="K61" s="21">
        <v>5.2813228657514128E-4</v>
      </c>
      <c r="L61" s="21"/>
      <c r="M61" s="7"/>
      <c r="N61" s="15" t="s">
        <v>696</v>
      </c>
      <c r="O61" s="13" t="s">
        <v>1083</v>
      </c>
      <c r="P61" s="21">
        <v>3.2737118153115377E-2</v>
      </c>
      <c r="Q61" s="23" t="s">
        <v>662</v>
      </c>
      <c r="R61" s="21">
        <v>5.0860714849915938E-2</v>
      </c>
      <c r="S61" s="24" t="s">
        <v>1081</v>
      </c>
      <c r="T61" s="21">
        <v>1.1301989150090417</v>
      </c>
      <c r="U61" s="23" t="s">
        <v>758</v>
      </c>
      <c r="V61" s="21">
        <v>6.9217315953270381E-2</v>
      </c>
      <c r="W61" s="55" t="s">
        <v>1138</v>
      </c>
      <c r="X61" s="21"/>
      <c r="Y61" s="21"/>
      <c r="Z61" s="15" t="s">
        <v>1079</v>
      </c>
      <c r="AB61" s="36" t="s">
        <v>51</v>
      </c>
      <c r="AC61" s="21">
        <v>0.49641066817925661</v>
      </c>
      <c r="AD61" s="36" t="s">
        <v>53</v>
      </c>
      <c r="AE61" s="7">
        <v>0.6087873444156604</v>
      </c>
      <c r="AF61" s="36" t="s">
        <v>552</v>
      </c>
      <c r="AG61" s="7">
        <v>2.5768535262206149</v>
      </c>
      <c r="AH61" s="36" t="s">
        <v>65</v>
      </c>
      <c r="AI61" s="7">
        <v>7.6403070206323503E-2</v>
      </c>
      <c r="AJ61" s="36" t="s">
        <v>759</v>
      </c>
      <c r="AK61" s="36" t="s">
        <v>780</v>
      </c>
      <c r="AM61" s="36" t="s">
        <v>777</v>
      </c>
      <c r="AN61" s="41"/>
      <c r="AO61" s="36" t="s">
        <v>51</v>
      </c>
      <c r="AP61" s="36"/>
      <c r="AQ61" s="36" t="s">
        <v>7</v>
      </c>
      <c r="AR61" s="41" t="s">
        <v>7</v>
      </c>
      <c r="AS61" s="41" t="s">
        <v>146</v>
      </c>
      <c r="AT61" s="41" t="s">
        <v>146</v>
      </c>
      <c r="AU61" s="41" t="s">
        <v>10</v>
      </c>
      <c r="AV61" s="56" t="s">
        <v>7</v>
      </c>
      <c r="AW61" s="10">
        <v>0.46486646962910599</v>
      </c>
      <c r="AX61" s="10">
        <v>11.147124750301671</v>
      </c>
      <c r="AY61" s="10">
        <v>8.6242198536735106</v>
      </c>
      <c r="AZ61" s="10">
        <v>3.2189409317511291</v>
      </c>
      <c r="BA61" s="41" t="s">
        <v>7</v>
      </c>
      <c r="BB61" s="57" t="s">
        <v>257</v>
      </c>
      <c r="BC61" s="57" t="s">
        <v>257</v>
      </c>
      <c r="BD61" s="10">
        <v>3.3199482276025289</v>
      </c>
      <c r="BE61" s="57" t="s">
        <v>14</v>
      </c>
      <c r="BF61" s="10">
        <v>1.7256255392579811</v>
      </c>
      <c r="BG61" s="57" t="s">
        <v>231</v>
      </c>
      <c r="BH61" s="10">
        <v>6.651718983557549</v>
      </c>
      <c r="BI61" s="36" t="s">
        <v>953</v>
      </c>
      <c r="BJ61" s="36"/>
      <c r="BK61" s="60"/>
      <c r="BL61" s="36" t="s">
        <v>1183</v>
      </c>
      <c r="BM61" s="41" t="s">
        <v>899</v>
      </c>
      <c r="BN61" s="56" t="s">
        <v>84</v>
      </c>
      <c r="BO61" s="10">
        <v>1.7328825021132712</v>
      </c>
      <c r="BP61" s="10">
        <v>0</v>
      </c>
      <c r="BQ61" s="10">
        <v>0</v>
      </c>
      <c r="BR61" s="10">
        <v>4.1251778093883358</v>
      </c>
      <c r="BS61" s="41" t="s">
        <v>84</v>
      </c>
      <c r="BT61" s="41" t="s">
        <v>88</v>
      </c>
      <c r="BU61" s="41"/>
      <c r="BV61" s="41" t="s">
        <v>78</v>
      </c>
      <c r="BW61" s="41" t="s">
        <v>90</v>
      </c>
      <c r="BX61" s="41" t="s">
        <v>100</v>
      </c>
      <c r="BY61" s="41" t="s">
        <v>901</v>
      </c>
      <c r="BZ61" s="41"/>
      <c r="CA61" s="41"/>
      <c r="CB61" s="74"/>
      <c r="CC61" s="41" t="s">
        <v>1050</v>
      </c>
      <c r="CD61" s="10">
        <v>0.13464024127531235</v>
      </c>
      <c r="CE61" s="41" t="s">
        <v>900</v>
      </c>
      <c r="CF61" s="41" t="s">
        <v>114</v>
      </c>
      <c r="CG61" s="10">
        <v>6.5996586383462921</v>
      </c>
      <c r="CH61" s="10">
        <v>3.2163742690058479</v>
      </c>
      <c r="CI61" s="10">
        <v>0.84033613445378152</v>
      </c>
      <c r="CJ61" s="10">
        <v>0</v>
      </c>
      <c r="CK61" s="41" t="s">
        <v>109</v>
      </c>
      <c r="CL61" s="41" t="s">
        <v>120</v>
      </c>
      <c r="CM61" s="41" t="s">
        <v>130</v>
      </c>
      <c r="CN61" s="41" t="s">
        <v>900</v>
      </c>
      <c r="CO61" s="41" t="s">
        <v>110</v>
      </c>
      <c r="CP61" s="41" t="s">
        <v>923</v>
      </c>
      <c r="CQ61" s="41" t="s">
        <v>909</v>
      </c>
      <c r="CR61" s="41"/>
      <c r="CS61" s="40"/>
      <c r="CT61" s="40"/>
      <c r="CU61" s="40"/>
      <c r="CV61" s="40"/>
      <c r="CW61" s="41"/>
      <c r="CX61" s="41"/>
      <c r="CY61" s="41"/>
      <c r="CZ61" s="41"/>
      <c r="DA61" s="41"/>
      <c r="DB61" s="41"/>
      <c r="DC61" s="41"/>
      <c r="DD61" s="15"/>
      <c r="DE61" s="15"/>
      <c r="DF61" s="15"/>
      <c r="DG61" s="15"/>
      <c r="DH61" s="15"/>
      <c r="DI61" s="15"/>
      <c r="DJ61" s="15"/>
      <c r="DK61" s="15"/>
      <c r="DL61" s="15"/>
      <c r="DM61" s="15"/>
      <c r="DN61" s="15"/>
      <c r="DO61" s="15"/>
      <c r="DP61" s="15"/>
      <c r="DQ61" s="15"/>
      <c r="DR61" s="15"/>
      <c r="DS61" s="15"/>
      <c r="DT61" s="15"/>
      <c r="DU61" s="15"/>
      <c r="DV61" s="15"/>
    </row>
    <row r="62" spans="2:126" x14ac:dyDescent="0.3">
      <c r="B62" s="15" t="s">
        <v>1073</v>
      </c>
      <c r="C62" s="20" t="s">
        <v>1064</v>
      </c>
      <c r="D62" s="21">
        <v>1.6264004760241848E-4</v>
      </c>
      <c r="E62" s="21"/>
      <c r="F62" s="14" t="s">
        <v>1063</v>
      </c>
      <c r="G62" s="21">
        <v>3.8530844583269645E-4</v>
      </c>
      <c r="H62" s="14"/>
      <c r="I62" s="7"/>
      <c r="J62" s="14" t="s">
        <v>1067</v>
      </c>
      <c r="K62" s="21">
        <v>5.2813228657514128E-4</v>
      </c>
      <c r="L62" s="21"/>
      <c r="M62" s="7"/>
      <c r="N62" s="15" t="s">
        <v>758</v>
      </c>
      <c r="O62" s="13" t="s">
        <v>1079</v>
      </c>
      <c r="P62" s="21">
        <v>2.8345836867850083E-2</v>
      </c>
      <c r="Q62" s="23" t="s">
        <v>1084</v>
      </c>
      <c r="R62" s="21">
        <v>2.6843155059677857E-2</v>
      </c>
      <c r="S62" s="24" t="s">
        <v>1083</v>
      </c>
      <c r="T62" s="21">
        <v>0.949367088607595</v>
      </c>
      <c r="U62" s="23" t="s">
        <v>1083</v>
      </c>
      <c r="V62" s="21">
        <v>6.2480516118123837E-2</v>
      </c>
      <c r="W62" s="55" t="s">
        <v>1139</v>
      </c>
      <c r="X62" s="21"/>
      <c r="Y62" s="21"/>
      <c r="Z62" s="15" t="s">
        <v>662</v>
      </c>
      <c r="AB62" s="36" t="s">
        <v>54</v>
      </c>
      <c r="AC62" s="21">
        <v>0.45920979451121369</v>
      </c>
      <c r="AD62" s="36" t="s">
        <v>56</v>
      </c>
      <c r="AE62" s="7">
        <v>0.54277116402965853</v>
      </c>
      <c r="AF62" s="36" t="s">
        <v>47</v>
      </c>
      <c r="AG62" s="7">
        <v>1.6726943942133816</v>
      </c>
      <c r="AH62" s="36" t="s">
        <v>550</v>
      </c>
      <c r="AI62" s="7">
        <v>7.2794169424688401E-2</v>
      </c>
      <c r="AJ62" s="36" t="s">
        <v>770</v>
      </c>
      <c r="AK62" s="59"/>
      <c r="AL62" s="59"/>
      <c r="AM62" s="36" t="s">
        <v>800</v>
      </c>
      <c r="AN62" s="41"/>
      <c r="AO62" s="36" t="s">
        <v>53</v>
      </c>
      <c r="AP62" s="36"/>
      <c r="AQ62" s="36" t="s">
        <v>20</v>
      </c>
      <c r="AR62" s="41" t="s">
        <v>20</v>
      </c>
      <c r="AS62" s="41" t="s">
        <v>148</v>
      </c>
      <c r="AT62" s="41" t="s">
        <v>178</v>
      </c>
      <c r="AU62" s="41" t="s">
        <v>24</v>
      </c>
      <c r="AV62" s="56" t="s">
        <v>8</v>
      </c>
      <c r="AW62" s="10">
        <v>3.5758270510152519E-2</v>
      </c>
      <c r="AX62" s="10">
        <v>8.3155780343082276E-4</v>
      </c>
      <c r="AY62" s="10">
        <v>3.5421733942494552E-3</v>
      </c>
      <c r="AZ62" s="10">
        <v>3.6816201806336737E-4</v>
      </c>
      <c r="BA62" s="41" t="s">
        <v>20</v>
      </c>
      <c r="BB62" s="57" t="s">
        <v>23</v>
      </c>
      <c r="BC62" s="57" t="s">
        <v>23</v>
      </c>
      <c r="BD62" s="10">
        <v>3.0896244771593211</v>
      </c>
      <c r="BE62" s="57" t="s">
        <v>234</v>
      </c>
      <c r="BF62" s="10">
        <v>1.639344262295082</v>
      </c>
      <c r="BG62" s="57" t="s">
        <v>494</v>
      </c>
      <c r="BH62" s="10">
        <v>2.3542600896860986</v>
      </c>
      <c r="BI62" s="36" t="s">
        <v>1160</v>
      </c>
      <c r="BJ62" s="36"/>
      <c r="BK62" s="60"/>
      <c r="BL62" s="36" t="s">
        <v>1184</v>
      </c>
      <c r="BM62" s="41" t="s">
        <v>901</v>
      </c>
      <c r="BN62" s="56" t="s">
        <v>85</v>
      </c>
      <c r="BO62" s="10">
        <v>1.5849535080304309</v>
      </c>
      <c r="BP62" s="10">
        <v>2.1276595744680851</v>
      </c>
      <c r="BQ62" s="10">
        <v>19.512195121951219</v>
      </c>
      <c r="BR62" s="10">
        <v>0.99573257467994303</v>
      </c>
      <c r="BS62" s="41" t="s">
        <v>85</v>
      </c>
      <c r="BT62" s="41" t="s">
        <v>91</v>
      </c>
      <c r="BU62" s="41"/>
      <c r="BV62" s="41" t="s">
        <v>902</v>
      </c>
      <c r="BW62" s="41" t="s">
        <v>82</v>
      </c>
      <c r="BX62" s="41"/>
      <c r="BY62" s="41" t="s">
        <v>920</v>
      </c>
      <c r="BZ62" s="41"/>
      <c r="CA62" s="41"/>
      <c r="CB62" s="74"/>
      <c r="CC62" s="41" t="s">
        <v>1051</v>
      </c>
      <c r="CD62" s="10">
        <v>0.13464024127531235</v>
      </c>
      <c r="CE62" s="41" t="s">
        <v>903</v>
      </c>
      <c r="CF62" s="41" t="s">
        <v>115</v>
      </c>
      <c r="CG62" s="10">
        <v>4.0584107718566287</v>
      </c>
      <c r="CH62" s="10">
        <v>3.2163742690058479</v>
      </c>
      <c r="CI62" s="10">
        <v>4.2016806722689077</v>
      </c>
      <c r="CJ62" s="10">
        <v>0.43259399087619943</v>
      </c>
      <c r="CK62" s="41" t="s">
        <v>904</v>
      </c>
      <c r="CL62" s="41" t="s">
        <v>129</v>
      </c>
      <c r="CM62" s="41" t="s">
        <v>110</v>
      </c>
      <c r="CN62" s="41" t="s">
        <v>124</v>
      </c>
      <c r="CO62" s="41" t="s">
        <v>115</v>
      </c>
      <c r="CP62" s="41" t="s">
        <v>925</v>
      </c>
      <c r="CQ62" s="41" t="s">
        <v>912</v>
      </c>
      <c r="CR62" s="41"/>
      <c r="CS62" s="40"/>
      <c r="CT62" s="40"/>
      <c r="CU62" s="40"/>
      <c r="CV62" s="40"/>
      <c r="CW62" s="41"/>
      <c r="CX62" s="41"/>
      <c r="CY62" s="41"/>
      <c r="CZ62" s="41"/>
      <c r="DA62" s="41"/>
      <c r="DB62" s="41"/>
      <c r="DC62" s="41"/>
      <c r="DD62" s="15"/>
      <c r="DE62" s="15"/>
      <c r="DF62" s="15"/>
      <c r="DG62" s="15"/>
      <c r="DH62" s="15"/>
      <c r="DI62" s="15"/>
      <c r="DJ62" s="15"/>
      <c r="DK62" s="15"/>
      <c r="DL62" s="15"/>
      <c r="DM62" s="15"/>
      <c r="DN62" s="15"/>
      <c r="DO62" s="15"/>
      <c r="DP62" s="15"/>
      <c r="DQ62" s="15"/>
      <c r="DR62" s="15"/>
      <c r="DS62" s="15"/>
      <c r="DT62" s="15"/>
      <c r="DU62" s="15"/>
      <c r="DV62" s="15"/>
    </row>
    <row r="63" spans="2:126" x14ac:dyDescent="0.3">
      <c r="B63" s="15" t="s">
        <v>794</v>
      </c>
      <c r="C63" s="20" t="s">
        <v>1065</v>
      </c>
      <c r="D63" s="21">
        <v>1.6264004760241848E-4</v>
      </c>
      <c r="E63" s="21"/>
      <c r="F63" s="14" t="s">
        <v>1068</v>
      </c>
      <c r="G63" s="21">
        <v>1.2843614861089884E-4</v>
      </c>
      <c r="H63" s="14"/>
      <c r="I63" s="7"/>
      <c r="J63" s="14" t="s">
        <v>1069</v>
      </c>
      <c r="K63" s="21">
        <v>2.6406614328757064E-4</v>
      </c>
      <c r="L63" s="21"/>
      <c r="M63" s="7"/>
      <c r="N63" s="15" t="s">
        <v>1081</v>
      </c>
      <c r="O63" s="13" t="s">
        <v>662</v>
      </c>
      <c r="P63" s="21">
        <v>2.8020556772645245E-2</v>
      </c>
      <c r="Q63" s="23" t="s">
        <v>1081</v>
      </c>
      <c r="R63" s="21">
        <v>2.3889123641627184E-2</v>
      </c>
      <c r="S63" s="24" t="s">
        <v>1085</v>
      </c>
      <c r="T63" s="21">
        <v>0.49728752260397829</v>
      </c>
      <c r="U63" s="23" t="s">
        <v>1086</v>
      </c>
      <c r="V63" s="21">
        <v>2.241196807901694E-2</v>
      </c>
      <c r="W63" s="55" t="s">
        <v>1140</v>
      </c>
      <c r="X63" s="21"/>
      <c r="Y63" s="21"/>
      <c r="Z63" s="15" t="s">
        <v>1090</v>
      </c>
      <c r="AB63" s="36" t="s">
        <v>53</v>
      </c>
      <c r="AC63" s="21">
        <v>0.45561862106306106</v>
      </c>
      <c r="AD63" s="36" t="s">
        <v>52</v>
      </c>
      <c r="AE63" s="7">
        <v>0.51990952957691849</v>
      </c>
      <c r="AF63" s="36" t="s">
        <v>56</v>
      </c>
      <c r="AG63" s="7">
        <v>1.4014466546112114</v>
      </c>
      <c r="AH63" s="36" t="s">
        <v>553</v>
      </c>
      <c r="AI63" s="7">
        <v>6.7512851207661428E-2</v>
      </c>
      <c r="AJ63" s="36" t="s">
        <v>773</v>
      </c>
      <c r="AK63" s="59"/>
      <c r="AL63" s="59"/>
      <c r="AM63" s="36" t="s">
        <v>801</v>
      </c>
      <c r="AN63" s="41"/>
      <c r="AO63" s="36" t="s">
        <v>56</v>
      </c>
      <c r="AP63" s="36"/>
      <c r="AQ63" s="36" t="s">
        <v>1158</v>
      </c>
      <c r="AR63" s="41" t="s">
        <v>22</v>
      </c>
      <c r="AS63" s="41" t="s">
        <v>150</v>
      </c>
      <c r="AT63" s="41" t="s">
        <v>148</v>
      </c>
      <c r="AU63" s="41" t="s">
        <v>194</v>
      </c>
      <c r="AV63" s="56" t="s">
        <v>1156</v>
      </c>
      <c r="AW63" s="10">
        <v>1.7862840800311994</v>
      </c>
      <c r="AX63" s="10">
        <v>1.9403015413385863E-3</v>
      </c>
      <c r="AY63" s="10">
        <v>0</v>
      </c>
      <c r="AZ63" s="10">
        <v>0</v>
      </c>
      <c r="BA63" s="41" t="s">
        <v>22</v>
      </c>
      <c r="BB63" s="57" t="s">
        <v>25</v>
      </c>
      <c r="BC63" s="57" t="s">
        <v>25</v>
      </c>
      <c r="BD63" s="10">
        <v>2.8054912564415222</v>
      </c>
      <c r="BE63" s="57" t="s">
        <v>501</v>
      </c>
      <c r="BF63" s="10">
        <v>1.639344262295082</v>
      </c>
      <c r="BG63" s="57" t="s">
        <v>249</v>
      </c>
      <c r="BH63" s="10">
        <v>2.2047832585949179</v>
      </c>
      <c r="BI63" s="36" t="s">
        <v>954</v>
      </c>
      <c r="BJ63" s="36"/>
      <c r="BK63" s="60"/>
      <c r="BL63" s="36" t="s">
        <v>1185</v>
      </c>
      <c r="BM63" s="41" t="s">
        <v>905</v>
      </c>
      <c r="BN63" s="56" t="s">
        <v>86</v>
      </c>
      <c r="BO63" s="10">
        <v>1.3313609467455623</v>
      </c>
      <c r="BP63" s="10">
        <v>6.3829787234042552</v>
      </c>
      <c r="BQ63" s="10">
        <v>0</v>
      </c>
      <c r="BR63" s="10">
        <v>2.4182076813655762</v>
      </c>
      <c r="BS63" s="41" t="s">
        <v>86</v>
      </c>
      <c r="BT63" s="41" t="s">
        <v>95</v>
      </c>
      <c r="BU63" s="41"/>
      <c r="BV63" s="41" t="s">
        <v>100</v>
      </c>
      <c r="BW63" s="41" t="s">
        <v>86</v>
      </c>
      <c r="BX63" s="41"/>
      <c r="BY63" s="41" t="s">
        <v>927</v>
      </c>
      <c r="BZ63" s="41"/>
      <c r="CA63" s="41"/>
      <c r="CB63" s="40"/>
      <c r="CC63" s="41" t="s">
        <v>1052</v>
      </c>
      <c r="CD63" s="10">
        <v>7.0012925463162429E-2</v>
      </c>
      <c r="CE63" s="41" t="s">
        <v>906</v>
      </c>
      <c r="CF63" s="41" t="s">
        <v>116</v>
      </c>
      <c r="CG63" s="10">
        <v>0.83443959795183009</v>
      </c>
      <c r="CH63" s="10">
        <v>0.77972709551656916</v>
      </c>
      <c r="CI63" s="10">
        <v>5.8823529411764701</v>
      </c>
      <c r="CJ63" s="10">
        <v>46.421267893660534</v>
      </c>
      <c r="CK63" s="41" t="s">
        <v>907</v>
      </c>
      <c r="CL63" s="41" t="s">
        <v>133</v>
      </c>
      <c r="CM63" s="41" t="s">
        <v>115</v>
      </c>
      <c r="CN63" s="41" t="s">
        <v>903</v>
      </c>
      <c r="CO63" s="41" t="s">
        <v>108</v>
      </c>
      <c r="CP63" s="41" t="s">
        <v>931</v>
      </c>
      <c r="CQ63" s="41" t="s">
        <v>917</v>
      </c>
      <c r="CR63" s="41"/>
      <c r="CS63" s="40"/>
      <c r="CT63" s="40"/>
      <c r="CU63" s="40"/>
      <c r="CV63" s="40"/>
      <c r="CW63" s="41"/>
      <c r="CX63" s="41"/>
      <c r="CY63" s="41"/>
      <c r="CZ63" s="41"/>
      <c r="DA63" s="41"/>
      <c r="DB63" s="41"/>
      <c r="DC63" s="41"/>
      <c r="DD63" s="15"/>
      <c r="DE63" s="15"/>
      <c r="DF63" s="15"/>
      <c r="DG63" s="15"/>
      <c r="DH63" s="15"/>
      <c r="DI63" s="15"/>
      <c r="DJ63" s="15"/>
      <c r="DK63" s="15"/>
      <c r="DL63" s="15"/>
      <c r="DM63" s="15"/>
      <c r="DN63" s="15"/>
      <c r="DO63" s="15"/>
      <c r="DP63" s="15"/>
      <c r="DQ63" s="15"/>
      <c r="DR63" s="15"/>
      <c r="DS63" s="15"/>
      <c r="DT63" s="15"/>
      <c r="DU63" s="15"/>
      <c r="DV63" s="15"/>
    </row>
    <row r="64" spans="2:126" x14ac:dyDescent="0.3">
      <c r="B64" s="15" t="s">
        <v>1062</v>
      </c>
      <c r="C64" s="20" t="s">
        <v>1067</v>
      </c>
      <c r="D64" s="21">
        <v>1.394057550877873E-4</v>
      </c>
      <c r="E64" s="21"/>
      <c r="F64" s="14" t="s">
        <v>794</v>
      </c>
      <c r="G64" s="21">
        <v>1.2843614861089884E-4</v>
      </c>
      <c r="H64" s="14"/>
      <c r="I64" s="7"/>
      <c r="J64" s="14" t="s">
        <v>123</v>
      </c>
      <c r="K64" s="21">
        <v>8.8022047762523556E-5</v>
      </c>
      <c r="L64" s="21"/>
      <c r="M64" s="7"/>
      <c r="N64" s="15" t="s">
        <v>1088</v>
      </c>
      <c r="O64" s="13" t="s">
        <v>1084</v>
      </c>
      <c r="P64" s="21">
        <v>2.1282611943402193E-2</v>
      </c>
      <c r="Q64" s="23" t="s">
        <v>1087</v>
      </c>
      <c r="R64" s="21">
        <v>1.6696699319416849E-2</v>
      </c>
      <c r="S64" s="24" t="s">
        <v>1088</v>
      </c>
      <c r="T64" s="21">
        <v>0.45207956600361665</v>
      </c>
      <c r="U64" s="23" t="s">
        <v>1087</v>
      </c>
      <c r="V64" s="21">
        <v>2.0782807334569733E-2</v>
      </c>
      <c r="W64" s="55" t="s">
        <v>1141</v>
      </c>
      <c r="X64" s="21"/>
      <c r="Y64" s="21"/>
      <c r="Z64" s="15" t="s">
        <v>581</v>
      </c>
      <c r="AB64" s="36" t="s">
        <v>56</v>
      </c>
      <c r="AC64" s="21">
        <v>0.32385017992699788</v>
      </c>
      <c r="AD64" s="36" t="s">
        <v>54</v>
      </c>
      <c r="AE64" s="7">
        <v>0.34510793131748518</v>
      </c>
      <c r="AF64" s="36" t="s">
        <v>58</v>
      </c>
      <c r="AG64" s="7">
        <v>1.1301989150090417</v>
      </c>
      <c r="AH64" s="36" t="s">
        <v>54</v>
      </c>
      <c r="AI64" s="7">
        <v>4.3922963171607633E-2</v>
      </c>
      <c r="AJ64" s="36" t="s">
        <v>783</v>
      </c>
      <c r="AK64" s="59"/>
      <c r="AL64" s="59"/>
      <c r="AM64" s="36" t="s">
        <v>830</v>
      </c>
      <c r="AN64" s="41"/>
      <c r="AO64" s="36" t="s">
        <v>61</v>
      </c>
      <c r="AP64" s="36"/>
      <c r="AQ64" s="36" t="s">
        <v>144</v>
      </c>
      <c r="AR64" s="41" t="s">
        <v>144</v>
      </c>
      <c r="AS64" s="41" t="s">
        <v>513</v>
      </c>
      <c r="AT64" s="41" t="s">
        <v>181</v>
      </c>
      <c r="AU64" s="41" t="s">
        <v>17</v>
      </c>
      <c r="AV64" s="56" t="s">
        <v>9</v>
      </c>
      <c r="AW64" s="10">
        <v>1.7375260576981271</v>
      </c>
      <c r="AX64" s="10">
        <v>3.6958124596925452E-4</v>
      </c>
      <c r="AY64" s="10">
        <v>0</v>
      </c>
      <c r="AZ64" s="10">
        <v>0</v>
      </c>
      <c r="BA64" s="41" t="s">
        <v>144</v>
      </c>
      <c r="BB64" s="57" t="s">
        <v>30</v>
      </c>
      <c r="BC64" s="57" t="s">
        <v>30</v>
      </c>
      <c r="BD64" s="10">
        <v>2.3867382716974679</v>
      </c>
      <c r="BE64" s="57" t="s">
        <v>233</v>
      </c>
      <c r="BF64" s="10">
        <v>1.5530629853321829</v>
      </c>
      <c r="BG64" s="57" t="s">
        <v>234</v>
      </c>
      <c r="BH64" s="10">
        <v>1.4947683109118086</v>
      </c>
      <c r="BI64" s="36" t="s">
        <v>955</v>
      </c>
      <c r="BJ64" s="36"/>
      <c r="BK64" s="60"/>
      <c r="BL64" s="36" t="s">
        <v>1186</v>
      </c>
      <c r="BM64" s="41" t="s">
        <v>106</v>
      </c>
      <c r="BN64" s="56" t="s">
        <v>87</v>
      </c>
      <c r="BO64" s="10">
        <v>1.1200338123415046</v>
      </c>
      <c r="BP64" s="10">
        <v>0</v>
      </c>
      <c r="BQ64" s="10">
        <v>0</v>
      </c>
      <c r="BR64" s="10">
        <v>12.944523470839261</v>
      </c>
      <c r="BS64" s="41" t="s">
        <v>87</v>
      </c>
      <c r="BT64" s="41" t="s">
        <v>100</v>
      </c>
      <c r="BU64" s="41"/>
      <c r="BV64" s="41"/>
      <c r="BW64" s="41" t="s">
        <v>103</v>
      </c>
      <c r="BX64" s="41"/>
      <c r="BY64" s="41" t="s">
        <v>940</v>
      </c>
      <c r="BZ64" s="41"/>
      <c r="CA64" s="41"/>
      <c r="CB64" s="74"/>
      <c r="CC64" s="41" t="s">
        <v>1053</v>
      </c>
      <c r="CD64" s="10">
        <v>5.3856096510124948E-2</v>
      </c>
      <c r="CE64" s="41" t="s">
        <v>131</v>
      </c>
      <c r="CF64" s="41" t="s">
        <v>117</v>
      </c>
      <c r="CG64" s="10">
        <v>1.7068082685378343</v>
      </c>
      <c r="CH64" s="10">
        <v>1.7543859649122806</v>
      </c>
      <c r="CI64" s="10">
        <v>0</v>
      </c>
      <c r="CJ64" s="10">
        <v>0</v>
      </c>
      <c r="CK64" s="41" t="s">
        <v>120</v>
      </c>
      <c r="CL64" s="41" t="s">
        <v>112</v>
      </c>
      <c r="CM64" s="41" t="s">
        <v>108</v>
      </c>
      <c r="CN64" s="41" t="s">
        <v>906</v>
      </c>
      <c r="CO64" s="41" t="s">
        <v>123</v>
      </c>
      <c r="CP64" s="41" t="s">
        <v>119</v>
      </c>
      <c r="CQ64" s="41" t="s">
        <v>924</v>
      </c>
      <c r="CR64" s="41"/>
      <c r="CS64" s="40"/>
      <c r="CT64" s="40"/>
      <c r="CU64" s="40"/>
      <c r="CV64" s="40"/>
      <c r="CW64" s="41"/>
      <c r="CX64" s="41"/>
      <c r="CY64" s="41"/>
      <c r="CZ64" s="41"/>
      <c r="DA64" s="41"/>
      <c r="DB64" s="41"/>
      <c r="DC64" s="41"/>
      <c r="DD64" s="15"/>
      <c r="DE64" s="15"/>
      <c r="DF64" s="15"/>
      <c r="DG64" s="15"/>
      <c r="DH64" s="15"/>
      <c r="DI64" s="15"/>
      <c r="DJ64" s="15"/>
      <c r="DK64" s="15"/>
      <c r="DL64" s="15"/>
      <c r="DM64" s="15"/>
      <c r="DN64" s="15"/>
      <c r="DO64" s="15"/>
      <c r="DP64" s="15"/>
      <c r="DQ64" s="15"/>
      <c r="DR64" s="15"/>
      <c r="DS64" s="15"/>
      <c r="DT64" s="15"/>
      <c r="DU64" s="15"/>
      <c r="DV64" s="15"/>
    </row>
    <row r="65" spans="2:126" x14ac:dyDescent="0.3">
      <c r="B65" s="15" t="s">
        <v>1067</v>
      </c>
      <c r="C65" s="20" t="s">
        <v>794</v>
      </c>
      <c r="D65" s="21">
        <v>9.293717005852486E-5</v>
      </c>
      <c r="E65" s="21"/>
      <c r="F65" s="14" t="s">
        <v>1067</v>
      </c>
      <c r="G65" s="21">
        <v>1.2843614861089884E-4</v>
      </c>
      <c r="H65" s="14"/>
      <c r="I65" s="7"/>
      <c r="J65" s="14" t="s">
        <v>1065</v>
      </c>
      <c r="K65" s="21">
        <v>8.8022047762523556E-5</v>
      </c>
      <c r="L65" s="21"/>
      <c r="M65" s="7"/>
      <c r="N65" s="15" t="s">
        <v>677</v>
      </c>
      <c r="O65" s="13" t="s">
        <v>1086</v>
      </c>
      <c r="P65" s="21">
        <v>1.3731466876147047E-2</v>
      </c>
      <c r="Q65" s="23" t="s">
        <v>565</v>
      </c>
      <c r="R65" s="21">
        <v>1.2843614861089885E-2</v>
      </c>
      <c r="S65" s="24" t="s">
        <v>579</v>
      </c>
      <c r="T65" s="21">
        <v>0.18083182640144665</v>
      </c>
      <c r="U65" s="23" t="s">
        <v>565</v>
      </c>
      <c r="V65" s="21">
        <v>2.0518619105740456E-2</v>
      </c>
      <c r="W65" s="21"/>
      <c r="X65" s="21"/>
      <c r="Y65" s="21"/>
      <c r="Z65" s="15" t="s">
        <v>1087</v>
      </c>
      <c r="AB65" s="36" t="s">
        <v>60</v>
      </c>
      <c r="AC65" s="21">
        <v>9.5166096376045589E-2</v>
      </c>
      <c r="AD65" s="36" t="s">
        <v>66</v>
      </c>
      <c r="AE65" s="7">
        <v>0.23953341715932633</v>
      </c>
      <c r="AF65" s="36" t="s">
        <v>554</v>
      </c>
      <c r="AG65" s="7">
        <v>1.0849909584086799</v>
      </c>
      <c r="AH65" s="36" t="s">
        <v>555</v>
      </c>
      <c r="AI65" s="7">
        <v>4.3834941201323849E-2</v>
      </c>
      <c r="AJ65" s="36" t="s">
        <v>784</v>
      </c>
      <c r="AK65" s="59"/>
      <c r="AL65" s="59"/>
      <c r="AM65" s="36" t="s">
        <v>831</v>
      </c>
      <c r="AN65" s="41"/>
      <c r="AO65" s="36" t="s">
        <v>62</v>
      </c>
      <c r="AP65" s="36"/>
      <c r="AQ65" s="36" t="s">
        <v>145</v>
      </c>
      <c r="AR65" s="41" t="s">
        <v>145</v>
      </c>
      <c r="AS65" s="41" t="s">
        <v>157</v>
      </c>
      <c r="AT65" s="41" t="s">
        <v>180</v>
      </c>
      <c r="AU65" s="41" t="s">
        <v>1164</v>
      </c>
      <c r="AV65" s="56" t="s">
        <v>10</v>
      </c>
      <c r="AW65" s="10">
        <v>1.3128406391580458</v>
      </c>
      <c r="AX65" s="10">
        <v>2.337601380755535E-2</v>
      </c>
      <c r="AY65" s="10">
        <v>0</v>
      </c>
      <c r="AZ65" s="10">
        <v>2.4289991180846204</v>
      </c>
      <c r="BA65" s="41" t="s">
        <v>145</v>
      </c>
      <c r="BB65" s="57" t="s">
        <v>32</v>
      </c>
      <c r="BC65" s="57" t="s">
        <v>32</v>
      </c>
      <c r="BD65" s="10">
        <v>2.0825225879664728</v>
      </c>
      <c r="BE65" s="57" t="s">
        <v>516</v>
      </c>
      <c r="BF65" s="10">
        <v>1.0353753235547885</v>
      </c>
      <c r="BG65" s="57" t="s">
        <v>250</v>
      </c>
      <c r="BH65" s="10">
        <v>1.2705530642750373</v>
      </c>
      <c r="BI65" s="36" t="s">
        <v>956</v>
      </c>
      <c r="BJ65" s="36"/>
      <c r="BK65" s="60"/>
      <c r="BL65" s="36" t="s">
        <v>1187</v>
      </c>
      <c r="BM65" s="41" t="s">
        <v>908</v>
      </c>
      <c r="BN65" s="56" t="s">
        <v>88</v>
      </c>
      <c r="BO65" s="10">
        <v>0.8875739644970414</v>
      </c>
      <c r="BP65" s="10">
        <v>2.1276595744680851</v>
      </c>
      <c r="BQ65" s="10">
        <v>4.8780487804878048</v>
      </c>
      <c r="BR65" s="10">
        <v>1.2802275960170697</v>
      </c>
      <c r="BS65" s="41" t="s">
        <v>88</v>
      </c>
      <c r="BT65" s="41" t="s">
        <v>103</v>
      </c>
      <c r="BU65" s="41"/>
      <c r="BV65" s="41"/>
      <c r="BW65" s="41" t="s">
        <v>92</v>
      </c>
      <c r="BX65" s="41"/>
      <c r="BY65" s="41" t="s">
        <v>899</v>
      </c>
      <c r="BZ65" s="41"/>
      <c r="CA65" s="41"/>
      <c r="CB65" s="74"/>
      <c r="CC65" s="41" t="s">
        <v>1054</v>
      </c>
      <c r="CD65" s="10">
        <v>1.6156828953037484E-2</v>
      </c>
      <c r="CE65" s="41" t="s">
        <v>898</v>
      </c>
      <c r="CF65" s="41" t="s">
        <v>118</v>
      </c>
      <c r="CG65" s="10">
        <v>1.6688791959036602</v>
      </c>
      <c r="CH65" s="10">
        <v>2.53411306042885</v>
      </c>
      <c r="CI65" s="10">
        <v>0</v>
      </c>
      <c r="CJ65" s="10">
        <v>0</v>
      </c>
      <c r="CK65" s="41" t="s">
        <v>129</v>
      </c>
      <c r="CL65" s="41" t="s">
        <v>130</v>
      </c>
      <c r="CM65" s="41" t="s">
        <v>123</v>
      </c>
      <c r="CN65" s="41" t="s">
        <v>898</v>
      </c>
      <c r="CO65" s="41"/>
      <c r="CP65" s="41" t="s">
        <v>936</v>
      </c>
      <c r="CQ65" s="41" t="s">
        <v>926</v>
      </c>
      <c r="CR65" s="41"/>
      <c r="CS65" s="40"/>
      <c r="CT65" s="40"/>
      <c r="CU65" s="40"/>
      <c r="CV65" s="40"/>
      <c r="CW65" s="41"/>
      <c r="CX65" s="41"/>
      <c r="CY65" s="41"/>
      <c r="CZ65" s="41"/>
      <c r="DA65" s="41"/>
      <c r="DB65" s="41"/>
      <c r="DC65" s="41"/>
      <c r="DD65" s="15"/>
      <c r="DE65" s="15"/>
      <c r="DF65" s="15"/>
      <c r="DG65" s="15"/>
      <c r="DH65" s="15"/>
      <c r="DI65" s="15"/>
      <c r="DJ65" s="15"/>
      <c r="DK65" s="15"/>
      <c r="DL65" s="15"/>
      <c r="DM65" s="15"/>
      <c r="DN65" s="15"/>
      <c r="DO65" s="15"/>
      <c r="DP65" s="15"/>
      <c r="DQ65" s="15"/>
      <c r="DR65" s="15"/>
      <c r="DS65" s="15"/>
      <c r="DT65" s="15"/>
      <c r="DU65" s="15"/>
      <c r="DV65" s="15"/>
    </row>
    <row r="66" spans="2:126" x14ac:dyDescent="0.3">
      <c r="B66" s="15" t="s">
        <v>1064</v>
      </c>
      <c r="C66" s="20" t="s">
        <v>1068</v>
      </c>
      <c r="D66" s="21">
        <v>6.9702877543893649E-5</v>
      </c>
      <c r="E66" s="21"/>
      <c r="F66" s="14"/>
      <c r="G66" s="7"/>
      <c r="H66" s="14"/>
      <c r="I66" s="7"/>
      <c r="J66" s="14" t="s">
        <v>1070</v>
      </c>
      <c r="K66" s="21">
        <v>8.8022047762523556E-5</v>
      </c>
      <c r="L66" s="21"/>
      <c r="M66" s="7"/>
      <c r="N66" s="15" t="s">
        <v>1138</v>
      </c>
      <c r="O66" s="13" t="s">
        <v>565</v>
      </c>
      <c r="P66" s="21">
        <v>1.0571603094157203E-2</v>
      </c>
      <c r="Q66" s="23" t="s">
        <v>123</v>
      </c>
      <c r="R66" s="21">
        <v>1.0917072631926402E-2</v>
      </c>
      <c r="S66" s="24" t="s">
        <v>1079</v>
      </c>
      <c r="T66" s="21">
        <v>4.5207956600361664E-2</v>
      </c>
      <c r="U66" s="23" t="s">
        <v>1089</v>
      </c>
      <c r="V66" s="21">
        <v>2.003427401955345E-2</v>
      </c>
      <c r="W66" s="21"/>
      <c r="X66" s="21"/>
      <c r="Y66" s="21"/>
      <c r="Z66" s="15" t="s">
        <v>1091</v>
      </c>
      <c r="AB66" s="36" t="s">
        <v>59</v>
      </c>
      <c r="AC66" s="21">
        <v>9.1459821214811096E-2</v>
      </c>
      <c r="AD66" s="36" t="s">
        <v>59</v>
      </c>
      <c r="AE66" s="7">
        <v>0.12650960638173536</v>
      </c>
      <c r="AF66" s="36" t="s">
        <v>69</v>
      </c>
      <c r="AG66" s="7">
        <v>0.9041591320072333</v>
      </c>
      <c r="AH66" s="36" t="s">
        <v>68</v>
      </c>
      <c r="AI66" s="7">
        <v>3.8729666924864452E-2</v>
      </c>
      <c r="AJ66" s="36" t="s">
        <v>785</v>
      </c>
      <c r="AK66" s="59"/>
      <c r="AL66" s="59"/>
      <c r="AM66" s="36" t="s">
        <v>832</v>
      </c>
      <c r="AN66" s="41"/>
      <c r="AO66" s="36" t="s">
        <v>57</v>
      </c>
      <c r="AP66" s="36"/>
      <c r="AQ66" s="36" t="s">
        <v>44</v>
      </c>
      <c r="AR66" s="41" t="s">
        <v>44</v>
      </c>
      <c r="AS66" s="41" t="s">
        <v>3</v>
      </c>
      <c r="AT66" s="41" t="s">
        <v>255</v>
      </c>
      <c r="AU66" s="41" t="s">
        <v>40</v>
      </c>
      <c r="AV66" s="56" t="s">
        <v>946</v>
      </c>
      <c r="AW66" s="10">
        <v>1.089749856841576</v>
      </c>
      <c r="AX66" s="10">
        <v>0</v>
      </c>
      <c r="AY66" s="10">
        <v>0</v>
      </c>
      <c r="AZ66" s="10">
        <v>0</v>
      </c>
      <c r="BA66" s="41" t="s">
        <v>44</v>
      </c>
      <c r="BB66" s="57" t="s">
        <v>37</v>
      </c>
      <c r="BC66" s="57" t="s">
        <v>37</v>
      </c>
      <c r="BD66" s="10">
        <v>1.6670366067748046</v>
      </c>
      <c r="BE66" s="57" t="s">
        <v>242</v>
      </c>
      <c r="BF66" s="10">
        <v>0.77653149266609145</v>
      </c>
      <c r="BG66" s="57" t="s">
        <v>495</v>
      </c>
      <c r="BH66" s="10">
        <v>1.2331838565022422</v>
      </c>
      <c r="BI66" s="36" t="s">
        <v>957</v>
      </c>
      <c r="BJ66" s="36"/>
      <c r="BK66" s="60"/>
      <c r="BL66" s="36" t="s">
        <v>1188</v>
      </c>
      <c r="BM66" s="41" t="s">
        <v>87</v>
      </c>
      <c r="BN66" s="56" t="s">
        <v>89</v>
      </c>
      <c r="BO66" s="10">
        <v>0.95097210481825867</v>
      </c>
      <c r="BP66" s="10">
        <v>0</v>
      </c>
      <c r="BQ66" s="10">
        <v>0</v>
      </c>
      <c r="BR66" s="10">
        <v>0.85348506401137991</v>
      </c>
      <c r="BS66" s="41" t="s">
        <v>89</v>
      </c>
      <c r="BT66" s="41" t="s">
        <v>893</v>
      </c>
      <c r="BU66" s="41"/>
      <c r="BV66" s="41"/>
      <c r="BW66" s="41" t="s">
        <v>892</v>
      </c>
      <c r="BX66" s="41"/>
      <c r="BY66" s="41" t="s">
        <v>941</v>
      </c>
      <c r="BZ66" s="41"/>
      <c r="CA66" s="41"/>
      <c r="CB66" s="74"/>
      <c r="CC66" s="41" t="s">
        <v>1055</v>
      </c>
      <c r="CD66" s="10">
        <v>1.0771219302024989E-2</v>
      </c>
      <c r="CE66" s="41" t="s">
        <v>909</v>
      </c>
      <c r="CF66" s="41" t="s">
        <v>119</v>
      </c>
      <c r="CG66" s="10">
        <v>1.6688791959036602</v>
      </c>
      <c r="CH66" s="10">
        <v>0</v>
      </c>
      <c r="CI66" s="10">
        <v>0</v>
      </c>
      <c r="CJ66" s="10">
        <v>0</v>
      </c>
      <c r="CK66" s="41" t="s">
        <v>125</v>
      </c>
      <c r="CL66" s="41" t="s">
        <v>113</v>
      </c>
      <c r="CM66" s="41"/>
      <c r="CN66" s="41" t="s">
        <v>909</v>
      </c>
      <c r="CO66" s="41"/>
      <c r="CP66" s="41"/>
      <c r="CQ66" s="41" t="s">
        <v>928</v>
      </c>
      <c r="CR66" s="41"/>
      <c r="CS66" s="40"/>
      <c r="CT66" s="40"/>
      <c r="CU66" s="40"/>
      <c r="CV66" s="40"/>
      <c r="CW66" s="41"/>
      <c r="CX66" s="41"/>
      <c r="CY66" s="41"/>
      <c r="CZ66" s="41"/>
      <c r="DA66" s="41"/>
      <c r="DB66" s="41"/>
      <c r="DC66" s="41"/>
      <c r="DD66" s="15"/>
      <c r="DE66" s="15"/>
      <c r="DF66" s="15"/>
      <c r="DG66" s="15"/>
      <c r="DH66" s="15"/>
      <c r="DI66" s="15"/>
      <c r="DJ66" s="15"/>
      <c r="DK66" s="15"/>
      <c r="DL66" s="15"/>
      <c r="DM66" s="15"/>
      <c r="DN66" s="15"/>
      <c r="DO66" s="15"/>
      <c r="DP66" s="15"/>
      <c r="DQ66" s="15"/>
      <c r="DR66" s="15"/>
      <c r="DS66" s="15"/>
      <c r="DT66" s="15"/>
      <c r="DU66" s="15"/>
      <c r="DV66" s="15"/>
    </row>
    <row r="67" spans="2:126" x14ac:dyDescent="0.3">
      <c r="B67" s="15" t="s">
        <v>1061</v>
      </c>
      <c r="C67" s="20" t="s">
        <v>1071</v>
      </c>
      <c r="D67" s="21">
        <v>6.9702877543893649E-5</v>
      </c>
      <c r="E67" s="21"/>
      <c r="F67" s="14"/>
      <c r="G67" s="7"/>
      <c r="H67" s="14"/>
      <c r="I67" s="7"/>
      <c r="J67" s="14" t="s">
        <v>1072</v>
      </c>
      <c r="K67" s="21">
        <v>8.8022047762523556E-5</v>
      </c>
      <c r="L67" s="21"/>
      <c r="M67" s="7"/>
      <c r="N67" s="15" t="s">
        <v>882</v>
      </c>
      <c r="O67" s="13" t="s">
        <v>1089</v>
      </c>
      <c r="P67" s="21">
        <v>1.0362494461525523E-2</v>
      </c>
      <c r="Q67" s="23" t="s">
        <v>1083</v>
      </c>
      <c r="R67" s="21">
        <v>9.6327111458174124E-3</v>
      </c>
      <c r="S67" s="24" t="s">
        <v>1087</v>
      </c>
      <c r="T67" s="21">
        <v>4.5207956600361664E-2</v>
      </c>
      <c r="U67" s="23" t="s">
        <v>1090</v>
      </c>
      <c r="V67" s="21">
        <v>1.3649725156179274E-2</v>
      </c>
      <c r="W67" s="21"/>
      <c r="X67" s="21"/>
      <c r="Y67" s="21"/>
      <c r="Z67" s="15" t="s">
        <v>579</v>
      </c>
      <c r="AB67" s="36" t="s">
        <v>61</v>
      </c>
      <c r="AC67" s="21">
        <v>8.7845627424042075E-2</v>
      </c>
      <c r="AD67" s="36" t="s">
        <v>49</v>
      </c>
      <c r="AE67" s="7">
        <v>9.1574973959570871E-2</v>
      </c>
      <c r="AF67" s="36" t="s">
        <v>46</v>
      </c>
      <c r="AG67" s="7">
        <v>0.81374321880651002</v>
      </c>
      <c r="AH67" s="36" t="s">
        <v>53</v>
      </c>
      <c r="AI67" s="7">
        <v>3.8553622984296876E-2</v>
      </c>
      <c r="AJ67" s="36" t="s">
        <v>786</v>
      </c>
      <c r="AK67" s="59"/>
      <c r="AL67" s="59"/>
      <c r="AM67" s="36" t="s">
        <v>833</v>
      </c>
      <c r="AN67" s="41"/>
      <c r="AO67" s="36" t="s">
        <v>63</v>
      </c>
      <c r="AP67" s="36"/>
      <c r="AQ67" s="36" t="s">
        <v>146</v>
      </c>
      <c r="AR67" s="41" t="s">
        <v>146</v>
      </c>
      <c r="AS67" s="41" t="s">
        <v>10</v>
      </c>
      <c r="AT67" s="41" t="s">
        <v>256</v>
      </c>
      <c r="AU67" s="41" t="s">
        <v>523</v>
      </c>
      <c r="AV67" s="56" t="s">
        <v>11</v>
      </c>
      <c r="AW67" s="10">
        <v>0.80089035765791039</v>
      </c>
      <c r="AX67" s="10">
        <v>0</v>
      </c>
      <c r="AY67" s="10">
        <v>0</v>
      </c>
      <c r="AZ67" s="10">
        <v>0.24332162466551643</v>
      </c>
      <c r="BA67" s="41" t="s">
        <v>146</v>
      </c>
      <c r="BB67" s="57" t="s">
        <v>258</v>
      </c>
      <c r="BC67" s="57" t="s">
        <v>258</v>
      </c>
      <c r="BD67" s="10">
        <v>1.0630253029425132</v>
      </c>
      <c r="BE67" s="57" t="s">
        <v>517</v>
      </c>
      <c r="BF67" s="10">
        <v>0.69025021570319245</v>
      </c>
      <c r="BG67" s="57" t="s">
        <v>496</v>
      </c>
      <c r="BH67" s="10">
        <v>1.1210762331838564</v>
      </c>
      <c r="BI67" s="36" t="s">
        <v>958</v>
      </c>
      <c r="BJ67" s="36"/>
      <c r="BK67" s="60"/>
      <c r="BL67" s="36" t="s">
        <v>1189</v>
      </c>
      <c r="BM67" s="41" t="s">
        <v>910</v>
      </c>
      <c r="BN67" s="56" t="s">
        <v>90</v>
      </c>
      <c r="BO67" s="10">
        <v>0.9087066779374473</v>
      </c>
      <c r="BP67" s="10">
        <v>0</v>
      </c>
      <c r="BQ67" s="10">
        <v>0</v>
      </c>
      <c r="BR67" s="10">
        <v>3.8406827880512093</v>
      </c>
      <c r="BS67" s="41" t="s">
        <v>90</v>
      </c>
      <c r="BT67" s="41" t="s">
        <v>895</v>
      </c>
      <c r="BU67" s="41"/>
      <c r="BV67" s="41"/>
      <c r="BW67" s="41" t="s">
        <v>81</v>
      </c>
      <c r="BX67" s="41"/>
      <c r="BY67" s="41"/>
      <c r="BZ67" s="41"/>
      <c r="CA67" s="41"/>
      <c r="CB67" s="74"/>
      <c r="CC67" s="41" t="s">
        <v>1056</v>
      </c>
      <c r="CD67" s="10">
        <v>5.3856096510124943E-3</v>
      </c>
      <c r="CE67" s="41" t="s">
        <v>109</v>
      </c>
      <c r="CF67" s="41" t="s">
        <v>120</v>
      </c>
      <c r="CG67" s="10">
        <v>0.37929072634174094</v>
      </c>
      <c r="CH67" s="10">
        <v>0.58479532163742687</v>
      </c>
      <c r="CI67" s="10">
        <v>0.84033613445378152</v>
      </c>
      <c r="CJ67" s="10">
        <v>30.077080383828854</v>
      </c>
      <c r="CK67" s="41" t="s">
        <v>133</v>
      </c>
      <c r="CL67" s="41" t="s">
        <v>127</v>
      </c>
      <c r="CM67" s="41"/>
      <c r="CN67" s="41" t="s">
        <v>109</v>
      </c>
      <c r="CO67" s="41"/>
      <c r="CP67" s="41"/>
      <c r="CQ67" s="41" t="s">
        <v>934</v>
      </c>
      <c r="CR67" s="41"/>
      <c r="CS67" s="40"/>
      <c r="CT67" s="40"/>
      <c r="CU67" s="40"/>
      <c r="CV67" s="40"/>
      <c r="CW67" s="41"/>
      <c r="CX67" s="41"/>
      <c r="CY67" s="41"/>
      <c r="CZ67" s="41"/>
      <c r="DA67" s="41"/>
      <c r="DB67" s="41"/>
      <c r="DC67" s="41"/>
      <c r="DD67" s="15"/>
      <c r="DE67" s="15"/>
      <c r="DF67" s="15"/>
      <c r="DG67" s="15"/>
      <c r="DH67" s="15"/>
      <c r="DI67" s="15"/>
      <c r="DJ67" s="15"/>
      <c r="DK67" s="15"/>
      <c r="DL67" s="15"/>
      <c r="DM67" s="15"/>
      <c r="DN67" s="15"/>
      <c r="DO67" s="15"/>
      <c r="DP67" s="15"/>
      <c r="DQ67" s="15"/>
      <c r="DR67" s="15"/>
      <c r="DS67" s="15"/>
      <c r="DT67" s="15"/>
      <c r="DU67" s="15"/>
      <c r="DV67" s="15"/>
    </row>
    <row r="68" spans="2:126" x14ac:dyDescent="0.3">
      <c r="B68" s="15" t="s">
        <v>1063</v>
      </c>
      <c r="C68" s="20" t="s">
        <v>1069</v>
      </c>
      <c r="D68" s="21">
        <v>4.646858502926243E-5</v>
      </c>
      <c r="E68" s="21"/>
      <c r="F68" s="14"/>
      <c r="G68" s="7"/>
      <c r="H68" s="14"/>
      <c r="I68" s="7"/>
      <c r="J68" s="14"/>
      <c r="K68" s="7"/>
      <c r="L68" s="7"/>
      <c r="M68" s="7"/>
      <c r="N68" s="15" t="s">
        <v>1114</v>
      </c>
      <c r="O68" s="13" t="s">
        <v>1090</v>
      </c>
      <c r="P68" s="21">
        <v>1.015338582889384E-2</v>
      </c>
      <c r="Q68" s="23" t="s">
        <v>1086</v>
      </c>
      <c r="R68" s="21">
        <v>8.6052219569302223E-3</v>
      </c>
      <c r="S68" s="24" t="s">
        <v>662</v>
      </c>
      <c r="T68" s="21">
        <v>4.5207956600361664E-2</v>
      </c>
      <c r="U68" s="23" t="s">
        <v>579</v>
      </c>
      <c r="V68" s="21">
        <v>1.1492187954073519E-2</v>
      </c>
      <c r="W68" s="21"/>
      <c r="X68" s="21"/>
      <c r="Y68" s="21"/>
      <c r="Z68" s="15" t="s">
        <v>1088</v>
      </c>
      <c r="AB68" s="36" t="s">
        <v>62</v>
      </c>
      <c r="AC68" s="21">
        <v>7.8430307293949508E-2</v>
      </c>
      <c r="AD68" s="36" t="s">
        <v>61</v>
      </c>
      <c r="AE68" s="7">
        <v>8.9134687135963786E-2</v>
      </c>
      <c r="AF68" s="36" t="s">
        <v>556</v>
      </c>
      <c r="AG68" s="7">
        <v>0.76853526220614821</v>
      </c>
      <c r="AH68" s="36" t="s">
        <v>557</v>
      </c>
      <c r="AI68" s="7">
        <v>3.459263432152665E-2</v>
      </c>
      <c r="AJ68" s="36" t="s">
        <v>791</v>
      </c>
      <c r="AK68" s="59"/>
      <c r="AL68" s="59"/>
      <c r="AM68" s="36" t="s">
        <v>834</v>
      </c>
      <c r="AN68" s="41"/>
      <c r="AO68" s="36" t="s">
        <v>55</v>
      </c>
      <c r="AP68" s="36"/>
      <c r="AQ68" s="36" t="s">
        <v>147</v>
      </c>
      <c r="AR68" s="41" t="s">
        <v>147</v>
      </c>
      <c r="AS68" s="41" t="s">
        <v>151</v>
      </c>
      <c r="AT68" s="41" t="s">
        <v>243</v>
      </c>
      <c r="AU68" s="41" t="s">
        <v>184</v>
      </c>
      <c r="AV68" s="56" t="s">
        <v>12</v>
      </c>
      <c r="AW68" s="10">
        <v>0.67696297147825801</v>
      </c>
      <c r="AX68" s="10">
        <v>0</v>
      </c>
      <c r="AY68" s="10">
        <v>0</v>
      </c>
      <c r="AZ68" s="10">
        <v>0</v>
      </c>
      <c r="BA68" s="41" t="s">
        <v>147</v>
      </c>
      <c r="BB68" s="57" t="s">
        <v>259</v>
      </c>
      <c r="BC68" s="57" t="s">
        <v>259</v>
      </c>
      <c r="BD68" s="10">
        <v>0.93138427744931584</v>
      </c>
      <c r="BE68" s="57" t="s">
        <v>9</v>
      </c>
      <c r="BF68" s="10">
        <v>0.34512510785159622</v>
      </c>
      <c r="BG68" s="57" t="s">
        <v>497</v>
      </c>
      <c r="BH68" s="10">
        <v>0.74738415545590431</v>
      </c>
      <c r="BI68" s="36" t="s">
        <v>959</v>
      </c>
      <c r="BJ68" s="36"/>
      <c r="BK68" s="60"/>
      <c r="BL68" s="36" t="s">
        <v>1190</v>
      </c>
      <c r="BM68" s="41" t="s">
        <v>911</v>
      </c>
      <c r="BN68" s="56" t="s">
        <v>91</v>
      </c>
      <c r="BO68" s="10">
        <v>0.84530853761623004</v>
      </c>
      <c r="BP68" s="10">
        <v>2.1276595744680851</v>
      </c>
      <c r="BQ68" s="10">
        <v>4.8780487804878048</v>
      </c>
      <c r="BR68" s="10">
        <v>1.2802275960170697</v>
      </c>
      <c r="BS68" s="41" t="s">
        <v>91</v>
      </c>
      <c r="BT68" s="41"/>
      <c r="BU68" s="41"/>
      <c r="BV68" s="41"/>
      <c r="BW68" s="41" t="s">
        <v>100</v>
      </c>
      <c r="BX68" s="41"/>
      <c r="BY68" s="41"/>
      <c r="BZ68" s="41"/>
      <c r="CA68" s="41"/>
      <c r="CB68" s="74"/>
      <c r="CC68" s="41" t="s">
        <v>1057</v>
      </c>
      <c r="CD68" s="10">
        <v>5.3856096510124943E-3</v>
      </c>
      <c r="CE68" s="41" t="s">
        <v>904</v>
      </c>
      <c r="CF68" s="41" t="s">
        <v>121</v>
      </c>
      <c r="CG68" s="10">
        <v>1.1378721790252229</v>
      </c>
      <c r="CH68" s="10">
        <v>1.8518518518518516</v>
      </c>
      <c r="CI68" s="10">
        <v>0</v>
      </c>
      <c r="CJ68" s="10">
        <v>0.34607519270095954</v>
      </c>
      <c r="CK68" s="41" t="s">
        <v>112</v>
      </c>
      <c r="CL68" s="41" t="s">
        <v>118</v>
      </c>
      <c r="CM68" s="41"/>
      <c r="CN68" s="41" t="s">
        <v>912</v>
      </c>
      <c r="CO68" s="41"/>
      <c r="CP68" s="41"/>
      <c r="CQ68" s="41"/>
      <c r="CR68" s="41"/>
      <c r="CS68" s="40"/>
      <c r="CT68" s="40"/>
      <c r="CU68" s="40"/>
      <c r="CV68" s="40"/>
      <c r="CW68" s="41"/>
      <c r="CX68" s="41"/>
      <c r="CY68" s="41"/>
      <c r="CZ68" s="41"/>
      <c r="DA68" s="41"/>
      <c r="DB68" s="41"/>
      <c r="DC68" s="41"/>
      <c r="DD68" s="15"/>
      <c r="DE68" s="15"/>
      <c r="DF68" s="15"/>
      <c r="DG68" s="15"/>
      <c r="DH68" s="15"/>
      <c r="DI68" s="15"/>
      <c r="DJ68" s="15"/>
      <c r="DK68" s="15"/>
      <c r="DL68" s="15"/>
      <c r="DM68" s="15"/>
      <c r="DN68" s="15"/>
      <c r="DO68" s="15"/>
      <c r="DP68" s="15"/>
      <c r="DQ68" s="15"/>
      <c r="DR68" s="15"/>
      <c r="DS68" s="15"/>
      <c r="DT68" s="15"/>
      <c r="DU68" s="15"/>
      <c r="DV68" s="15"/>
    </row>
    <row r="69" spans="2:126" x14ac:dyDescent="0.3">
      <c r="B69" s="15" t="s">
        <v>1069</v>
      </c>
      <c r="C69" s="20" t="s">
        <v>1073</v>
      </c>
      <c r="D69" s="21">
        <v>2.3234292514631215E-5</v>
      </c>
      <c r="E69" s="21"/>
      <c r="F69" s="14"/>
      <c r="G69" s="7"/>
      <c r="H69" s="14"/>
      <c r="I69" s="7"/>
      <c r="J69" s="14"/>
      <c r="K69" s="7"/>
      <c r="L69" s="7"/>
      <c r="M69" s="7"/>
      <c r="N69" s="15" t="s">
        <v>1080</v>
      </c>
      <c r="O69" s="13" t="s">
        <v>581</v>
      </c>
      <c r="P69" s="21">
        <v>9.5725285160280608E-3</v>
      </c>
      <c r="Q69" s="23" t="s">
        <v>1090</v>
      </c>
      <c r="R69" s="21">
        <v>5.651190538879549E-3</v>
      </c>
      <c r="S69" s="24" t="s">
        <v>1091</v>
      </c>
      <c r="T69" s="21">
        <v>4.5207956600361664E-2</v>
      </c>
      <c r="U69" s="23" t="s">
        <v>662</v>
      </c>
      <c r="V69" s="21">
        <v>1.0479466410227959E-2</v>
      </c>
      <c r="W69" s="21"/>
      <c r="X69" s="21"/>
      <c r="Y69" s="21"/>
      <c r="Z69" s="15" t="s">
        <v>1082</v>
      </c>
      <c r="AB69" s="36" t="s">
        <v>57</v>
      </c>
      <c r="AC69" s="21">
        <v>5.8264487162015335E-2</v>
      </c>
      <c r="AD69" s="36" t="s">
        <v>62</v>
      </c>
      <c r="AE69" s="7">
        <v>8.4510985785971424E-2</v>
      </c>
      <c r="AF69" s="36" t="s">
        <v>50</v>
      </c>
      <c r="AG69" s="7">
        <v>0.67811934900542492</v>
      </c>
      <c r="AH69" s="36" t="s">
        <v>61</v>
      </c>
      <c r="AI69" s="7">
        <v>3.4416590380959088E-2</v>
      </c>
      <c r="AJ69" s="36" t="s">
        <v>793</v>
      </c>
      <c r="AK69" s="59"/>
      <c r="AL69" s="59"/>
      <c r="AM69" s="36" t="s">
        <v>835</v>
      </c>
      <c r="AN69" s="41"/>
      <c r="AO69" s="36" t="s">
        <v>68</v>
      </c>
      <c r="AP69" s="36"/>
      <c r="AQ69" s="36" t="s">
        <v>148</v>
      </c>
      <c r="AR69" s="41" t="s">
        <v>148</v>
      </c>
      <c r="AS69" s="41" t="s">
        <v>232</v>
      </c>
      <c r="AT69" s="41" t="s">
        <v>245</v>
      </c>
      <c r="AU69" s="41" t="s">
        <v>185</v>
      </c>
      <c r="AV69" s="56" t="s">
        <v>13</v>
      </c>
      <c r="AW69" s="10">
        <v>0.63547478280924274</v>
      </c>
      <c r="AX69" s="10">
        <v>0</v>
      </c>
      <c r="AY69" s="10">
        <v>0</v>
      </c>
      <c r="AZ69" s="10">
        <v>0.38456196250437191</v>
      </c>
      <c r="BA69" s="41" t="s">
        <v>148</v>
      </c>
      <c r="BB69" s="57" t="s">
        <v>231</v>
      </c>
      <c r="BC69" s="57" t="s">
        <v>231</v>
      </c>
      <c r="BD69" s="10">
        <v>0.86248893782988334</v>
      </c>
      <c r="BE69" s="57" t="s">
        <v>505</v>
      </c>
      <c r="BF69" s="10">
        <v>0.17256255392579811</v>
      </c>
      <c r="BG69" s="57" t="s">
        <v>247</v>
      </c>
      <c r="BH69" s="10">
        <v>0.74738415545590431</v>
      </c>
      <c r="BI69" s="36" t="s">
        <v>960</v>
      </c>
      <c r="BJ69" s="36"/>
      <c r="BK69" s="60"/>
      <c r="BL69" s="36" t="s">
        <v>1191</v>
      </c>
      <c r="BM69" s="41" t="s">
        <v>103</v>
      </c>
      <c r="BN69" s="56" t="s">
        <v>92</v>
      </c>
      <c r="BO69" s="10">
        <v>0.9087066779374473</v>
      </c>
      <c r="BP69" s="10">
        <v>0</v>
      </c>
      <c r="BQ69" s="10">
        <v>7.3170731707317067</v>
      </c>
      <c r="BR69" s="10">
        <v>2.1337126600284493</v>
      </c>
      <c r="BS69" s="41" t="s">
        <v>92</v>
      </c>
      <c r="BT69" s="41"/>
      <c r="BU69" s="41"/>
      <c r="BV69" s="41"/>
      <c r="BW69" s="41" t="s">
        <v>102</v>
      </c>
      <c r="BX69" s="41"/>
      <c r="BY69" s="41"/>
      <c r="BZ69" s="41"/>
      <c r="CA69" s="41"/>
      <c r="CB69" s="74"/>
      <c r="CC69" s="41" t="s">
        <v>1058</v>
      </c>
      <c r="CD69" s="10">
        <v>5.3856096510124943E-3</v>
      </c>
      <c r="CE69" s="41" t="s">
        <v>912</v>
      </c>
      <c r="CF69" s="41" t="s">
        <v>122</v>
      </c>
      <c r="CG69" s="10">
        <v>0.98615588848852653</v>
      </c>
      <c r="CH69" s="10">
        <v>0.29239766081871343</v>
      </c>
      <c r="CI69" s="10">
        <v>0</v>
      </c>
      <c r="CJ69" s="10">
        <v>0.83372660059776627</v>
      </c>
      <c r="CK69" s="41" t="s">
        <v>914</v>
      </c>
      <c r="CL69" s="41" t="s">
        <v>121</v>
      </c>
      <c r="CM69" s="41"/>
      <c r="CN69" s="41" t="s">
        <v>120</v>
      </c>
      <c r="CO69" s="41"/>
      <c r="CP69" s="41"/>
      <c r="CQ69" s="41"/>
      <c r="CR69" s="41"/>
      <c r="CS69" s="40"/>
      <c r="CT69" s="40"/>
      <c r="CU69" s="40"/>
      <c r="CV69" s="40"/>
      <c r="CW69" s="41"/>
      <c r="CX69" s="41"/>
      <c r="CY69" s="41"/>
      <c r="CZ69" s="41"/>
      <c r="DA69" s="41"/>
      <c r="DB69" s="41"/>
      <c r="DC69" s="41"/>
      <c r="DD69" s="15"/>
      <c r="DE69" s="15"/>
      <c r="DF69" s="15"/>
      <c r="DG69" s="15"/>
      <c r="DH69" s="15"/>
      <c r="DI69" s="15"/>
      <c r="DJ69" s="15"/>
      <c r="DK69" s="15"/>
      <c r="DL69" s="15"/>
      <c r="DM69" s="15"/>
      <c r="DN69" s="15"/>
      <c r="DO69" s="15"/>
      <c r="DP69" s="15"/>
      <c r="DQ69" s="15"/>
      <c r="DR69" s="15"/>
      <c r="DS69" s="15"/>
      <c r="DT69" s="15"/>
      <c r="DU69" s="15"/>
      <c r="DV69" s="15"/>
    </row>
    <row r="70" spans="2:126" x14ac:dyDescent="0.3">
      <c r="B70" s="15" t="s">
        <v>1070</v>
      </c>
      <c r="C70" s="20" t="s">
        <v>1074</v>
      </c>
      <c r="D70" s="21">
        <v>2.3234292514631215E-5</v>
      </c>
      <c r="E70" s="21"/>
      <c r="F70" s="14"/>
      <c r="G70" s="7"/>
      <c r="H70" s="14"/>
      <c r="I70" s="7"/>
      <c r="J70" s="14"/>
      <c r="K70" s="7"/>
      <c r="L70" s="7"/>
      <c r="M70" s="7"/>
      <c r="N70" s="15" t="s">
        <v>1102</v>
      </c>
      <c r="O70" s="13" t="s">
        <v>1087</v>
      </c>
      <c r="P70" s="21">
        <v>9.479591345969535E-3</v>
      </c>
      <c r="Q70" s="23" t="s">
        <v>1092</v>
      </c>
      <c r="R70" s="21">
        <v>4.8805736472141556E-3</v>
      </c>
      <c r="S70" s="24" t="s">
        <v>1093</v>
      </c>
      <c r="T70" s="21">
        <v>4.5207956600361664E-2</v>
      </c>
      <c r="U70" s="23" t="s">
        <v>1084</v>
      </c>
      <c r="V70" s="21">
        <v>1.0391403667284867E-2</v>
      </c>
      <c r="W70" s="21"/>
      <c r="X70" s="21"/>
      <c r="Y70" s="21"/>
      <c r="Z70" s="15"/>
      <c r="AB70" s="36" t="s">
        <v>63</v>
      </c>
      <c r="AC70" s="21">
        <v>5.3499276240428141E-2</v>
      </c>
      <c r="AD70" s="36" t="s">
        <v>57</v>
      </c>
      <c r="AE70" s="7">
        <v>6.7942722615165485E-2</v>
      </c>
      <c r="AF70" s="36" t="s">
        <v>75</v>
      </c>
      <c r="AG70" s="7">
        <v>0.67811934900542492</v>
      </c>
      <c r="AH70" s="36" t="s">
        <v>48</v>
      </c>
      <c r="AI70" s="7">
        <v>2.6142525174283501E-2</v>
      </c>
      <c r="AJ70" s="36" t="s">
        <v>794</v>
      </c>
      <c r="AK70" s="59"/>
      <c r="AL70" s="59"/>
      <c r="AM70" s="36" t="s">
        <v>836</v>
      </c>
      <c r="AN70" s="41"/>
      <c r="AO70" s="36" t="s">
        <v>69</v>
      </c>
      <c r="AP70" s="36"/>
      <c r="AQ70" s="36" t="s">
        <v>149</v>
      </c>
      <c r="AR70" s="41" t="s">
        <v>149</v>
      </c>
      <c r="AS70" s="41" t="s">
        <v>514</v>
      </c>
      <c r="AT70" s="41" t="s">
        <v>251</v>
      </c>
      <c r="AU70" s="41" t="s">
        <v>186</v>
      </c>
      <c r="AV70" s="56" t="s">
        <v>14</v>
      </c>
      <c r="AW70" s="10">
        <v>0.61162399847297677</v>
      </c>
      <c r="AX70" s="10">
        <v>1.8479062298462727E-3</v>
      </c>
      <c r="AY70" s="10">
        <v>0</v>
      </c>
      <c r="AZ70" s="10">
        <v>0</v>
      </c>
      <c r="BA70" s="41" t="s">
        <v>149</v>
      </c>
      <c r="BB70" s="57" t="s">
        <v>260</v>
      </c>
      <c r="BC70" s="57" t="s">
        <v>260</v>
      </c>
      <c r="BD70" s="10">
        <v>0.72402564021258586</v>
      </c>
      <c r="BE70" s="57" t="s">
        <v>236</v>
      </c>
      <c r="BF70" s="10">
        <v>0.17256255392579811</v>
      </c>
      <c r="BG70" s="57" t="s">
        <v>499</v>
      </c>
      <c r="BH70" s="10">
        <v>0.33632286995515698</v>
      </c>
      <c r="BI70" s="36" t="s">
        <v>961</v>
      </c>
      <c r="BJ70" s="36"/>
      <c r="BK70" s="60"/>
      <c r="BL70" s="36" t="s">
        <v>1192</v>
      </c>
      <c r="BM70" s="41" t="s">
        <v>104</v>
      </c>
      <c r="BN70" s="56" t="s">
        <v>93</v>
      </c>
      <c r="BO70" s="10">
        <v>0.8875739644970414</v>
      </c>
      <c r="BP70" s="10">
        <v>0</v>
      </c>
      <c r="BQ70" s="10">
        <v>0</v>
      </c>
      <c r="BR70" s="10">
        <v>11.948790896159316</v>
      </c>
      <c r="BS70" s="41" t="s">
        <v>93</v>
      </c>
      <c r="BT70" s="41"/>
      <c r="BU70" s="41"/>
      <c r="BV70" s="41"/>
      <c r="BW70" s="41" t="s">
        <v>95</v>
      </c>
      <c r="BX70" s="41"/>
      <c r="BY70" s="41"/>
      <c r="BZ70" s="41"/>
      <c r="CA70" s="41"/>
      <c r="CB70" s="74"/>
      <c r="CC70" s="41"/>
      <c r="CD70" s="7"/>
      <c r="CE70" s="41" t="s">
        <v>907</v>
      </c>
      <c r="CF70" s="41" t="s">
        <v>123</v>
      </c>
      <c r="CG70" s="10">
        <v>0.85340413426891715</v>
      </c>
      <c r="CH70" s="10">
        <v>1.267056530214425</v>
      </c>
      <c r="CI70" s="10">
        <v>1.680672268907563</v>
      </c>
      <c r="CJ70" s="10">
        <v>1.5730690577316343E-2</v>
      </c>
      <c r="CK70" s="41" t="s">
        <v>128</v>
      </c>
      <c r="CL70" s="41" t="s">
        <v>110</v>
      </c>
      <c r="CM70" s="41"/>
      <c r="CN70" s="41" t="s">
        <v>129</v>
      </c>
      <c r="CO70" s="41"/>
      <c r="CP70" s="41"/>
      <c r="CQ70" s="41"/>
      <c r="CR70" s="41"/>
      <c r="CS70" s="40"/>
      <c r="CT70" s="40"/>
      <c r="CU70" s="40"/>
      <c r="CV70" s="40"/>
      <c r="CW70" s="41"/>
      <c r="CX70" s="41"/>
      <c r="CY70" s="41"/>
      <c r="CZ70" s="41"/>
      <c r="DA70" s="41"/>
      <c r="DB70" s="41"/>
      <c r="DC70" s="41"/>
      <c r="DD70" s="15"/>
      <c r="DE70" s="15"/>
      <c r="DF70" s="15"/>
      <c r="DG70" s="15"/>
      <c r="DH70" s="15"/>
      <c r="DI70" s="15"/>
      <c r="DJ70" s="15"/>
      <c r="DK70" s="15"/>
      <c r="DL70" s="15"/>
      <c r="DM70" s="15"/>
      <c r="DN70" s="15"/>
      <c r="DO70" s="15"/>
      <c r="DP70" s="15"/>
      <c r="DQ70" s="15"/>
      <c r="DR70" s="15"/>
      <c r="DS70" s="15"/>
      <c r="DT70" s="15"/>
      <c r="DU70" s="15"/>
      <c r="DV70" s="15"/>
    </row>
    <row r="71" spans="2:126" x14ac:dyDescent="0.3">
      <c r="B71" s="15" t="s">
        <v>123</v>
      </c>
      <c r="C71" s="8"/>
      <c r="D71" s="7"/>
      <c r="E71" s="7"/>
      <c r="F71" s="14"/>
      <c r="G71" s="7"/>
      <c r="H71" s="14"/>
      <c r="I71" s="7"/>
      <c r="J71" s="14"/>
      <c r="K71" s="7"/>
      <c r="L71" s="7"/>
      <c r="M71" s="7"/>
      <c r="N71" s="15" t="s">
        <v>1119</v>
      </c>
      <c r="O71" s="13" t="s">
        <v>1091</v>
      </c>
      <c r="P71" s="21">
        <v>4.0195326050312006E-3</v>
      </c>
      <c r="Q71" s="23" t="s">
        <v>1089</v>
      </c>
      <c r="R71" s="21">
        <v>4.4952652013814593E-3</v>
      </c>
      <c r="S71" s="24" t="s">
        <v>1090</v>
      </c>
      <c r="T71" s="21">
        <v>4.5207956600361664E-2</v>
      </c>
      <c r="U71" s="23" t="s">
        <v>1094</v>
      </c>
      <c r="V71" s="21">
        <v>6.824862578089637E-3</v>
      </c>
      <c r="W71" s="21"/>
      <c r="X71" s="21"/>
      <c r="Y71" s="21"/>
      <c r="Z71" s="15"/>
      <c r="AB71" s="36" t="s">
        <v>65</v>
      </c>
      <c r="AC71" s="21">
        <v>3.7131812640193884E-2</v>
      </c>
      <c r="AD71" s="36" t="s">
        <v>63</v>
      </c>
      <c r="AE71" s="7">
        <v>6.627305268322381E-2</v>
      </c>
      <c r="AF71" s="36" t="s">
        <v>52</v>
      </c>
      <c r="AG71" s="7">
        <v>0.58770343580470163</v>
      </c>
      <c r="AH71" s="36" t="s">
        <v>72</v>
      </c>
      <c r="AI71" s="7">
        <v>2.4382085768607845E-2</v>
      </c>
      <c r="AJ71" s="36" t="s">
        <v>796</v>
      </c>
      <c r="AK71" s="59"/>
      <c r="AL71" s="59"/>
      <c r="AM71" s="36" t="s">
        <v>837</v>
      </c>
      <c r="AN71" s="41"/>
      <c r="AO71" s="36" t="s">
        <v>72</v>
      </c>
      <c r="AP71" s="36"/>
      <c r="AQ71" s="36" t="s">
        <v>150</v>
      </c>
      <c r="AR71" s="41" t="s">
        <v>150</v>
      </c>
      <c r="AS71" s="41" t="s">
        <v>149</v>
      </c>
      <c r="AT71" s="41" t="s">
        <v>182</v>
      </c>
      <c r="AU71" s="41" t="s">
        <v>11</v>
      </c>
      <c r="AV71" s="56" t="s">
        <v>15</v>
      </c>
      <c r="AW71" s="10">
        <v>0.55592740336940683</v>
      </c>
      <c r="AX71" s="10">
        <v>0</v>
      </c>
      <c r="AY71" s="10">
        <v>0</v>
      </c>
      <c r="AZ71" s="10">
        <v>0</v>
      </c>
      <c r="BA71" s="41" t="s">
        <v>150</v>
      </c>
      <c r="BB71" s="57" t="s">
        <v>261</v>
      </c>
      <c r="BC71" s="57" t="s">
        <v>261</v>
      </c>
      <c r="BD71" s="10">
        <v>0.71422462955542798</v>
      </c>
      <c r="BE71" s="57" t="s">
        <v>164</v>
      </c>
      <c r="BF71" s="10">
        <v>0.17256255392579811</v>
      </c>
      <c r="BG71" s="57" t="s">
        <v>500</v>
      </c>
      <c r="BH71" s="10">
        <v>0.26158445440956651</v>
      </c>
      <c r="BI71" s="36" t="s">
        <v>962</v>
      </c>
      <c r="BJ71" s="36"/>
      <c r="BK71" s="60"/>
      <c r="BL71" s="36" t="s">
        <v>1193</v>
      </c>
      <c r="BM71" s="41" t="s">
        <v>95</v>
      </c>
      <c r="BN71" s="56" t="s">
        <v>94</v>
      </c>
      <c r="BO71" s="10">
        <v>0.80304311073541834</v>
      </c>
      <c r="BP71" s="10">
        <v>0</v>
      </c>
      <c r="BQ71" s="10">
        <v>0</v>
      </c>
      <c r="BR71" s="10">
        <v>0.42674253200568996</v>
      </c>
      <c r="BS71" s="41" t="s">
        <v>94</v>
      </c>
      <c r="BT71" s="41"/>
      <c r="BU71" s="41"/>
      <c r="BV71" s="41"/>
      <c r="BW71" s="41" t="s">
        <v>85</v>
      </c>
      <c r="BX71" s="41"/>
      <c r="BY71" s="41"/>
      <c r="BZ71" s="41"/>
      <c r="CA71" s="41"/>
      <c r="CB71" s="74"/>
      <c r="CC71" s="41"/>
      <c r="CD71" s="7"/>
      <c r="CE71" s="41" t="s">
        <v>120</v>
      </c>
      <c r="CF71" s="41" t="s">
        <v>124</v>
      </c>
      <c r="CG71" s="10">
        <v>0.70168784373222082</v>
      </c>
      <c r="CH71" s="10">
        <v>0.97465886939571145</v>
      </c>
      <c r="CI71" s="10">
        <v>0</v>
      </c>
      <c r="CJ71" s="10">
        <v>1.5730690577316343E-2</v>
      </c>
      <c r="CK71" s="41" t="s">
        <v>915</v>
      </c>
      <c r="CL71" s="41" t="s">
        <v>115</v>
      </c>
      <c r="CM71" s="41"/>
      <c r="CN71" s="41" t="s">
        <v>125</v>
      </c>
      <c r="CO71" s="41"/>
      <c r="CP71" s="41"/>
      <c r="CQ71" s="41"/>
      <c r="CR71" s="41"/>
      <c r="CS71" s="40"/>
      <c r="CT71" s="40"/>
      <c r="CU71" s="40"/>
      <c r="CV71" s="40"/>
      <c r="CW71" s="41"/>
      <c r="CX71" s="41"/>
      <c r="CY71" s="41"/>
      <c r="CZ71" s="41"/>
      <c r="DA71" s="41"/>
      <c r="DB71" s="41"/>
      <c r="DC71" s="41"/>
      <c r="DD71" s="15"/>
      <c r="DE71" s="15"/>
      <c r="DF71" s="15"/>
      <c r="DG71" s="15"/>
      <c r="DH71" s="15"/>
      <c r="DI71" s="15"/>
      <c r="DJ71" s="15"/>
      <c r="DK71" s="15"/>
      <c r="DL71" s="15"/>
      <c r="DM71" s="15"/>
      <c r="DN71" s="15"/>
      <c r="DO71" s="15"/>
      <c r="DP71" s="15"/>
      <c r="DQ71" s="15"/>
      <c r="DR71" s="15"/>
      <c r="DS71" s="15"/>
      <c r="DT71" s="15"/>
      <c r="DU71" s="15"/>
      <c r="DV71" s="15"/>
    </row>
    <row r="72" spans="2:126" x14ac:dyDescent="0.3">
      <c r="B72" s="15" t="s">
        <v>1072</v>
      </c>
      <c r="H72" s="14"/>
      <c r="N72" s="15" t="s">
        <v>1104</v>
      </c>
      <c r="O72" s="13" t="s">
        <v>1095</v>
      </c>
      <c r="P72" s="21">
        <v>3.5548467547385763E-3</v>
      </c>
      <c r="Q72" s="23" t="s">
        <v>1096</v>
      </c>
      <c r="R72" s="21">
        <v>4.2383929041596618E-3</v>
      </c>
      <c r="S72" s="24"/>
      <c r="T72" s="21"/>
      <c r="U72" s="23" t="s">
        <v>1082</v>
      </c>
      <c r="V72" s="21">
        <v>6.1643920060164472E-3</v>
      </c>
      <c r="W72" s="21"/>
      <c r="X72" s="21"/>
      <c r="Y72" s="21"/>
      <c r="Z72" s="15"/>
      <c r="AB72" s="36" t="s">
        <v>70</v>
      </c>
      <c r="AC72" s="21">
        <v>3.2504723774304876E-2</v>
      </c>
      <c r="AD72" s="36" t="s">
        <v>60</v>
      </c>
      <c r="AE72" s="7">
        <v>6.5630871940169297E-2</v>
      </c>
      <c r="AF72" s="36" t="s">
        <v>68</v>
      </c>
      <c r="AG72" s="7">
        <v>0.58770343580470163</v>
      </c>
      <c r="AH72" s="36" t="s">
        <v>75</v>
      </c>
      <c r="AI72" s="7">
        <v>2.394197591718893E-2</v>
      </c>
      <c r="AJ72" s="36" t="s">
        <v>797</v>
      </c>
      <c r="AK72" s="59"/>
      <c r="AL72" s="59"/>
      <c r="AM72" s="36" t="s">
        <v>838</v>
      </c>
      <c r="AN72" s="41"/>
      <c r="AO72" s="36" t="s">
        <v>74</v>
      </c>
      <c r="AP72" s="36"/>
      <c r="AQ72" s="36" t="s">
        <v>151</v>
      </c>
      <c r="AR72" s="41" t="s">
        <v>151</v>
      </c>
      <c r="AS72" s="41" t="s">
        <v>147</v>
      </c>
      <c r="AT72" s="41" t="s">
        <v>147</v>
      </c>
      <c r="AU72" s="41" t="s">
        <v>29</v>
      </c>
      <c r="AV72" s="56" t="s">
        <v>16</v>
      </c>
      <c r="AW72" s="10">
        <v>0.47313903897096399</v>
      </c>
      <c r="AX72" s="10">
        <v>0</v>
      </c>
      <c r="AY72" s="10">
        <v>0</v>
      </c>
      <c r="AZ72" s="10">
        <v>0.28515821762726273</v>
      </c>
      <c r="BA72" s="41" t="s">
        <v>151</v>
      </c>
      <c r="BB72" s="57" t="s">
        <v>262</v>
      </c>
      <c r="BC72" s="57" t="s">
        <v>262</v>
      </c>
      <c r="BD72" s="10">
        <v>0.68088197565313646</v>
      </c>
      <c r="BE72" s="57" t="s">
        <v>231</v>
      </c>
      <c r="BF72" s="10">
        <v>8.6281276962899056E-2</v>
      </c>
      <c r="BG72" s="57" t="s">
        <v>501</v>
      </c>
      <c r="BH72" s="10">
        <v>0.22421524663677131</v>
      </c>
      <c r="BI72" s="36" t="s">
        <v>963</v>
      </c>
      <c r="BJ72" s="36"/>
      <c r="BK72" s="60"/>
      <c r="BL72" s="60"/>
      <c r="BM72" s="41" t="s">
        <v>893</v>
      </c>
      <c r="BN72" s="61" t="s">
        <v>95</v>
      </c>
      <c r="BO72" s="16">
        <v>0.61284868977176665</v>
      </c>
      <c r="BP72" s="16">
        <v>4.2553191489361701</v>
      </c>
      <c r="BQ72" s="16">
        <v>4.8780487804878048</v>
      </c>
      <c r="BR72" s="16">
        <v>0.85348506401137991</v>
      </c>
      <c r="BS72" s="41" t="s">
        <v>95</v>
      </c>
      <c r="BT72" s="41"/>
      <c r="BU72" s="41"/>
      <c r="BV72" s="41"/>
      <c r="BW72" s="41" t="s">
        <v>99</v>
      </c>
      <c r="BX72" s="41"/>
      <c r="BY72" s="41"/>
      <c r="BZ72" s="41"/>
      <c r="CA72" s="41"/>
      <c r="CB72" s="74"/>
      <c r="CC72" s="41"/>
      <c r="CD72" s="7"/>
      <c r="CE72" s="41" t="s">
        <v>129</v>
      </c>
      <c r="CF72" s="41" t="s">
        <v>125</v>
      </c>
      <c r="CG72" s="10">
        <v>0.47411340792717621</v>
      </c>
      <c r="CH72" s="10">
        <v>0</v>
      </c>
      <c r="CI72" s="10">
        <v>5.8823529411764701</v>
      </c>
      <c r="CJ72" s="10">
        <v>1.5730690577316343E-2</v>
      </c>
      <c r="CK72" s="41" t="s">
        <v>916</v>
      </c>
      <c r="CL72" s="41" t="s">
        <v>111</v>
      </c>
      <c r="CM72" s="41"/>
      <c r="CN72" s="41" t="s">
        <v>112</v>
      </c>
      <c r="CO72" s="41"/>
      <c r="CP72" s="41"/>
      <c r="CQ72" s="41"/>
      <c r="CR72" s="41"/>
      <c r="CS72" s="40"/>
      <c r="CT72" s="40"/>
      <c r="CU72" s="40"/>
      <c r="CV72" s="40"/>
      <c r="CW72" s="41"/>
      <c r="CX72" s="41"/>
      <c r="CY72" s="41"/>
      <c r="CZ72" s="41"/>
      <c r="DA72" s="41"/>
      <c r="DB72" s="41"/>
      <c r="DC72" s="41"/>
      <c r="DD72" s="15"/>
      <c r="DE72" s="15"/>
      <c r="DF72" s="15"/>
      <c r="DG72" s="15"/>
      <c r="DH72" s="15"/>
      <c r="DI72" s="15"/>
      <c r="DJ72" s="15"/>
      <c r="DK72" s="15"/>
      <c r="DL72" s="15"/>
      <c r="DM72" s="15"/>
      <c r="DN72" s="15"/>
      <c r="DO72" s="15"/>
      <c r="DP72" s="15"/>
      <c r="DQ72" s="15"/>
      <c r="DR72" s="15"/>
      <c r="DS72" s="15"/>
      <c r="DT72" s="15"/>
      <c r="DU72" s="15"/>
      <c r="DV72" s="15"/>
    </row>
    <row r="73" spans="2:126" x14ac:dyDescent="0.3">
      <c r="H73" s="14"/>
      <c r="N73" s="15" t="s">
        <v>1108</v>
      </c>
      <c r="O73" s="13" t="s">
        <v>1092</v>
      </c>
      <c r="P73" s="21">
        <v>3.4386752921654194E-3</v>
      </c>
      <c r="Q73" s="23" t="s">
        <v>581</v>
      </c>
      <c r="R73" s="21">
        <v>2.4402868236070778E-3</v>
      </c>
      <c r="S73" s="24"/>
      <c r="T73" s="21"/>
      <c r="U73" s="23" t="s">
        <v>1097</v>
      </c>
      <c r="V73" s="21">
        <v>5.9442351486587164E-3</v>
      </c>
      <c r="W73" s="21"/>
      <c r="X73" s="21"/>
      <c r="Y73" s="21"/>
      <c r="Z73" s="15"/>
      <c r="AB73" s="36" t="s">
        <v>55</v>
      </c>
      <c r="AC73" s="21">
        <v>2.7210044972541338E-2</v>
      </c>
      <c r="AD73" s="36" t="s">
        <v>65</v>
      </c>
      <c r="AE73" s="7">
        <v>6.1264042887398742E-2</v>
      </c>
      <c r="AF73" s="36" t="s">
        <v>71</v>
      </c>
      <c r="AG73" s="7">
        <v>0.40687160940325501</v>
      </c>
      <c r="AH73" s="36" t="s">
        <v>51</v>
      </c>
      <c r="AI73" s="7">
        <v>2.1917470600661924E-2</v>
      </c>
      <c r="AJ73" s="36" t="s">
        <v>799</v>
      </c>
      <c r="AK73" s="59"/>
      <c r="AL73" s="59"/>
      <c r="AM73" s="36" t="s">
        <v>839</v>
      </c>
      <c r="AN73" s="41"/>
      <c r="AO73" s="36" t="s">
        <v>71</v>
      </c>
      <c r="AP73" s="36"/>
      <c r="AQ73" s="36" t="s">
        <v>152</v>
      </c>
      <c r="AR73" s="41" t="s">
        <v>152</v>
      </c>
      <c r="AS73" s="41" t="s">
        <v>515</v>
      </c>
      <c r="AT73" s="41" t="s">
        <v>232</v>
      </c>
      <c r="AU73" s="41" t="s">
        <v>187</v>
      </c>
      <c r="AV73" s="56" t="s">
        <v>17</v>
      </c>
      <c r="AW73" s="10">
        <v>0.45257400457892089</v>
      </c>
      <c r="AX73" s="10">
        <v>0.5160278146845716</v>
      </c>
      <c r="AY73" s="10">
        <v>0</v>
      </c>
      <c r="AZ73" s="10">
        <v>0.70339027014724809</v>
      </c>
      <c r="BA73" s="41" t="s">
        <v>152</v>
      </c>
      <c r="BB73" s="57" t="s">
        <v>232</v>
      </c>
      <c r="BC73" s="57" t="s">
        <v>263</v>
      </c>
      <c r="BD73" s="10">
        <v>0.62063458661354898</v>
      </c>
      <c r="BE73" s="57" t="s">
        <v>519</v>
      </c>
      <c r="BF73" s="10">
        <v>8.6281276962899056E-2</v>
      </c>
      <c r="BG73" s="57" t="s">
        <v>502</v>
      </c>
      <c r="BH73" s="10">
        <v>0.22421524663677131</v>
      </c>
      <c r="BI73" s="36" t="s">
        <v>964</v>
      </c>
      <c r="BJ73" s="36"/>
      <c r="BK73" s="60"/>
      <c r="BL73" s="60"/>
      <c r="BM73" s="41" t="s">
        <v>895</v>
      </c>
      <c r="BN73" s="61" t="s">
        <v>96</v>
      </c>
      <c r="BO73" s="16">
        <v>0.59171597633136097</v>
      </c>
      <c r="BP73" s="16">
        <v>0</v>
      </c>
      <c r="BQ73" s="16">
        <v>0</v>
      </c>
      <c r="BR73" s="16">
        <v>0.28449502133712662</v>
      </c>
      <c r="BS73" s="41" t="s">
        <v>96</v>
      </c>
      <c r="BT73" s="41"/>
      <c r="BU73" s="41"/>
      <c r="BV73" s="41"/>
      <c r="BW73" s="41" t="s">
        <v>88</v>
      </c>
      <c r="BX73" s="41"/>
      <c r="BY73" s="41"/>
      <c r="BZ73" s="41"/>
      <c r="CA73" s="41"/>
      <c r="CB73" s="74"/>
      <c r="CC73" s="41"/>
      <c r="CD73" s="7"/>
      <c r="CE73" s="41" t="s">
        <v>125</v>
      </c>
      <c r="CF73" s="41" t="s">
        <v>126</v>
      </c>
      <c r="CG73" s="10">
        <v>3.7929072634174096E-2</v>
      </c>
      <c r="CH73" s="10">
        <v>0</v>
      </c>
      <c r="CI73" s="10">
        <v>0</v>
      </c>
      <c r="CJ73" s="10">
        <v>0.16517225106182162</v>
      </c>
      <c r="CK73" s="41" t="s">
        <v>130</v>
      </c>
      <c r="CL73" s="41" t="s">
        <v>108</v>
      </c>
      <c r="CM73" s="41"/>
      <c r="CN73" s="41" t="s">
        <v>917</v>
      </c>
      <c r="CO73" s="41"/>
      <c r="CP73" s="41"/>
      <c r="CQ73" s="41"/>
      <c r="CR73" s="41"/>
      <c r="CS73" s="40"/>
      <c r="CT73" s="40"/>
      <c r="CU73" s="40"/>
      <c r="CV73" s="40"/>
      <c r="CW73" s="41"/>
      <c r="CX73" s="41"/>
      <c r="CY73" s="41"/>
      <c r="CZ73" s="41"/>
      <c r="DA73" s="41"/>
      <c r="DB73" s="41"/>
      <c r="DC73" s="41"/>
      <c r="DD73" s="15"/>
      <c r="DE73" s="15"/>
      <c r="DF73" s="15"/>
      <c r="DG73" s="15"/>
      <c r="DH73" s="15"/>
      <c r="DI73" s="15"/>
      <c r="DJ73" s="15"/>
      <c r="DK73" s="15"/>
      <c r="DL73" s="15"/>
      <c r="DM73" s="15"/>
      <c r="DN73" s="15"/>
      <c r="DO73" s="15"/>
      <c r="DP73" s="15"/>
      <c r="DQ73" s="15"/>
      <c r="DR73" s="15"/>
      <c r="DS73" s="15"/>
      <c r="DT73" s="15"/>
      <c r="DU73" s="15"/>
      <c r="DV73" s="15"/>
    </row>
    <row r="74" spans="2:126" x14ac:dyDescent="0.3">
      <c r="H74" s="14"/>
      <c r="N74" s="15" t="s">
        <v>1091</v>
      </c>
      <c r="O74" s="13" t="s">
        <v>1094</v>
      </c>
      <c r="P74" s="21">
        <v>3.113395196960583E-3</v>
      </c>
      <c r="Q74" s="23" t="s">
        <v>1097</v>
      </c>
      <c r="R74" s="21">
        <v>1.9265422291634827E-3</v>
      </c>
      <c r="S74" s="24"/>
      <c r="T74" s="21"/>
      <c r="U74" s="23" t="s">
        <v>1091</v>
      </c>
      <c r="V74" s="21">
        <v>5.8121410342440779E-3</v>
      </c>
      <c r="W74" s="21"/>
      <c r="X74" s="21"/>
      <c r="Y74" s="21"/>
      <c r="Z74" s="15"/>
      <c r="AB74" s="36" t="s">
        <v>68</v>
      </c>
      <c r="AC74" s="21">
        <v>2.6634536407132255E-2</v>
      </c>
      <c r="AD74" s="36" t="s">
        <v>64</v>
      </c>
      <c r="AE74" s="7">
        <v>4.2255492892985712E-2</v>
      </c>
      <c r="AF74" s="36" t="s">
        <v>61</v>
      </c>
      <c r="AG74" s="7">
        <v>0.31645569620253167</v>
      </c>
      <c r="AH74" s="36" t="s">
        <v>62</v>
      </c>
      <c r="AI74" s="7">
        <v>1.9804943313851135E-2</v>
      </c>
      <c r="AJ74" s="36" t="s">
        <v>807</v>
      </c>
      <c r="AK74" s="59"/>
      <c r="AL74" s="59"/>
      <c r="AM74" s="36" t="s">
        <v>840</v>
      </c>
      <c r="AN74" s="41"/>
      <c r="AO74" s="36" t="s">
        <v>58</v>
      </c>
      <c r="AP74" s="36"/>
      <c r="AQ74" s="36" t="s">
        <v>153</v>
      </c>
      <c r="AR74" s="41" t="s">
        <v>153</v>
      </c>
      <c r="AS74" s="41" t="s">
        <v>145</v>
      </c>
      <c r="AT74" s="41" t="s">
        <v>231</v>
      </c>
      <c r="AU74" s="41" t="s">
        <v>36</v>
      </c>
      <c r="AV74" s="56" t="s">
        <v>18</v>
      </c>
      <c r="AW74" s="10">
        <v>0.40908929755142687</v>
      </c>
      <c r="AX74" s="10">
        <v>2.7718593447694092E-4</v>
      </c>
      <c r="AY74" s="10">
        <v>4.167262816764065E-4</v>
      </c>
      <c r="AZ74" s="10">
        <v>4.0163129243276442E-4</v>
      </c>
      <c r="BA74" s="41" t="s">
        <v>153</v>
      </c>
      <c r="BB74" s="57" t="s">
        <v>263</v>
      </c>
      <c r="BC74" s="57" t="s">
        <v>232</v>
      </c>
      <c r="BD74" s="10">
        <v>0.58594669595439264</v>
      </c>
      <c r="BE74" s="57" t="s">
        <v>235</v>
      </c>
      <c r="BF74" s="10">
        <v>8.6281276962899056E-2</v>
      </c>
      <c r="BG74" s="57" t="s">
        <v>503</v>
      </c>
      <c r="BH74" s="10">
        <v>0.18684603886397608</v>
      </c>
      <c r="BI74" s="36" t="s">
        <v>965</v>
      </c>
      <c r="BJ74" s="36"/>
      <c r="BK74" s="60"/>
      <c r="BL74" s="60"/>
      <c r="BM74" s="41" t="s">
        <v>89</v>
      </c>
      <c r="BN74" s="61" t="s">
        <v>97</v>
      </c>
      <c r="BO74" s="16">
        <v>0.71851225697379539</v>
      </c>
      <c r="BP74" s="16">
        <v>0</v>
      </c>
      <c r="BQ74" s="16">
        <v>0</v>
      </c>
      <c r="BR74" s="16">
        <v>0.14224751066856331</v>
      </c>
      <c r="BS74" s="41" t="s">
        <v>97</v>
      </c>
      <c r="BT74" s="41"/>
      <c r="BU74" s="41"/>
      <c r="BV74" s="41"/>
      <c r="BW74" s="41" t="s">
        <v>89</v>
      </c>
      <c r="BX74" s="41"/>
      <c r="BY74" s="41"/>
      <c r="BZ74" s="41"/>
      <c r="CA74" s="41"/>
      <c r="CB74" s="74"/>
      <c r="CC74" s="41"/>
      <c r="CD74" s="7"/>
      <c r="CE74" s="41" t="s">
        <v>133</v>
      </c>
      <c r="CF74" s="41" t="s">
        <v>127</v>
      </c>
      <c r="CG74" s="10">
        <v>0.30343258107339277</v>
      </c>
      <c r="CH74" s="10">
        <v>0.8771929824561403</v>
      </c>
      <c r="CI74" s="10">
        <v>0</v>
      </c>
      <c r="CJ74" s="10">
        <v>0</v>
      </c>
      <c r="CK74" s="41" t="s">
        <v>113</v>
      </c>
      <c r="CL74" s="41" t="s">
        <v>134</v>
      </c>
      <c r="CM74" s="41"/>
      <c r="CN74" s="41" t="s">
        <v>128</v>
      </c>
      <c r="CO74" s="41"/>
      <c r="CP74" s="41"/>
      <c r="CQ74" s="41"/>
      <c r="CR74" s="41"/>
      <c r="CS74" s="40"/>
      <c r="CT74" s="40"/>
      <c r="CU74" s="40"/>
      <c r="CV74" s="40"/>
      <c r="CW74" s="41"/>
      <c r="CX74" s="41"/>
      <c r="CY74" s="41"/>
      <c r="CZ74" s="41"/>
      <c r="DA74" s="41"/>
      <c r="DB74" s="41"/>
      <c r="DC74" s="41"/>
      <c r="DD74" s="15"/>
      <c r="DE74" s="15"/>
      <c r="DF74" s="15"/>
      <c r="DG74" s="15"/>
      <c r="DH74" s="15"/>
      <c r="DI74" s="15"/>
      <c r="DJ74" s="15"/>
      <c r="DK74" s="15"/>
      <c r="DL74" s="15"/>
      <c r="DM74" s="15"/>
      <c r="DN74" s="15"/>
      <c r="DO74" s="15"/>
      <c r="DP74" s="15"/>
      <c r="DQ74" s="15"/>
      <c r="DR74" s="15"/>
      <c r="DS74" s="15"/>
      <c r="DT74" s="15"/>
      <c r="DU74" s="15"/>
      <c r="DV74" s="15"/>
    </row>
    <row r="75" spans="2:126" x14ac:dyDescent="0.3">
      <c r="H75" s="14"/>
      <c r="N75" s="15" t="s">
        <v>1120</v>
      </c>
      <c r="O75" s="13" t="s">
        <v>1097</v>
      </c>
      <c r="P75" s="21">
        <v>2.0446177412875468E-3</v>
      </c>
      <c r="Q75" s="23" t="s">
        <v>1098</v>
      </c>
      <c r="R75" s="21">
        <v>1.9265422291634827E-3</v>
      </c>
      <c r="S75" s="24"/>
      <c r="T75" s="21"/>
      <c r="U75" s="23" t="s">
        <v>1092</v>
      </c>
      <c r="V75" s="21">
        <v>4.2270116612684204E-3</v>
      </c>
      <c r="W75" s="21"/>
      <c r="X75" s="21"/>
      <c r="Y75" s="21"/>
      <c r="Z75" s="15"/>
      <c r="AB75" s="36" t="s">
        <v>64</v>
      </c>
      <c r="AC75" s="21">
        <v>2.5368417563232278E-2</v>
      </c>
      <c r="AD75" s="36" t="s">
        <v>58</v>
      </c>
      <c r="AE75" s="7">
        <v>4.1484876001320323E-2</v>
      </c>
      <c r="AF75" s="36" t="s">
        <v>72</v>
      </c>
      <c r="AG75" s="7">
        <v>0.31645569620253167</v>
      </c>
      <c r="AH75" s="36" t="s">
        <v>560</v>
      </c>
      <c r="AI75" s="7">
        <v>1.8308569819026829E-2</v>
      </c>
      <c r="AJ75" s="36" t="s">
        <v>808</v>
      </c>
      <c r="AK75" s="59"/>
      <c r="AL75" s="59"/>
      <c r="AM75" s="36" t="s">
        <v>841</v>
      </c>
      <c r="AN75" s="41"/>
      <c r="AO75" s="36" t="s">
        <v>558</v>
      </c>
      <c r="AP75" s="36"/>
      <c r="AQ75" s="36" t="s">
        <v>154</v>
      </c>
      <c r="AR75" s="41" t="s">
        <v>154</v>
      </c>
      <c r="AS75" s="41" t="s">
        <v>161</v>
      </c>
      <c r="AT75" s="41" t="s">
        <v>149</v>
      </c>
      <c r="AU75" s="41" t="s">
        <v>193</v>
      </c>
      <c r="AV75" s="56" t="s">
        <v>1172</v>
      </c>
      <c r="AW75" s="10">
        <v>0.41695898202273984</v>
      </c>
      <c r="AX75" s="10">
        <v>0</v>
      </c>
      <c r="AY75" s="10">
        <v>0</v>
      </c>
      <c r="AZ75" s="10">
        <v>0</v>
      </c>
      <c r="BA75" s="41" t="s">
        <v>154</v>
      </c>
      <c r="BB75" s="57" t="s">
        <v>264</v>
      </c>
      <c r="BC75" s="57" t="s">
        <v>264</v>
      </c>
      <c r="BD75" s="10">
        <v>0.56384637780589963</v>
      </c>
      <c r="BE75" s="57" t="s">
        <v>238</v>
      </c>
      <c r="BF75" s="10">
        <v>8.6281276962899056E-2</v>
      </c>
      <c r="BG75" s="57" t="s">
        <v>504</v>
      </c>
      <c r="BH75" s="10">
        <v>0.18684603886397608</v>
      </c>
      <c r="BI75" s="36" t="s">
        <v>966</v>
      </c>
      <c r="BJ75" s="36"/>
      <c r="BK75" s="60"/>
      <c r="BL75" s="60"/>
      <c r="BM75" s="41" t="s">
        <v>918</v>
      </c>
      <c r="BN75" s="61" t="s">
        <v>98</v>
      </c>
      <c r="BO75" s="16">
        <v>0.16906170752324598</v>
      </c>
      <c r="BP75" s="16">
        <v>0</v>
      </c>
      <c r="BQ75" s="16">
        <v>0</v>
      </c>
      <c r="BR75" s="16">
        <v>1.2802275960170697</v>
      </c>
      <c r="BS75" s="41" t="s">
        <v>98</v>
      </c>
      <c r="BT75" s="41"/>
      <c r="BU75" s="41"/>
      <c r="BV75" s="41"/>
      <c r="BW75" s="41" t="s">
        <v>91</v>
      </c>
      <c r="BX75" s="41"/>
      <c r="BY75" s="41"/>
      <c r="BZ75" s="41"/>
      <c r="CA75" s="41"/>
      <c r="CB75" s="74"/>
      <c r="CC75" s="41"/>
      <c r="CD75" s="7"/>
      <c r="CE75" s="41" t="s">
        <v>112</v>
      </c>
      <c r="CF75" s="41" t="s">
        <v>128</v>
      </c>
      <c r="CG75" s="10">
        <v>0</v>
      </c>
      <c r="CH75" s="10">
        <v>0</v>
      </c>
      <c r="CI75" s="10">
        <v>0</v>
      </c>
      <c r="CJ75" s="10">
        <v>7.8653452886581713E-3</v>
      </c>
      <c r="CK75" s="41" t="s">
        <v>127</v>
      </c>
      <c r="CL75" s="41" t="s">
        <v>122</v>
      </c>
      <c r="CM75" s="41"/>
      <c r="CN75" s="41" t="s">
        <v>130</v>
      </c>
      <c r="CO75" s="41"/>
      <c r="CP75" s="41"/>
      <c r="CQ75" s="41"/>
      <c r="CR75" s="41"/>
      <c r="CS75" s="40"/>
      <c r="CT75" s="40"/>
      <c r="CU75" s="40"/>
      <c r="CV75" s="40"/>
      <c r="CW75" s="41"/>
      <c r="CX75" s="41"/>
      <c r="CY75" s="41"/>
      <c r="CZ75" s="41"/>
      <c r="DA75" s="41"/>
      <c r="DB75" s="41"/>
      <c r="DC75" s="41"/>
      <c r="DD75" s="15"/>
      <c r="DE75" s="15"/>
      <c r="DF75" s="15"/>
      <c r="DG75" s="15"/>
      <c r="DH75" s="15"/>
      <c r="DI75" s="15"/>
      <c r="DJ75" s="15"/>
      <c r="DK75" s="15"/>
      <c r="DL75" s="15"/>
      <c r="DM75" s="15"/>
      <c r="DN75" s="15"/>
      <c r="DO75" s="15"/>
      <c r="DP75" s="15"/>
      <c r="DQ75" s="15"/>
      <c r="DR75" s="15"/>
      <c r="DS75" s="15"/>
      <c r="DT75" s="15"/>
      <c r="DU75" s="15"/>
      <c r="DV75" s="15"/>
    </row>
    <row r="76" spans="2:126" x14ac:dyDescent="0.3">
      <c r="N76" s="15" t="s">
        <v>1130</v>
      </c>
      <c r="O76" s="13" t="s">
        <v>1099</v>
      </c>
      <c r="P76" s="21">
        <v>1.6264004760241852E-3</v>
      </c>
      <c r="Q76" s="23" t="s">
        <v>1095</v>
      </c>
      <c r="R76" s="21">
        <v>1.4127976347198873E-3</v>
      </c>
      <c r="S76" s="24"/>
      <c r="T76" s="21"/>
      <c r="U76" s="23" t="s">
        <v>1095</v>
      </c>
      <c r="V76" s="21">
        <v>4.0508861753822366E-3</v>
      </c>
      <c r="W76" s="21"/>
      <c r="X76" s="21"/>
      <c r="Y76" s="21"/>
      <c r="Z76" s="15"/>
      <c r="AB76" s="36" t="s">
        <v>69</v>
      </c>
      <c r="AC76" s="21">
        <v>2.2997322273746866E-2</v>
      </c>
      <c r="AD76" s="36" t="s">
        <v>70</v>
      </c>
      <c r="AE76" s="7">
        <v>3.4549323976331786E-2</v>
      </c>
      <c r="AF76" s="36" t="s">
        <v>559</v>
      </c>
      <c r="AG76" s="7">
        <v>0.31645569620253167</v>
      </c>
      <c r="AH76" s="36" t="s">
        <v>52</v>
      </c>
      <c r="AI76" s="7">
        <v>1.8308569819026829E-2</v>
      </c>
      <c r="AJ76" s="36" t="s">
        <v>810</v>
      </c>
      <c r="AK76" s="59"/>
      <c r="AL76" s="59"/>
      <c r="AM76" s="36" t="s">
        <v>842</v>
      </c>
      <c r="AN76" s="41"/>
      <c r="AO76" s="36" t="s">
        <v>75</v>
      </c>
      <c r="AP76" s="36"/>
      <c r="AQ76" s="36" t="s">
        <v>10</v>
      </c>
      <c r="AR76" s="41" t="s">
        <v>10</v>
      </c>
      <c r="AS76" s="41" t="s">
        <v>153</v>
      </c>
      <c r="AT76" s="41" t="s">
        <v>150</v>
      </c>
      <c r="AU76" s="41" t="s">
        <v>28</v>
      </c>
      <c r="AV76" s="56" t="s">
        <v>19</v>
      </c>
      <c r="AW76" s="10">
        <v>0.41326139421084879</v>
      </c>
      <c r="AX76" s="10">
        <v>0</v>
      </c>
      <c r="AY76" s="10">
        <v>0</v>
      </c>
      <c r="AZ76" s="10">
        <v>0.22534862432915023</v>
      </c>
      <c r="BA76" s="59"/>
      <c r="BB76" s="57" t="s">
        <v>265</v>
      </c>
      <c r="BC76" s="57" t="s">
        <v>265</v>
      </c>
      <c r="BD76" s="10">
        <v>0.56125199263194614</v>
      </c>
      <c r="BE76" s="57" t="s">
        <v>241</v>
      </c>
      <c r="BF76" s="10">
        <v>8.6281276962899056E-2</v>
      </c>
      <c r="BG76" s="57" t="s">
        <v>505</v>
      </c>
      <c r="BH76" s="10">
        <v>0.14947683109118087</v>
      </c>
      <c r="BI76" s="36" t="s">
        <v>967</v>
      </c>
      <c r="BJ76" s="36"/>
      <c r="BK76" s="60"/>
      <c r="BL76" s="60"/>
      <c r="BM76" s="41" t="s">
        <v>919</v>
      </c>
      <c r="BN76" s="61" t="s">
        <v>99</v>
      </c>
      <c r="BO76" s="16">
        <v>0.59171597633136097</v>
      </c>
      <c r="BP76" s="16">
        <v>0</v>
      </c>
      <c r="BQ76" s="16">
        <v>0</v>
      </c>
      <c r="BR76" s="16">
        <v>0.99573257467994303</v>
      </c>
      <c r="BS76" s="41" t="s">
        <v>99</v>
      </c>
      <c r="BT76" s="41"/>
      <c r="BU76" s="41"/>
      <c r="BV76" s="41"/>
      <c r="BW76" s="41" t="s">
        <v>104</v>
      </c>
      <c r="BX76" s="41"/>
      <c r="BY76" s="41"/>
      <c r="BZ76" s="41"/>
      <c r="CA76" s="41"/>
      <c r="CB76" s="74"/>
      <c r="CC76" s="41"/>
      <c r="CD76" s="7"/>
      <c r="CE76" s="41" t="s">
        <v>917</v>
      </c>
      <c r="CF76" s="41" t="s">
        <v>129</v>
      </c>
      <c r="CG76" s="10">
        <v>5.6893608951261145E-2</v>
      </c>
      <c r="CH76" s="10">
        <v>9.7465886939571145E-2</v>
      </c>
      <c r="CI76" s="10">
        <v>0</v>
      </c>
      <c r="CJ76" s="10">
        <v>4.7192071731949031E-2</v>
      </c>
      <c r="CK76" s="41" t="s">
        <v>135</v>
      </c>
      <c r="CL76" s="41" t="s">
        <v>117</v>
      </c>
      <c r="CM76" s="41"/>
      <c r="CN76" s="41" t="s">
        <v>113</v>
      </c>
      <c r="CO76" s="41"/>
      <c r="CP76" s="41"/>
      <c r="CQ76" s="41"/>
      <c r="CR76" s="41"/>
      <c r="CS76" s="40"/>
      <c r="CT76" s="40"/>
      <c r="CU76" s="40"/>
      <c r="CV76" s="40"/>
      <c r="CW76" s="41"/>
      <c r="CX76" s="41"/>
      <c r="CY76" s="41"/>
      <c r="CZ76" s="41"/>
      <c r="DA76" s="41"/>
      <c r="DB76" s="41"/>
      <c r="DC76" s="41"/>
      <c r="DD76" s="15"/>
      <c r="DE76" s="15"/>
      <c r="DF76" s="15"/>
      <c r="DG76" s="15"/>
      <c r="DH76" s="15"/>
      <c r="DI76" s="15"/>
      <c r="DJ76" s="15"/>
      <c r="DK76" s="15"/>
      <c r="DL76" s="15"/>
      <c r="DM76" s="15"/>
      <c r="DN76" s="15"/>
      <c r="DO76" s="15"/>
      <c r="DP76" s="15"/>
      <c r="DQ76" s="15"/>
      <c r="DR76" s="15"/>
      <c r="DS76" s="15"/>
      <c r="DT76" s="15"/>
      <c r="DU76" s="15"/>
      <c r="DV76" s="15"/>
    </row>
    <row r="77" spans="2:126" x14ac:dyDescent="0.3">
      <c r="N77" s="15" t="s">
        <v>579</v>
      </c>
      <c r="O77" s="13" t="s">
        <v>1100</v>
      </c>
      <c r="P77" s="21">
        <v>1.2778860883047168E-3</v>
      </c>
      <c r="Q77" s="23" t="s">
        <v>579</v>
      </c>
      <c r="R77" s="21">
        <v>1.1559253374980895E-3</v>
      </c>
      <c r="S77" s="24"/>
      <c r="T77" s="21"/>
      <c r="U77" s="23" t="s">
        <v>1079</v>
      </c>
      <c r="V77" s="21">
        <v>3.7866979465529605E-3</v>
      </c>
      <c r="W77" s="21"/>
      <c r="X77" s="21"/>
      <c r="Y77" s="21"/>
      <c r="Z77" s="15"/>
      <c r="AB77" s="36" t="s">
        <v>72</v>
      </c>
      <c r="AC77" s="21">
        <v>2.2260671310023239E-2</v>
      </c>
      <c r="AD77" s="36" t="s">
        <v>561</v>
      </c>
      <c r="AE77" s="7">
        <v>2.2091017561074601E-2</v>
      </c>
      <c r="AF77" s="36" t="s">
        <v>562</v>
      </c>
      <c r="AG77" s="7">
        <v>0.27124773960216997</v>
      </c>
      <c r="AH77" s="36" t="s">
        <v>63</v>
      </c>
      <c r="AI77" s="7">
        <v>1.7956481937891698E-2</v>
      </c>
      <c r="AJ77" s="36" t="s">
        <v>812</v>
      </c>
      <c r="AK77" s="59"/>
      <c r="AL77" s="59"/>
      <c r="AM77" s="36" t="s">
        <v>843</v>
      </c>
      <c r="AN77" s="41"/>
      <c r="AO77" s="36" t="s">
        <v>563</v>
      </c>
      <c r="AP77" s="36"/>
      <c r="AQ77" s="36" t="s">
        <v>17</v>
      </c>
      <c r="AR77" s="41" t="s">
        <v>17</v>
      </c>
      <c r="AS77" s="41" t="s">
        <v>25</v>
      </c>
      <c r="AT77" s="41" t="s">
        <v>170</v>
      </c>
      <c r="AU77" s="41" t="s">
        <v>1171</v>
      </c>
      <c r="AV77" s="56" t="s">
        <v>20</v>
      </c>
      <c r="AW77" s="10">
        <v>0.15993634060925505</v>
      </c>
      <c r="AX77" s="10">
        <v>2.6794640332770954E-3</v>
      </c>
      <c r="AY77" s="10">
        <v>5.3479872815138827E-3</v>
      </c>
      <c r="AZ77" s="10">
        <v>2.3763184802271893E-3</v>
      </c>
      <c r="BA77" s="59"/>
      <c r="BB77" s="57" t="s">
        <v>266</v>
      </c>
      <c r="BC77" s="57" t="s">
        <v>266</v>
      </c>
      <c r="BD77" s="10">
        <v>0.55884978413754471</v>
      </c>
      <c r="BE77" s="57" t="s">
        <v>240</v>
      </c>
      <c r="BF77" s="10">
        <v>8.6281276962899056E-2</v>
      </c>
      <c r="BG77" s="57" t="s">
        <v>233</v>
      </c>
      <c r="BH77" s="10">
        <v>0.11210762331838565</v>
      </c>
      <c r="BI77" s="36" t="s">
        <v>968</v>
      </c>
      <c r="BJ77" s="36"/>
      <c r="BK77" s="60"/>
      <c r="BL77" s="60"/>
      <c r="BM77" s="41" t="s">
        <v>920</v>
      </c>
      <c r="BN77" s="61" t="s">
        <v>100</v>
      </c>
      <c r="BO77" s="16">
        <v>0.50718512256973791</v>
      </c>
      <c r="BP77" s="16">
        <v>2.1276595744680851</v>
      </c>
      <c r="BQ77" s="16">
        <v>2.4390243902439024</v>
      </c>
      <c r="BR77" s="16">
        <v>1.5647226173541962</v>
      </c>
      <c r="BS77" s="41" t="s">
        <v>100</v>
      </c>
      <c r="BT77" s="41"/>
      <c r="BU77" s="41"/>
      <c r="BV77" s="41"/>
      <c r="BW77" s="41" t="s">
        <v>895</v>
      </c>
      <c r="BX77" s="41"/>
      <c r="BY77" s="41"/>
      <c r="BZ77" s="41"/>
      <c r="CA77" s="41"/>
      <c r="CB77" s="74"/>
      <c r="CC77" s="41"/>
      <c r="CD77" s="7"/>
      <c r="CE77" s="41" t="s">
        <v>914</v>
      </c>
      <c r="CF77" s="41" t="s">
        <v>130</v>
      </c>
      <c r="CG77" s="10">
        <v>0</v>
      </c>
      <c r="CH77" s="10">
        <v>9.7465886939571145E-2</v>
      </c>
      <c r="CI77" s="10">
        <v>5.8823529411764701</v>
      </c>
      <c r="CJ77" s="10">
        <v>1.5730690577316343E-2</v>
      </c>
      <c r="CK77" s="41" t="s">
        <v>913</v>
      </c>
      <c r="CL77" s="41" t="s">
        <v>132</v>
      </c>
      <c r="CM77" s="41"/>
      <c r="CN77" s="41" t="s">
        <v>913</v>
      </c>
      <c r="CO77" s="41"/>
      <c r="CP77" s="41"/>
      <c r="CQ77" s="41"/>
      <c r="CR77" s="41"/>
      <c r="CS77" s="40"/>
      <c r="CT77" s="40"/>
      <c r="CU77" s="40"/>
      <c r="CV77" s="40"/>
      <c r="CW77" s="41"/>
      <c r="CX77" s="41"/>
      <c r="CY77" s="41"/>
      <c r="CZ77" s="41"/>
      <c r="DA77" s="41"/>
      <c r="DB77" s="41"/>
      <c r="DC77" s="41"/>
      <c r="DD77" s="15"/>
      <c r="DE77" s="15"/>
      <c r="DF77" s="15"/>
      <c r="DG77" s="15"/>
      <c r="DH77" s="15"/>
      <c r="DI77" s="15"/>
      <c r="DJ77" s="15"/>
      <c r="DK77" s="15"/>
      <c r="DL77" s="15"/>
      <c r="DM77" s="15"/>
      <c r="DN77" s="15"/>
      <c r="DO77" s="15"/>
      <c r="DP77" s="15"/>
      <c r="DQ77" s="15"/>
      <c r="DR77" s="15"/>
      <c r="DS77" s="15"/>
      <c r="DT77" s="15"/>
      <c r="DU77" s="15"/>
      <c r="DV77" s="15"/>
    </row>
    <row r="78" spans="2:126" x14ac:dyDescent="0.3">
      <c r="N78" s="15" t="s">
        <v>1131</v>
      </c>
      <c r="O78" s="13" t="s">
        <v>1101</v>
      </c>
      <c r="P78" s="21">
        <v>9.2937170058524868E-4</v>
      </c>
      <c r="Q78" s="23" t="s">
        <v>1102</v>
      </c>
      <c r="R78" s="21">
        <v>1.0274891888871907E-3</v>
      </c>
      <c r="S78" s="24"/>
      <c r="T78" s="21"/>
      <c r="U78" s="23" t="s">
        <v>1099</v>
      </c>
      <c r="V78" s="21">
        <v>3.0821960030082236E-3</v>
      </c>
      <c r="W78" s="21"/>
      <c r="X78" s="21"/>
      <c r="Y78" s="21"/>
      <c r="Z78" s="15"/>
      <c r="AB78" s="36" t="s">
        <v>74</v>
      </c>
      <c r="AC78" s="21">
        <v>2.1524020346299619E-2</v>
      </c>
      <c r="AD78" s="36" t="s">
        <v>564</v>
      </c>
      <c r="AE78" s="7">
        <v>1.6696699319416849E-2</v>
      </c>
      <c r="AF78" s="36" t="s">
        <v>49</v>
      </c>
      <c r="AG78" s="7">
        <v>0.22603978300180833</v>
      </c>
      <c r="AH78" s="36" t="s">
        <v>565</v>
      </c>
      <c r="AI78" s="7">
        <v>1.681219632420252E-2</v>
      </c>
      <c r="AJ78" s="36" t="s">
        <v>813</v>
      </c>
      <c r="AK78" s="59"/>
      <c r="AL78" s="59"/>
      <c r="AM78" s="36" t="s">
        <v>844</v>
      </c>
      <c r="AN78" s="41"/>
      <c r="AO78" s="36" t="s">
        <v>566</v>
      </c>
      <c r="AP78" s="36"/>
      <c r="AQ78" s="36" t="s">
        <v>28</v>
      </c>
      <c r="AR78" s="41" t="s">
        <v>28</v>
      </c>
      <c r="AS78" s="41" t="s">
        <v>20</v>
      </c>
      <c r="AT78" s="41" t="s">
        <v>176</v>
      </c>
      <c r="AU78" s="41" t="s">
        <v>157</v>
      </c>
      <c r="AV78" s="56" t="s">
        <v>21</v>
      </c>
      <c r="AW78" s="10">
        <v>0.31183288980185586</v>
      </c>
      <c r="AX78" s="10">
        <v>0</v>
      </c>
      <c r="AY78" s="10">
        <v>0</v>
      </c>
      <c r="AZ78" s="10">
        <v>0</v>
      </c>
      <c r="BA78" s="59"/>
      <c r="BB78" s="57" t="s">
        <v>267</v>
      </c>
      <c r="BC78" s="57" t="s">
        <v>267</v>
      </c>
      <c r="BD78" s="10">
        <v>0.46429885779790508</v>
      </c>
      <c r="BE78" s="57" t="s">
        <v>239</v>
      </c>
      <c r="BF78" s="10">
        <v>8.6281276962899056E-2</v>
      </c>
      <c r="BG78" s="57" t="s">
        <v>246</v>
      </c>
      <c r="BH78" s="10">
        <v>0.11210762331838565</v>
      </c>
      <c r="BI78" s="36" t="s">
        <v>969</v>
      </c>
      <c r="BJ78" s="36"/>
      <c r="BK78" s="60"/>
      <c r="BL78" s="60"/>
      <c r="BM78" s="41" t="s">
        <v>82</v>
      </c>
      <c r="BN78" s="56" t="s">
        <v>101</v>
      </c>
      <c r="BO78" s="10">
        <v>0.5283178360101437</v>
      </c>
      <c r="BP78" s="10">
        <v>0</v>
      </c>
      <c r="BQ78" s="10">
        <v>0</v>
      </c>
      <c r="BR78" s="10">
        <v>0.56899004267425324</v>
      </c>
      <c r="BS78" s="41" t="s">
        <v>101</v>
      </c>
      <c r="BT78" s="41"/>
      <c r="BU78" s="41"/>
      <c r="BV78" s="41"/>
      <c r="BW78" s="41" t="s">
        <v>921</v>
      </c>
      <c r="BX78" s="41"/>
      <c r="BY78" s="41"/>
      <c r="BZ78" s="41"/>
      <c r="CA78" s="41"/>
      <c r="CB78" s="74"/>
      <c r="CC78" s="41"/>
      <c r="CD78" s="7"/>
      <c r="CE78" s="41" t="s">
        <v>128</v>
      </c>
      <c r="CF78" s="41" t="s">
        <v>131</v>
      </c>
      <c r="CG78" s="10">
        <v>0.15171629053669639</v>
      </c>
      <c r="CH78" s="10">
        <v>9.7465886939571145E-2</v>
      </c>
      <c r="CI78" s="10">
        <v>0</v>
      </c>
      <c r="CJ78" s="10">
        <v>0</v>
      </c>
      <c r="CK78" s="41" t="s">
        <v>118</v>
      </c>
      <c r="CL78" s="41" t="s">
        <v>123</v>
      </c>
      <c r="CM78" s="41"/>
      <c r="CN78" s="41" t="s">
        <v>118</v>
      </c>
      <c r="CO78" s="41"/>
      <c r="CP78" s="41"/>
      <c r="CQ78" s="41"/>
      <c r="CR78" s="41"/>
      <c r="CS78" s="40"/>
      <c r="CT78" s="40"/>
      <c r="CU78" s="40"/>
      <c r="CV78" s="40"/>
      <c r="CW78" s="41"/>
      <c r="CX78" s="41"/>
      <c r="CY78" s="41"/>
      <c r="CZ78" s="41"/>
      <c r="DA78" s="41"/>
      <c r="DB78" s="41"/>
      <c r="DC78" s="41"/>
      <c r="DD78" s="15"/>
      <c r="DE78" s="15"/>
      <c r="DF78" s="15"/>
      <c r="DG78" s="15"/>
      <c r="DH78" s="15"/>
      <c r="DI78" s="15"/>
      <c r="DJ78" s="15"/>
      <c r="DK78" s="15"/>
      <c r="DL78" s="15"/>
      <c r="DM78" s="15"/>
      <c r="DN78" s="15"/>
      <c r="DO78" s="15"/>
      <c r="DP78" s="15"/>
      <c r="DQ78" s="15"/>
      <c r="DR78" s="15"/>
      <c r="DS78" s="15"/>
      <c r="DT78" s="15"/>
      <c r="DU78" s="15"/>
      <c r="DV78" s="15"/>
    </row>
    <row r="79" spans="2:126" x14ac:dyDescent="0.3">
      <c r="N79" s="15" t="s">
        <v>1085</v>
      </c>
      <c r="O79" s="13" t="s">
        <v>579</v>
      </c>
      <c r="P79" s="21">
        <v>8.8290311555598621E-4</v>
      </c>
      <c r="Q79" s="23" t="s">
        <v>1088</v>
      </c>
      <c r="R79" s="21">
        <v>8.9905304027629177E-4</v>
      </c>
      <c r="S79" s="24"/>
      <c r="T79" s="21"/>
      <c r="U79" s="23" t="s">
        <v>1103</v>
      </c>
      <c r="V79" s="21">
        <v>2.6418822882927628E-3</v>
      </c>
      <c r="W79" s="21"/>
      <c r="X79" s="21"/>
      <c r="Y79" s="21"/>
      <c r="Z79" s="15"/>
      <c r="AB79" s="36" t="s">
        <v>71</v>
      </c>
      <c r="AC79" s="21">
        <v>2.0833410067808721E-2</v>
      </c>
      <c r="AD79" s="36" t="s">
        <v>567</v>
      </c>
      <c r="AE79" s="7">
        <v>1.6568263170805952E-2</v>
      </c>
      <c r="AF79" s="36" t="s">
        <v>51</v>
      </c>
      <c r="AG79" s="7">
        <v>0.22603978300180833</v>
      </c>
      <c r="AH79" s="36" t="s">
        <v>568</v>
      </c>
      <c r="AI79" s="7">
        <v>1.5667910710513346E-2</v>
      </c>
      <c r="AJ79" s="36" t="s">
        <v>815</v>
      </c>
      <c r="AK79" s="59"/>
      <c r="AL79" s="59"/>
      <c r="AM79" s="59"/>
      <c r="AN79" s="41"/>
      <c r="AO79" s="36" t="s">
        <v>564</v>
      </c>
      <c r="AP79" s="36"/>
      <c r="AQ79" s="36" t="s">
        <v>42</v>
      </c>
      <c r="AR79" s="41" t="s">
        <v>42</v>
      </c>
      <c r="AS79" s="41" t="s">
        <v>1158</v>
      </c>
      <c r="AT79" s="41" t="s">
        <v>151</v>
      </c>
      <c r="AU79" s="41" t="s">
        <v>33</v>
      </c>
      <c r="AV79" s="56" t="s">
        <v>1158</v>
      </c>
      <c r="AW79" s="10">
        <v>0.11847501093160949</v>
      </c>
      <c r="AX79" s="10">
        <v>2.6794640332770954E-3</v>
      </c>
      <c r="AY79" s="10">
        <v>5.3479872815138827E-3</v>
      </c>
      <c r="AZ79" s="10">
        <v>2.3763184802271893E-3</v>
      </c>
      <c r="BA79" s="59"/>
      <c r="BB79" s="57" t="s">
        <v>268</v>
      </c>
      <c r="BC79" s="57" t="s">
        <v>268</v>
      </c>
      <c r="BD79" s="10">
        <v>0.43998850783456278</v>
      </c>
      <c r="BE79" s="57" t="s">
        <v>520</v>
      </c>
      <c r="BF79" s="10">
        <v>8.6281276962899056E-2</v>
      </c>
      <c r="BG79" s="57" t="s">
        <v>1042</v>
      </c>
      <c r="BH79" s="10">
        <v>0.11210762331838565</v>
      </c>
      <c r="BI79" s="36" t="s">
        <v>970</v>
      </c>
      <c r="BJ79" s="36"/>
      <c r="BK79" s="60"/>
      <c r="BL79" s="60"/>
      <c r="BM79" s="41" t="s">
        <v>81</v>
      </c>
      <c r="BN79" s="56" t="s">
        <v>102</v>
      </c>
      <c r="BO79" s="10">
        <v>0.31699070160608622</v>
      </c>
      <c r="BP79" s="10">
        <v>0</v>
      </c>
      <c r="BQ79" s="10">
        <v>0</v>
      </c>
      <c r="BR79" s="10">
        <v>1.1379800853485065</v>
      </c>
      <c r="BS79" s="41" t="s">
        <v>102</v>
      </c>
      <c r="BT79" s="41"/>
      <c r="BU79" s="41"/>
      <c r="BV79" s="41"/>
      <c r="BW79" s="41" t="s">
        <v>94</v>
      </c>
      <c r="BX79" s="41"/>
      <c r="BY79" s="41"/>
      <c r="BZ79" s="41"/>
      <c r="CA79" s="41"/>
      <c r="CB79" s="74"/>
      <c r="CC79" s="41"/>
      <c r="CD79" s="7"/>
      <c r="CE79" s="41" t="s">
        <v>915</v>
      </c>
      <c r="CF79" s="41" t="s">
        <v>132</v>
      </c>
      <c r="CG79" s="10">
        <v>9.4822681585435234E-2</v>
      </c>
      <c r="CH79" s="10">
        <v>0.29239766081871343</v>
      </c>
      <c r="CI79" s="10">
        <v>0</v>
      </c>
      <c r="CJ79" s="10">
        <v>0</v>
      </c>
      <c r="CK79" s="41" t="s">
        <v>121</v>
      </c>
      <c r="CL79" s="41"/>
      <c r="CM79" s="41"/>
      <c r="CN79" s="41" t="s">
        <v>121</v>
      </c>
      <c r="CO79" s="41"/>
      <c r="CP79" s="41"/>
      <c r="CQ79" s="41"/>
      <c r="CR79" s="41"/>
      <c r="CS79" s="40"/>
      <c r="CT79" s="40"/>
      <c r="CU79" s="40"/>
      <c r="CV79" s="40"/>
      <c r="CW79" s="41"/>
      <c r="CX79" s="41"/>
      <c r="CY79" s="41"/>
      <c r="CZ79" s="41"/>
      <c r="DA79" s="41"/>
      <c r="DB79" s="41"/>
      <c r="DC79" s="41"/>
      <c r="DD79" s="15"/>
      <c r="DE79" s="15"/>
      <c r="DF79" s="15"/>
      <c r="DG79" s="15"/>
      <c r="DH79" s="15"/>
      <c r="DI79" s="15"/>
      <c r="DJ79" s="15"/>
      <c r="DK79" s="15"/>
      <c r="DL79" s="15"/>
      <c r="DM79" s="15"/>
      <c r="DN79" s="15"/>
      <c r="DO79" s="15"/>
      <c r="DP79" s="15"/>
      <c r="DQ79" s="15"/>
      <c r="DR79" s="15"/>
      <c r="DS79" s="15"/>
      <c r="DT79" s="15"/>
      <c r="DU79" s="15"/>
      <c r="DV79" s="15"/>
    </row>
    <row r="80" spans="2:126" x14ac:dyDescent="0.3">
      <c r="N80" s="15" t="s">
        <v>1139</v>
      </c>
      <c r="O80" s="13" t="s">
        <v>1104</v>
      </c>
      <c r="P80" s="21">
        <v>8.8290311555598621E-4</v>
      </c>
      <c r="Q80" s="23" t="s">
        <v>1091</v>
      </c>
      <c r="R80" s="21">
        <v>8.9905304027629177E-4</v>
      </c>
      <c r="S80" s="24"/>
      <c r="T80" s="21"/>
      <c r="U80" s="23" t="s">
        <v>1105</v>
      </c>
      <c r="V80" s="21">
        <v>2.6418822882927628E-3</v>
      </c>
      <c r="W80" s="21"/>
      <c r="X80" s="21"/>
      <c r="Y80" s="21"/>
      <c r="Z80" s="15"/>
      <c r="AB80" s="36" t="s">
        <v>557</v>
      </c>
      <c r="AC80" s="21">
        <v>1.9175945399430568E-2</v>
      </c>
      <c r="AD80" s="36" t="s">
        <v>557</v>
      </c>
      <c r="AE80" s="7">
        <v>1.6439827022195052E-2</v>
      </c>
      <c r="AF80" s="36" t="s">
        <v>566</v>
      </c>
      <c r="AG80" s="7">
        <v>0.22603978300180833</v>
      </c>
      <c r="AH80" s="36" t="s">
        <v>569</v>
      </c>
      <c r="AI80" s="7">
        <v>1.4699669037391734E-2</v>
      </c>
      <c r="AJ80" s="36" t="s">
        <v>817</v>
      </c>
      <c r="AK80" s="59"/>
      <c r="AL80" s="59"/>
      <c r="AM80" s="59"/>
      <c r="AN80" s="41"/>
      <c r="AO80" s="36" t="s">
        <v>570</v>
      </c>
      <c r="AP80" s="36"/>
      <c r="AQ80" s="36" t="s">
        <v>155</v>
      </c>
      <c r="AR80" s="41" t="s">
        <v>155</v>
      </c>
      <c r="AS80" s="41" t="s">
        <v>1156</v>
      </c>
      <c r="AT80" s="41" t="s">
        <v>20</v>
      </c>
      <c r="AU80" s="41" t="s">
        <v>35</v>
      </c>
      <c r="AV80" s="56" t="s">
        <v>23</v>
      </c>
      <c r="AW80" s="10">
        <v>0.2880984944281918</v>
      </c>
      <c r="AX80" s="10">
        <v>0</v>
      </c>
      <c r="AY80" s="10">
        <v>0</v>
      </c>
      <c r="AZ80" s="10">
        <v>0</v>
      </c>
      <c r="BA80" s="59"/>
      <c r="BB80" s="57" t="s">
        <v>269</v>
      </c>
      <c r="BC80" s="57" t="s">
        <v>269</v>
      </c>
      <c r="BD80" s="10">
        <v>0.41779210134629374</v>
      </c>
      <c r="BE80" s="57" t="s">
        <v>521</v>
      </c>
      <c r="BF80" s="10">
        <v>8.6281276962899056E-2</v>
      </c>
      <c r="BG80" s="57" t="s">
        <v>252</v>
      </c>
      <c r="BH80" s="10">
        <v>7.4738415545590436E-2</v>
      </c>
      <c r="BI80" s="36" t="s">
        <v>971</v>
      </c>
      <c r="BJ80" s="36"/>
      <c r="BK80" s="60"/>
      <c r="BL80" s="60"/>
      <c r="BM80" s="41" t="s">
        <v>922</v>
      </c>
      <c r="BN80" s="56" t="s">
        <v>103</v>
      </c>
      <c r="BO80" s="10">
        <v>8.453085376162299E-2</v>
      </c>
      <c r="BP80" s="10">
        <v>10.638297872340425</v>
      </c>
      <c r="BQ80" s="10">
        <v>0</v>
      </c>
      <c r="BR80" s="10">
        <v>1.1379800853485065</v>
      </c>
      <c r="BS80" s="41" t="s">
        <v>103</v>
      </c>
      <c r="BT80" s="41"/>
      <c r="BU80" s="41"/>
      <c r="BV80" s="41"/>
      <c r="BW80" s="41" t="s">
        <v>83</v>
      </c>
      <c r="BX80" s="41"/>
      <c r="BY80" s="41"/>
      <c r="BZ80" s="41"/>
      <c r="CA80" s="41"/>
      <c r="CB80" s="74"/>
      <c r="CC80" s="41"/>
      <c r="CD80" s="7"/>
      <c r="CE80" s="41" t="s">
        <v>916</v>
      </c>
      <c r="CF80" s="41" t="s">
        <v>133</v>
      </c>
      <c r="CG80" s="10">
        <v>3.7929072634174096E-2</v>
      </c>
      <c r="CH80" s="10">
        <v>0</v>
      </c>
      <c r="CI80" s="10">
        <v>0</v>
      </c>
      <c r="CJ80" s="10">
        <v>0</v>
      </c>
      <c r="CK80" s="41" t="s">
        <v>110</v>
      </c>
      <c r="CL80" s="41"/>
      <c r="CM80" s="41"/>
      <c r="CN80" s="41" t="s">
        <v>110</v>
      </c>
      <c r="CO80" s="41"/>
      <c r="CP80" s="41"/>
      <c r="CQ80" s="41"/>
      <c r="CR80" s="41"/>
      <c r="CS80" s="40"/>
      <c r="CT80" s="40"/>
      <c r="CU80" s="40"/>
      <c r="CV80" s="40"/>
      <c r="CW80" s="41"/>
      <c r="CX80" s="41"/>
      <c r="CY80" s="41"/>
      <c r="CZ80" s="41"/>
      <c r="DA80" s="41"/>
      <c r="DB80" s="41"/>
      <c r="DC80" s="41"/>
      <c r="DD80" s="15"/>
      <c r="DE80" s="15"/>
      <c r="DF80" s="15"/>
      <c r="DG80" s="15"/>
      <c r="DH80" s="15"/>
      <c r="DI80" s="15"/>
      <c r="DJ80" s="15"/>
      <c r="DK80" s="15"/>
      <c r="DL80" s="15"/>
      <c r="DM80" s="15"/>
      <c r="DN80" s="15"/>
      <c r="DO80" s="15"/>
      <c r="DP80" s="15"/>
      <c r="DQ80" s="15"/>
      <c r="DR80" s="15"/>
      <c r="DS80" s="15"/>
      <c r="DT80" s="15"/>
      <c r="DU80" s="15"/>
      <c r="DV80" s="15"/>
    </row>
    <row r="81" spans="14:126" x14ac:dyDescent="0.3">
      <c r="N81" s="15" t="s">
        <v>1129</v>
      </c>
      <c r="O81" s="13" t="s">
        <v>1096</v>
      </c>
      <c r="P81" s="21">
        <v>8.3643453052672373E-4</v>
      </c>
      <c r="Q81" s="23" t="s">
        <v>1094</v>
      </c>
      <c r="R81" s="21">
        <v>8.9905304027629177E-4</v>
      </c>
      <c r="S81" s="24"/>
      <c r="T81" s="21"/>
      <c r="U81" s="23" t="s">
        <v>1088</v>
      </c>
      <c r="V81" s="21">
        <v>1.4530352585610195E-3</v>
      </c>
      <c r="W81" s="21"/>
      <c r="X81" s="21"/>
      <c r="Y81" s="21"/>
      <c r="Z81" s="15"/>
      <c r="AB81" s="36" t="s">
        <v>58</v>
      </c>
      <c r="AC81" s="21">
        <v>1.8899701288034209E-2</v>
      </c>
      <c r="AD81" s="36" t="s">
        <v>74</v>
      </c>
      <c r="AE81" s="7">
        <v>1.6054518576362354E-2</v>
      </c>
      <c r="AF81" s="36" t="s">
        <v>571</v>
      </c>
      <c r="AG81" s="7">
        <v>0.22603978300180833</v>
      </c>
      <c r="AH81" s="36" t="s">
        <v>69</v>
      </c>
      <c r="AI81" s="7">
        <v>1.3731427364270122E-2</v>
      </c>
      <c r="AJ81" s="36" t="s">
        <v>819</v>
      </c>
      <c r="AK81" s="59"/>
      <c r="AL81" s="59"/>
      <c r="AM81" s="59"/>
      <c r="AN81" s="41"/>
      <c r="AO81" s="36" t="s">
        <v>66</v>
      </c>
      <c r="AP81" s="36"/>
      <c r="AQ81" s="36" t="s">
        <v>156</v>
      </c>
      <c r="AR81" s="41" t="s">
        <v>156</v>
      </c>
      <c r="AS81" s="41" t="s">
        <v>14</v>
      </c>
      <c r="AT81" s="41" t="s">
        <v>153</v>
      </c>
      <c r="AU81" s="41" t="s">
        <v>38</v>
      </c>
      <c r="AV81" s="56" t="s">
        <v>1171</v>
      </c>
      <c r="AW81" s="10">
        <v>0.28102562670084563</v>
      </c>
      <c r="AX81" s="10">
        <v>0</v>
      </c>
      <c r="AY81" s="10">
        <v>0</v>
      </c>
      <c r="AZ81" s="10">
        <v>0.11623878988491589</v>
      </c>
      <c r="BA81" s="59"/>
      <c r="BB81" s="57" t="s">
        <v>270</v>
      </c>
      <c r="BC81" s="57" t="s">
        <v>270</v>
      </c>
      <c r="BD81" s="10">
        <v>0.4173116596474134</v>
      </c>
      <c r="BE81" s="57" t="s">
        <v>237</v>
      </c>
      <c r="BF81" s="10">
        <v>8.6281276962899056E-2</v>
      </c>
      <c r="BG81" s="57" t="s">
        <v>506</v>
      </c>
      <c r="BH81" s="10">
        <v>7.4738415545590436E-2</v>
      </c>
      <c r="BI81" s="36" t="s">
        <v>972</v>
      </c>
      <c r="BJ81" s="36"/>
      <c r="BK81" s="60"/>
      <c r="BL81" s="60"/>
      <c r="BM81" s="41" t="s">
        <v>79</v>
      </c>
      <c r="BN81" s="56" t="s">
        <v>104</v>
      </c>
      <c r="BO81" s="10">
        <v>0.21132713440405751</v>
      </c>
      <c r="BP81" s="10">
        <v>0</v>
      </c>
      <c r="BQ81" s="10">
        <v>0</v>
      </c>
      <c r="BR81" s="10">
        <v>0</v>
      </c>
      <c r="BS81" s="41" t="s">
        <v>104</v>
      </c>
      <c r="BT81" s="41"/>
      <c r="BU81" s="41"/>
      <c r="BV81" s="41"/>
      <c r="BW81" s="41" t="s">
        <v>908</v>
      </c>
      <c r="BX81" s="41"/>
      <c r="BY81" s="41"/>
      <c r="BZ81" s="41"/>
      <c r="CA81" s="41"/>
      <c r="CB81" s="74"/>
      <c r="CC81" s="41"/>
      <c r="CD81" s="7"/>
      <c r="CE81" s="41" t="s">
        <v>130</v>
      </c>
      <c r="CF81" s="41" t="s">
        <v>134</v>
      </c>
      <c r="CG81" s="10">
        <v>7.5858145268348193E-2</v>
      </c>
      <c r="CH81" s="10">
        <v>0</v>
      </c>
      <c r="CI81" s="10">
        <v>0</v>
      </c>
      <c r="CJ81" s="10">
        <v>0</v>
      </c>
      <c r="CK81" s="41" t="s">
        <v>923</v>
      </c>
      <c r="CL81" s="41"/>
      <c r="CM81" s="41"/>
      <c r="CN81" s="41" t="s">
        <v>924</v>
      </c>
      <c r="CO81" s="41"/>
      <c r="CP81" s="41"/>
      <c r="CQ81" s="41"/>
      <c r="CR81" s="41"/>
      <c r="CS81" s="40"/>
      <c r="CT81" s="40"/>
      <c r="CU81" s="40"/>
      <c r="CV81" s="40"/>
      <c r="CW81" s="41"/>
      <c r="CX81" s="41"/>
      <c r="CY81" s="41"/>
      <c r="CZ81" s="41"/>
      <c r="DA81" s="41"/>
      <c r="DB81" s="41"/>
      <c r="DC81" s="41"/>
      <c r="DD81" s="15"/>
      <c r="DE81" s="15"/>
      <c r="DF81" s="15"/>
      <c r="DG81" s="15"/>
      <c r="DH81" s="15"/>
      <c r="DI81" s="15"/>
      <c r="DJ81" s="15"/>
      <c r="DK81" s="15"/>
      <c r="DL81" s="15"/>
      <c r="DM81" s="15"/>
      <c r="DN81" s="15"/>
      <c r="DO81" s="15"/>
      <c r="DP81" s="15"/>
      <c r="DQ81" s="15"/>
      <c r="DR81" s="15"/>
      <c r="DS81" s="15"/>
      <c r="DT81" s="15"/>
      <c r="DU81" s="15"/>
      <c r="DV81" s="15"/>
    </row>
    <row r="82" spans="14:126" x14ac:dyDescent="0.3">
      <c r="N82" s="15" t="s">
        <v>1132</v>
      </c>
      <c r="O82" s="13" t="s">
        <v>1088</v>
      </c>
      <c r="P82" s="21">
        <v>8.132002380120926E-4</v>
      </c>
      <c r="Q82" s="23" t="s">
        <v>1103</v>
      </c>
      <c r="R82" s="21">
        <v>8.9905304027629177E-4</v>
      </c>
      <c r="S82" s="24"/>
      <c r="T82" s="21"/>
      <c r="U82" s="23" t="s">
        <v>677</v>
      </c>
      <c r="V82" s="21">
        <v>1.2328784012032893E-3</v>
      </c>
      <c r="W82" s="21"/>
      <c r="X82" s="21"/>
      <c r="Y82" s="21"/>
      <c r="Z82" s="15"/>
      <c r="AB82" s="36" t="s">
        <v>558</v>
      </c>
      <c r="AC82" s="21">
        <v>1.6597667026397887E-2</v>
      </c>
      <c r="AD82" s="36" t="s">
        <v>72</v>
      </c>
      <c r="AE82" s="7">
        <v>1.5797646279140556E-2</v>
      </c>
      <c r="AF82" s="36" t="s">
        <v>558</v>
      </c>
      <c r="AG82" s="7">
        <v>0.18083182640144665</v>
      </c>
      <c r="AH82" s="36" t="s">
        <v>56</v>
      </c>
      <c r="AI82" s="7">
        <v>1.3027251601999858E-2</v>
      </c>
      <c r="AJ82" s="36" t="s">
        <v>848</v>
      </c>
      <c r="AK82" s="59"/>
      <c r="AL82" s="59"/>
      <c r="AM82" s="59"/>
      <c r="AN82" s="41"/>
      <c r="AO82" s="36" t="s">
        <v>560</v>
      </c>
      <c r="AP82" s="36"/>
      <c r="AQ82" s="36" t="s">
        <v>157</v>
      </c>
      <c r="AR82" s="41" t="s">
        <v>157</v>
      </c>
      <c r="AS82" s="41" t="s">
        <v>234</v>
      </c>
      <c r="AT82" s="41" t="s">
        <v>169</v>
      </c>
      <c r="AU82" s="41" t="s">
        <v>219</v>
      </c>
      <c r="AV82" s="56" t="s">
        <v>24</v>
      </c>
      <c r="AW82" s="10">
        <v>0.28070331880440957</v>
      </c>
      <c r="AX82" s="10">
        <v>0</v>
      </c>
      <c r="AY82" s="10">
        <v>0</v>
      </c>
      <c r="AZ82" s="10">
        <v>1.0222185777901243</v>
      </c>
      <c r="BA82" s="59"/>
      <c r="BB82" s="57" t="s">
        <v>235</v>
      </c>
      <c r="BC82" s="57" t="s">
        <v>235</v>
      </c>
      <c r="BD82" s="10">
        <v>0.38742818597705986</v>
      </c>
      <c r="BE82" s="57" t="s">
        <v>522</v>
      </c>
      <c r="BF82" s="10">
        <v>8.6281276962899056E-2</v>
      </c>
      <c r="BG82" s="57" t="s">
        <v>248</v>
      </c>
      <c r="BH82" s="10">
        <v>3.7369207772795218E-2</v>
      </c>
      <c r="BI82" s="36" t="s">
        <v>973</v>
      </c>
      <c r="BJ82" s="36"/>
      <c r="BK82" s="60"/>
      <c r="BL82" s="60"/>
      <c r="BM82" s="41" t="s">
        <v>80</v>
      </c>
      <c r="BN82" s="67" t="s">
        <v>105</v>
      </c>
      <c r="BO82" s="10">
        <v>0.31699070160608622</v>
      </c>
      <c r="BP82" s="10">
        <v>0</v>
      </c>
      <c r="BQ82" s="10">
        <v>0</v>
      </c>
      <c r="BR82" s="10">
        <v>0</v>
      </c>
      <c r="BS82" s="41" t="s">
        <v>105</v>
      </c>
      <c r="BT82" s="41"/>
      <c r="BU82" s="41"/>
      <c r="BV82" s="41"/>
      <c r="BW82" s="41" t="s">
        <v>893</v>
      </c>
      <c r="BX82" s="41"/>
      <c r="BY82" s="41"/>
      <c r="BZ82" s="41"/>
      <c r="CA82" s="41"/>
      <c r="CB82" s="74"/>
      <c r="CC82" s="41"/>
      <c r="CD82" s="7"/>
      <c r="CE82" s="41" t="s">
        <v>127</v>
      </c>
      <c r="CF82" s="41" t="s">
        <v>135</v>
      </c>
      <c r="CG82" s="10">
        <v>1.8964536317087048E-2</v>
      </c>
      <c r="CH82" s="10">
        <v>0</v>
      </c>
      <c r="CI82" s="10">
        <v>0</v>
      </c>
      <c r="CJ82" s="10">
        <v>0</v>
      </c>
      <c r="CK82" s="41" t="s">
        <v>925</v>
      </c>
      <c r="CL82" s="41"/>
      <c r="CM82" s="41"/>
      <c r="CN82" s="41" t="s">
        <v>115</v>
      </c>
      <c r="CO82" s="41"/>
      <c r="CP82" s="41"/>
      <c r="CQ82" s="41"/>
      <c r="CR82" s="41"/>
      <c r="CS82" s="40"/>
      <c r="CT82" s="40"/>
      <c r="CU82" s="40"/>
      <c r="CV82" s="40"/>
      <c r="CW82" s="41"/>
      <c r="CX82" s="41"/>
      <c r="CY82" s="41"/>
      <c r="CZ82" s="41"/>
      <c r="DA82" s="41"/>
      <c r="DB82" s="41"/>
      <c r="DC82" s="41"/>
      <c r="DD82" s="15"/>
      <c r="DE82" s="15"/>
      <c r="DF82" s="15"/>
      <c r="DG82" s="15"/>
      <c r="DH82" s="15"/>
      <c r="DI82" s="15"/>
      <c r="DJ82" s="15"/>
      <c r="DK82" s="15"/>
      <c r="DL82" s="15"/>
      <c r="DM82" s="15"/>
      <c r="DN82" s="15"/>
      <c r="DO82" s="15"/>
      <c r="DP82" s="15"/>
      <c r="DQ82" s="15"/>
      <c r="DR82" s="15"/>
      <c r="DS82" s="15"/>
      <c r="DT82" s="15"/>
      <c r="DU82" s="15"/>
      <c r="DV82" s="15"/>
    </row>
    <row r="83" spans="14:126" x14ac:dyDescent="0.3">
      <c r="N83" s="15" t="s">
        <v>1110</v>
      </c>
      <c r="O83" s="13" t="s">
        <v>1098</v>
      </c>
      <c r="P83" s="21">
        <v>6.7379448292430517E-4</v>
      </c>
      <c r="Q83" s="23" t="s">
        <v>1099</v>
      </c>
      <c r="R83" s="21">
        <v>5.1374459444359537E-4</v>
      </c>
      <c r="S83" s="24"/>
      <c r="T83" s="21"/>
      <c r="U83" s="23" t="s">
        <v>1106</v>
      </c>
      <c r="V83" s="21">
        <v>1.0567529153171051E-3</v>
      </c>
      <c r="W83" s="21"/>
      <c r="X83" s="21"/>
      <c r="Y83" s="21"/>
      <c r="Z83" s="15"/>
      <c r="AB83" s="36" t="s">
        <v>75</v>
      </c>
      <c r="AC83" s="21">
        <v>1.6528605998548798E-2</v>
      </c>
      <c r="AD83" s="36" t="s">
        <v>572</v>
      </c>
      <c r="AE83" s="7">
        <v>1.5027029387475164E-2</v>
      </c>
      <c r="AF83" s="36" t="s">
        <v>573</v>
      </c>
      <c r="AG83" s="7">
        <v>0.18083182640144665</v>
      </c>
      <c r="AH83" s="36" t="s">
        <v>566</v>
      </c>
      <c r="AI83" s="7">
        <v>1.1882965988310682E-2</v>
      </c>
      <c r="AJ83" s="36" t="s">
        <v>849</v>
      </c>
      <c r="AK83" s="59"/>
      <c r="AL83" s="59"/>
      <c r="AM83" s="59"/>
      <c r="AN83" s="41"/>
      <c r="AO83" s="36" t="s">
        <v>574</v>
      </c>
      <c r="AP83" s="36"/>
      <c r="AQ83" s="36" t="s">
        <v>158</v>
      </c>
      <c r="AR83" s="41" t="s">
        <v>158</v>
      </c>
      <c r="AS83" s="41" t="s">
        <v>501</v>
      </c>
      <c r="AT83" s="41" t="s">
        <v>1158</v>
      </c>
      <c r="AU83" s="41" t="s">
        <v>27</v>
      </c>
      <c r="AV83" s="56" t="s">
        <v>25</v>
      </c>
      <c r="AW83" s="10">
        <v>0.2675782250217647</v>
      </c>
      <c r="AX83" s="10">
        <v>3.326231213723291E-3</v>
      </c>
      <c r="AY83" s="10">
        <v>0</v>
      </c>
      <c r="AZ83" s="10">
        <v>0</v>
      </c>
      <c r="BA83" s="59"/>
      <c r="BB83" s="57" t="s">
        <v>271</v>
      </c>
      <c r="BC83" s="57" t="s">
        <v>271</v>
      </c>
      <c r="BD83" s="10">
        <v>0.3004682384797287</v>
      </c>
      <c r="BE83" s="57" t="s">
        <v>510</v>
      </c>
      <c r="BF83" s="10">
        <v>8.6281276962899056E-2</v>
      </c>
      <c r="BG83" s="57" t="s">
        <v>244</v>
      </c>
      <c r="BH83" s="10">
        <v>3.7369207772795218E-2</v>
      </c>
      <c r="BI83" s="36" t="s">
        <v>974</v>
      </c>
      <c r="BJ83" s="36"/>
      <c r="BK83" s="60"/>
      <c r="BL83" s="60"/>
      <c r="BM83" s="41" t="s">
        <v>96</v>
      </c>
      <c r="BN83" s="56" t="s">
        <v>106</v>
      </c>
      <c r="BO83" s="10">
        <v>0.29585798816568049</v>
      </c>
      <c r="BP83" s="10">
        <v>0</v>
      </c>
      <c r="BQ83" s="10">
        <v>0</v>
      </c>
      <c r="BR83" s="10">
        <v>0</v>
      </c>
      <c r="BS83" s="41" t="s">
        <v>106</v>
      </c>
      <c r="BT83" s="41"/>
      <c r="BU83" s="41"/>
      <c r="BV83" s="41"/>
      <c r="BW83" s="41" t="s">
        <v>922</v>
      </c>
      <c r="BX83" s="41"/>
      <c r="BY83" s="41"/>
      <c r="BZ83" s="41"/>
      <c r="CA83" s="41"/>
      <c r="CB83" s="74"/>
      <c r="CC83" s="41"/>
      <c r="CD83" s="7"/>
      <c r="CE83" s="41" t="s">
        <v>135</v>
      </c>
      <c r="CF83" s="41" t="s">
        <v>136</v>
      </c>
      <c r="CG83" s="10">
        <v>1.8964536317087048E-2</v>
      </c>
      <c r="CH83" s="10">
        <v>9.7465886939571145E-2</v>
      </c>
      <c r="CI83" s="10">
        <v>0</v>
      </c>
      <c r="CJ83" s="10">
        <v>7.8653452886581713E-3</v>
      </c>
      <c r="CK83" s="41" t="s">
        <v>115</v>
      </c>
      <c r="CL83" s="41"/>
      <c r="CM83" s="41"/>
      <c r="CN83" s="41" t="s">
        <v>111</v>
      </c>
      <c r="CO83" s="41"/>
      <c r="CP83" s="41"/>
      <c r="CQ83" s="41"/>
      <c r="CR83" s="41"/>
      <c r="CS83" s="40"/>
      <c r="CT83" s="40"/>
      <c r="CU83" s="40"/>
      <c r="CV83" s="40"/>
      <c r="CW83" s="41"/>
      <c r="CX83" s="41"/>
      <c r="CY83" s="41"/>
      <c r="CZ83" s="41"/>
      <c r="DA83" s="41"/>
      <c r="DB83" s="41"/>
      <c r="DC83" s="41"/>
      <c r="DD83" s="15"/>
      <c r="DE83" s="15"/>
      <c r="DF83" s="15"/>
      <c r="DG83" s="15"/>
      <c r="DH83" s="15"/>
      <c r="DI83" s="15"/>
      <c r="DJ83" s="15"/>
      <c r="DK83" s="15"/>
      <c r="DL83" s="15"/>
      <c r="DM83" s="15"/>
      <c r="DN83" s="15"/>
      <c r="DO83" s="15"/>
      <c r="DP83" s="15"/>
      <c r="DQ83" s="15"/>
      <c r="DR83" s="15"/>
      <c r="DS83" s="15"/>
      <c r="DT83" s="15"/>
      <c r="DU83" s="15"/>
      <c r="DV83" s="15"/>
    </row>
    <row r="84" spans="14:126" x14ac:dyDescent="0.3">
      <c r="N84" s="15" t="s">
        <v>1111</v>
      </c>
      <c r="O84" s="13" t="s">
        <v>1107</v>
      </c>
      <c r="P84" s="21">
        <v>6.0409160538041156E-4</v>
      </c>
      <c r="Q84" s="23" t="s">
        <v>1100</v>
      </c>
      <c r="R84" s="21">
        <v>3.8530844583269645E-4</v>
      </c>
      <c r="S84" s="24"/>
      <c r="T84" s="21"/>
      <c r="U84" s="23" t="s">
        <v>1101</v>
      </c>
      <c r="V84" s="21">
        <v>8.8062742943092098E-4</v>
      </c>
      <c r="W84" s="21"/>
      <c r="X84" s="21"/>
      <c r="Y84" s="21"/>
      <c r="Z84" s="15"/>
      <c r="AB84" s="36" t="s">
        <v>563</v>
      </c>
      <c r="AC84" s="21">
        <v>1.489416167278701E-2</v>
      </c>
      <c r="AD84" s="36" t="s">
        <v>563</v>
      </c>
      <c r="AE84" s="7">
        <v>1.335735945553348E-2</v>
      </c>
      <c r="AF84" s="36" t="s">
        <v>575</v>
      </c>
      <c r="AG84" s="7">
        <v>0.18083182640144665</v>
      </c>
      <c r="AH84" s="36" t="s">
        <v>574</v>
      </c>
      <c r="AI84" s="7">
        <v>1.1354834166607986E-2</v>
      </c>
      <c r="AJ84" s="36" t="s">
        <v>850</v>
      </c>
      <c r="AK84" s="59"/>
      <c r="AL84" s="59"/>
      <c r="AM84" s="59"/>
      <c r="AN84" s="41"/>
      <c r="AO84" s="36" t="s">
        <v>559</v>
      </c>
      <c r="AP84" s="36"/>
      <c r="AQ84" s="36" t="s">
        <v>159</v>
      </c>
      <c r="AR84" s="41" t="s">
        <v>159</v>
      </c>
      <c r="AS84" s="41" t="s">
        <v>233</v>
      </c>
      <c r="AT84" s="41" t="s">
        <v>166</v>
      </c>
      <c r="AU84" s="41" t="s">
        <v>203</v>
      </c>
      <c r="AV84" s="56" t="s">
        <v>26</v>
      </c>
      <c r="AW84" s="10">
        <v>0.24572395904397748</v>
      </c>
      <c r="AX84" s="10">
        <v>0</v>
      </c>
      <c r="AY84" s="10">
        <v>4.5145347181610703E-3</v>
      </c>
      <c r="AZ84" s="10">
        <v>4.3409648857107956E-2</v>
      </c>
      <c r="BA84" s="59"/>
      <c r="BB84" s="57" t="s">
        <v>272</v>
      </c>
      <c r="BC84" s="57" t="s">
        <v>272</v>
      </c>
      <c r="BD84" s="10">
        <v>0.27904053870966811</v>
      </c>
      <c r="BE84" s="59"/>
      <c r="BG84" s="57" t="s">
        <v>507</v>
      </c>
      <c r="BH84" s="10">
        <v>3.7369207772795218E-2</v>
      </c>
      <c r="BI84" s="36" t="s">
        <v>975</v>
      </c>
      <c r="BJ84" s="36"/>
      <c r="BK84" s="60"/>
      <c r="BL84" s="60"/>
      <c r="BM84" s="41" t="s">
        <v>90</v>
      </c>
      <c r="BN84" s="56" t="s">
        <v>76</v>
      </c>
      <c r="BO84" s="10">
        <v>2.7261200338123412</v>
      </c>
      <c r="BP84" s="10">
        <v>4.2553191489361701</v>
      </c>
      <c r="BQ84" s="10">
        <v>4.8780487804878048</v>
      </c>
      <c r="BR84" s="10">
        <v>5.8321479374110954</v>
      </c>
      <c r="BS84" s="41" t="s">
        <v>891</v>
      </c>
      <c r="BT84" s="41"/>
      <c r="BU84" s="41"/>
      <c r="BV84" s="41"/>
      <c r="BW84" s="41" t="s">
        <v>897</v>
      </c>
      <c r="BX84" s="41"/>
      <c r="BY84" s="41"/>
      <c r="BZ84" s="41"/>
      <c r="CA84" s="41"/>
      <c r="CB84" s="74"/>
      <c r="CC84" s="41"/>
      <c r="CD84" s="7"/>
      <c r="CE84" s="41" t="s">
        <v>913</v>
      </c>
      <c r="CF84" s="41" t="s">
        <v>76</v>
      </c>
      <c r="CG84" s="10">
        <v>0.13275175421960933</v>
      </c>
      <c r="CH84" s="10">
        <v>0.38986354775828458</v>
      </c>
      <c r="CI84" s="10">
        <v>4.2016806722689077</v>
      </c>
      <c r="CJ84" s="10">
        <v>0.56630486078338849</v>
      </c>
      <c r="CK84" s="41" t="s">
        <v>111</v>
      </c>
      <c r="CL84" s="41"/>
      <c r="CM84" s="41"/>
      <c r="CN84" s="41" t="s">
        <v>926</v>
      </c>
      <c r="CO84" s="41"/>
      <c r="CP84" s="41"/>
      <c r="CQ84" s="41"/>
      <c r="CR84" s="41"/>
      <c r="CS84" s="40"/>
      <c r="CT84" s="40"/>
      <c r="CU84" s="40"/>
      <c r="CV84" s="40"/>
      <c r="CW84" s="41"/>
      <c r="CX84" s="41"/>
      <c r="CY84" s="41"/>
      <c r="CZ84" s="41"/>
      <c r="DA84" s="41"/>
      <c r="DB84" s="41"/>
      <c r="DC84" s="41"/>
      <c r="DD84" s="15"/>
      <c r="DE84" s="15"/>
      <c r="DF84" s="15"/>
      <c r="DG84" s="15"/>
      <c r="DH84" s="15"/>
      <c r="DI84" s="15"/>
      <c r="DJ84" s="15"/>
      <c r="DK84" s="15"/>
      <c r="DL84" s="15"/>
      <c r="DM84" s="15"/>
      <c r="DN84" s="15"/>
      <c r="DO84" s="15"/>
      <c r="DP84" s="15"/>
      <c r="DQ84" s="15"/>
      <c r="DR84" s="15"/>
      <c r="DS84" s="15"/>
      <c r="DT84" s="15"/>
      <c r="DU84" s="15"/>
      <c r="DV84" s="15"/>
    </row>
    <row r="85" spans="14:126" x14ac:dyDescent="0.3">
      <c r="N85" s="15" t="s">
        <v>1078</v>
      </c>
      <c r="O85" s="13" t="s">
        <v>1103</v>
      </c>
      <c r="P85" s="21">
        <v>6.0409160538041156E-4</v>
      </c>
      <c r="Q85" s="23" t="s">
        <v>1108</v>
      </c>
      <c r="R85" s="21">
        <v>3.8530844583269645E-4</v>
      </c>
      <c r="S85" s="24"/>
      <c r="T85" s="21"/>
      <c r="U85" s="23" t="s">
        <v>1085</v>
      </c>
      <c r="V85" s="21">
        <v>7.9256468648782876E-4</v>
      </c>
      <c r="W85" s="21"/>
      <c r="X85" s="21"/>
      <c r="Y85" s="21"/>
      <c r="Z85" s="15"/>
      <c r="AB85" s="36" t="s">
        <v>566</v>
      </c>
      <c r="AC85" s="21">
        <v>1.4825100644937918E-2</v>
      </c>
      <c r="AD85" s="36" t="s">
        <v>576</v>
      </c>
      <c r="AE85" s="7">
        <v>1.1687689523591794E-2</v>
      </c>
      <c r="AF85" s="36" t="s">
        <v>560</v>
      </c>
      <c r="AG85" s="7">
        <v>0.13562386980108498</v>
      </c>
      <c r="AH85" s="36" t="s">
        <v>551</v>
      </c>
      <c r="AI85" s="7">
        <v>1.117879022604042E-2</v>
      </c>
      <c r="AJ85" s="36" t="s">
        <v>851</v>
      </c>
      <c r="AK85" s="59"/>
      <c r="AL85" s="59"/>
      <c r="AM85" s="59"/>
      <c r="AN85" s="41"/>
      <c r="AO85" s="36" t="s">
        <v>550</v>
      </c>
      <c r="AP85" s="36"/>
      <c r="AQ85" s="36" t="s">
        <v>160</v>
      </c>
      <c r="AR85" s="41" t="s">
        <v>160</v>
      </c>
      <c r="AS85" s="41" t="s">
        <v>158</v>
      </c>
      <c r="AT85" s="41" t="s">
        <v>249</v>
      </c>
      <c r="AU85" s="41" t="s">
        <v>145</v>
      </c>
      <c r="AV85" s="56" t="s">
        <v>27</v>
      </c>
      <c r="AW85" s="10">
        <v>0.23784532157554128</v>
      </c>
      <c r="AX85" s="10">
        <v>0</v>
      </c>
      <c r="AY85" s="10">
        <v>0</v>
      </c>
      <c r="AZ85" s="10">
        <v>8.173196801006756E-2</v>
      </c>
      <c r="BA85" s="59"/>
      <c r="BB85" s="57" t="s">
        <v>273</v>
      </c>
      <c r="BC85" s="57" t="s">
        <v>273</v>
      </c>
      <c r="BD85" s="10">
        <v>0.27606180017661036</v>
      </c>
      <c r="BE85" s="59"/>
      <c r="BG85" s="57" t="s">
        <v>508</v>
      </c>
      <c r="BH85" s="10">
        <v>3.7369207772795218E-2</v>
      </c>
      <c r="BI85" s="36" t="s">
        <v>976</v>
      </c>
      <c r="BJ85" s="36"/>
      <c r="BK85" s="60"/>
      <c r="BL85" s="60"/>
      <c r="BM85" s="41" t="s">
        <v>927</v>
      </c>
      <c r="BN85" s="41"/>
      <c r="BO85" s="15"/>
      <c r="BP85" s="15"/>
      <c r="BQ85" s="15"/>
      <c r="BR85" s="15"/>
      <c r="BS85" s="41" t="s">
        <v>629</v>
      </c>
      <c r="BT85" s="41"/>
      <c r="BU85" s="41"/>
      <c r="BV85" s="41"/>
      <c r="BW85" s="41" t="s">
        <v>905</v>
      </c>
      <c r="BX85" s="41"/>
      <c r="BY85" s="41"/>
      <c r="BZ85" s="41"/>
      <c r="CA85" s="41"/>
      <c r="CB85" s="74"/>
      <c r="CC85" s="41"/>
      <c r="CD85" s="7"/>
      <c r="CE85" s="41" t="s">
        <v>118</v>
      </c>
      <c r="CF85" s="41"/>
      <c r="CG85" s="15"/>
      <c r="CH85" s="15"/>
      <c r="CI85" s="15"/>
      <c r="CJ85" s="15"/>
      <c r="CK85" s="41" t="s">
        <v>126</v>
      </c>
      <c r="CL85" s="41"/>
      <c r="CM85" s="41"/>
      <c r="CN85" s="41" t="s">
        <v>928</v>
      </c>
      <c r="CO85" s="41"/>
      <c r="CP85" s="41"/>
      <c r="CQ85" s="41"/>
      <c r="CR85" s="41"/>
      <c r="CS85" s="40"/>
      <c r="CT85" s="40"/>
      <c r="CU85" s="40"/>
      <c r="CV85" s="40"/>
      <c r="CW85" s="41"/>
      <c r="CX85" s="41"/>
      <c r="CY85" s="41"/>
      <c r="CZ85" s="41"/>
      <c r="DA85" s="41"/>
      <c r="DB85" s="41"/>
      <c r="DC85" s="41"/>
      <c r="DD85" s="15"/>
      <c r="DE85" s="15"/>
      <c r="DF85" s="15"/>
      <c r="DG85" s="15"/>
      <c r="DH85" s="15"/>
      <c r="DI85" s="15"/>
      <c r="DJ85" s="15"/>
      <c r="DK85" s="15"/>
      <c r="DL85" s="15"/>
      <c r="DM85" s="15"/>
      <c r="DN85" s="15"/>
      <c r="DO85" s="15"/>
      <c r="DP85" s="15"/>
      <c r="DQ85" s="15"/>
      <c r="DR85" s="15"/>
      <c r="DS85" s="15"/>
      <c r="DT85" s="15"/>
      <c r="DU85" s="15"/>
      <c r="DV85" s="15"/>
    </row>
    <row r="86" spans="14:126" x14ac:dyDescent="0.3">
      <c r="N86" s="15" t="s">
        <v>1141</v>
      </c>
      <c r="O86" s="13" t="s">
        <v>677</v>
      </c>
      <c r="P86" s="21">
        <v>5.1115443532188671E-4</v>
      </c>
      <c r="Q86" s="23" t="s">
        <v>1101</v>
      </c>
      <c r="R86" s="21">
        <v>3.8530844583269645E-4</v>
      </c>
      <c r="S86" s="24"/>
      <c r="T86" s="21"/>
      <c r="U86" s="23" t="s">
        <v>1100</v>
      </c>
      <c r="V86" s="21">
        <v>7.9256468648782876E-4</v>
      </c>
      <c r="W86" s="21"/>
      <c r="X86" s="21"/>
      <c r="Y86" s="21"/>
      <c r="Z86" s="15"/>
      <c r="AB86" s="36" t="s">
        <v>553</v>
      </c>
      <c r="AC86" s="21">
        <v>1.4295632764761566E-2</v>
      </c>
      <c r="AD86" s="36" t="s">
        <v>565</v>
      </c>
      <c r="AE86" s="7">
        <v>1.1687689523591794E-2</v>
      </c>
      <c r="AF86" s="36" t="s">
        <v>577</v>
      </c>
      <c r="AG86" s="7">
        <v>0.13562386980108498</v>
      </c>
      <c r="AH86" s="36" t="s">
        <v>71</v>
      </c>
      <c r="AI86" s="7">
        <v>1.0826702344905287E-2</v>
      </c>
      <c r="AJ86" s="36" t="s">
        <v>852</v>
      </c>
      <c r="AK86" s="59"/>
      <c r="AL86" s="59"/>
      <c r="AM86" s="59"/>
      <c r="AN86" s="41"/>
      <c r="AO86" s="36" t="s">
        <v>578</v>
      </c>
      <c r="AP86" s="36"/>
      <c r="AQ86" s="36" t="s">
        <v>161</v>
      </c>
      <c r="AR86" s="41" t="s">
        <v>161</v>
      </c>
      <c r="AS86" s="41" t="s">
        <v>162</v>
      </c>
      <c r="AT86" s="41" t="s">
        <v>179</v>
      </c>
      <c r="AU86" s="41" t="s">
        <v>524</v>
      </c>
      <c r="AV86" s="56" t="s">
        <v>28</v>
      </c>
      <c r="AW86" s="10">
        <v>0.2369321158689725</v>
      </c>
      <c r="AX86" s="10">
        <v>2.7718593447694092E-4</v>
      </c>
      <c r="AY86" s="10">
        <v>0</v>
      </c>
      <c r="AZ86" s="10">
        <v>0.13364281255700236</v>
      </c>
      <c r="BA86" s="59"/>
      <c r="BB86" s="57" t="s">
        <v>274</v>
      </c>
      <c r="BC86" s="57" t="s">
        <v>274</v>
      </c>
      <c r="BD86" s="10">
        <v>0.26087984249199347</v>
      </c>
      <c r="BE86" s="59"/>
      <c r="BG86" s="57" t="s">
        <v>509</v>
      </c>
      <c r="BH86" s="10">
        <v>3.7369207772795218E-2</v>
      </c>
      <c r="BI86" s="36" t="s">
        <v>977</v>
      </c>
      <c r="BJ86" s="36"/>
      <c r="BK86" s="60"/>
      <c r="BL86" s="60"/>
      <c r="BM86" s="41" t="s">
        <v>929</v>
      </c>
      <c r="BN86" s="41"/>
      <c r="BO86" s="15"/>
      <c r="BP86" s="15"/>
      <c r="BQ86" s="15"/>
      <c r="BR86" s="15"/>
      <c r="BS86" s="41" t="s">
        <v>908</v>
      </c>
      <c r="BT86" s="41"/>
      <c r="BU86" s="41"/>
      <c r="BV86" s="41"/>
      <c r="BW86" s="41" t="s">
        <v>918</v>
      </c>
      <c r="BX86" s="41"/>
      <c r="BY86" s="41"/>
      <c r="BZ86" s="41"/>
      <c r="CA86" s="41"/>
      <c r="CB86" s="74"/>
      <c r="CC86" s="41"/>
      <c r="CD86" s="7"/>
      <c r="CE86" s="41" t="s">
        <v>121</v>
      </c>
      <c r="CF86" s="41"/>
      <c r="CG86" s="15"/>
      <c r="CH86" s="15"/>
      <c r="CI86" s="15"/>
      <c r="CJ86" s="15"/>
      <c r="CK86" s="41" t="s">
        <v>108</v>
      </c>
      <c r="CL86" s="41"/>
      <c r="CM86" s="41"/>
      <c r="CN86" s="41" t="s">
        <v>126</v>
      </c>
      <c r="CO86" s="41"/>
      <c r="CP86" s="41"/>
      <c r="CQ86" s="41"/>
      <c r="CR86" s="41"/>
      <c r="CS86" s="40"/>
      <c r="CT86" s="40"/>
      <c r="CU86" s="40"/>
      <c r="CV86" s="40"/>
      <c r="CW86" s="41"/>
      <c r="CX86" s="41"/>
      <c r="CY86" s="41"/>
      <c r="CZ86" s="41"/>
      <c r="DA86" s="41"/>
      <c r="DB86" s="41"/>
      <c r="DC86" s="41"/>
      <c r="DD86" s="15"/>
      <c r="DE86" s="15"/>
      <c r="DF86" s="15"/>
      <c r="DG86" s="15"/>
      <c r="DH86" s="15"/>
      <c r="DI86" s="15"/>
      <c r="DJ86" s="15"/>
      <c r="DK86" s="15"/>
      <c r="DL86" s="15"/>
      <c r="DM86" s="15"/>
      <c r="DN86" s="15"/>
      <c r="DO86" s="15"/>
      <c r="DP86" s="15"/>
      <c r="DQ86" s="15"/>
      <c r="DR86" s="15"/>
      <c r="DS86" s="15"/>
      <c r="DT86" s="15"/>
      <c r="DU86" s="15"/>
      <c r="DV86" s="15"/>
    </row>
    <row r="87" spans="14:126" x14ac:dyDescent="0.3">
      <c r="N87" s="15" t="s">
        <v>1093</v>
      </c>
      <c r="O87" s="13" t="s">
        <v>1082</v>
      </c>
      <c r="P87" s="21">
        <v>3.7174868023409944E-4</v>
      </c>
      <c r="Q87" s="23" t="s">
        <v>1105</v>
      </c>
      <c r="R87" s="21">
        <v>3.8530844583269645E-4</v>
      </c>
      <c r="S87" s="24"/>
      <c r="T87" s="21"/>
      <c r="U87" s="23" t="s">
        <v>1109</v>
      </c>
      <c r="V87" s="21">
        <v>7.9256468648782876E-4</v>
      </c>
      <c r="W87" s="21"/>
      <c r="X87" s="21"/>
      <c r="Y87" s="21"/>
      <c r="Z87" s="15"/>
      <c r="AB87" s="36" t="s">
        <v>564</v>
      </c>
      <c r="AC87" s="21">
        <v>1.2822330837314318E-2</v>
      </c>
      <c r="AD87" s="36" t="s">
        <v>123</v>
      </c>
      <c r="AE87" s="7">
        <v>1.0917072631926402E-2</v>
      </c>
      <c r="AF87" s="36" t="s">
        <v>579</v>
      </c>
      <c r="AG87" s="7">
        <v>0.13562386980108498</v>
      </c>
      <c r="AH87" s="36" t="s">
        <v>580</v>
      </c>
      <c r="AI87" s="7">
        <v>1.0474614463770158E-2</v>
      </c>
      <c r="AJ87" s="36" t="s">
        <v>853</v>
      </c>
      <c r="AK87" s="59"/>
      <c r="AL87" s="59"/>
      <c r="AM87" s="59"/>
      <c r="AN87" s="41"/>
      <c r="AO87" s="36" t="s">
        <v>573</v>
      </c>
      <c r="AP87" s="36"/>
      <c r="AQ87" s="36" t="s">
        <v>162</v>
      </c>
      <c r="AR87" s="41" t="s">
        <v>162</v>
      </c>
      <c r="AS87" s="41" t="s">
        <v>516</v>
      </c>
      <c r="AT87" s="41" t="s">
        <v>183</v>
      </c>
      <c r="AU87" s="41" t="s">
        <v>158</v>
      </c>
      <c r="AV87" s="56" t="s">
        <v>29</v>
      </c>
      <c r="AW87" s="10">
        <v>0.24241035453510501</v>
      </c>
      <c r="AX87" s="10">
        <v>0</v>
      </c>
      <c r="AY87" s="10">
        <v>1.3890876055880217E-4</v>
      </c>
      <c r="AZ87" s="10">
        <v>0.22980003782028002</v>
      </c>
      <c r="BA87" s="59"/>
      <c r="BB87" s="57" t="s">
        <v>275</v>
      </c>
      <c r="BC87" s="57" t="s">
        <v>275</v>
      </c>
      <c r="BD87" s="10">
        <v>0.24627441484603285</v>
      </c>
      <c r="BE87" s="59"/>
      <c r="BG87" s="57" t="s">
        <v>253</v>
      </c>
      <c r="BH87" s="10">
        <v>3.7369207772795218E-2</v>
      </c>
      <c r="BI87" s="36" t="s">
        <v>978</v>
      </c>
      <c r="BJ87" s="36"/>
      <c r="BK87" s="60"/>
      <c r="BL87" s="60"/>
      <c r="BM87" s="41" t="s">
        <v>93</v>
      </c>
      <c r="BN87" s="41"/>
      <c r="BO87" s="15"/>
      <c r="BP87" s="15"/>
      <c r="BQ87" s="15"/>
      <c r="BR87" s="15"/>
      <c r="BS87" s="41" t="s">
        <v>930</v>
      </c>
      <c r="BT87" s="41"/>
      <c r="BU87" s="41"/>
      <c r="BV87" s="41"/>
      <c r="BW87" s="41" t="s">
        <v>96</v>
      </c>
      <c r="BX87" s="41"/>
      <c r="BY87" s="41"/>
      <c r="BZ87" s="41"/>
      <c r="CA87" s="41"/>
      <c r="CB87" s="74"/>
      <c r="CC87" s="41"/>
      <c r="CD87" s="7"/>
      <c r="CE87" s="41" t="s">
        <v>110</v>
      </c>
      <c r="CF87" s="41"/>
      <c r="CG87" s="15"/>
      <c r="CH87" s="15"/>
      <c r="CI87" s="15"/>
      <c r="CJ87" s="15"/>
      <c r="CK87" s="41" t="s">
        <v>931</v>
      </c>
      <c r="CL87" s="41"/>
      <c r="CM87" s="41"/>
      <c r="CN87" s="41" t="s">
        <v>108</v>
      </c>
      <c r="CO87" s="41"/>
      <c r="CP87" s="41"/>
      <c r="CQ87" s="41"/>
      <c r="CR87" s="41"/>
      <c r="CS87" s="40"/>
      <c r="CT87" s="40"/>
      <c r="CU87" s="40"/>
      <c r="CV87" s="40"/>
      <c r="CW87" s="41"/>
      <c r="CX87" s="41"/>
      <c r="CY87" s="41"/>
      <c r="CZ87" s="41"/>
      <c r="DA87" s="41"/>
      <c r="DB87" s="41"/>
      <c r="DC87" s="41"/>
      <c r="DD87" s="15"/>
      <c r="DE87" s="15"/>
      <c r="DF87" s="15"/>
      <c r="DG87" s="15"/>
      <c r="DH87" s="15"/>
      <c r="DI87" s="15"/>
      <c r="DJ87" s="15"/>
      <c r="DK87" s="15"/>
      <c r="DL87" s="15"/>
      <c r="DM87" s="15"/>
      <c r="DN87" s="15"/>
      <c r="DO87" s="15"/>
      <c r="DP87" s="15"/>
      <c r="DQ87" s="15"/>
      <c r="DR87" s="15"/>
      <c r="DS87" s="15"/>
      <c r="DT87" s="15"/>
      <c r="DU87" s="15"/>
      <c r="DV87" s="15"/>
    </row>
    <row r="88" spans="14:126" x14ac:dyDescent="0.3">
      <c r="N88" s="15" t="s">
        <v>551</v>
      </c>
      <c r="O88" s="13" t="s">
        <v>1110</v>
      </c>
      <c r="P88" s="21">
        <v>3.0204580269020578E-4</v>
      </c>
      <c r="Q88" s="23" t="s">
        <v>1093</v>
      </c>
      <c r="R88" s="21">
        <v>2.5687229722179769E-4</v>
      </c>
      <c r="S88" s="24"/>
      <c r="T88" s="21"/>
      <c r="U88" s="23" t="s">
        <v>696</v>
      </c>
      <c r="V88" s="21">
        <v>7.9256468648782876E-4</v>
      </c>
      <c r="W88" s="21"/>
      <c r="X88" s="21"/>
      <c r="Y88" s="21"/>
      <c r="Z88" s="15"/>
      <c r="AB88" s="36" t="s">
        <v>576</v>
      </c>
      <c r="AC88" s="21">
        <v>1.1809435762194335E-2</v>
      </c>
      <c r="AD88" s="36" t="s">
        <v>553</v>
      </c>
      <c r="AE88" s="7">
        <v>1.0146455740261007E-2</v>
      </c>
      <c r="AF88" s="36" t="s">
        <v>1232</v>
      </c>
      <c r="AG88" s="7">
        <v>0.13562386980108498</v>
      </c>
      <c r="AH88" s="36" t="s">
        <v>558</v>
      </c>
      <c r="AI88" s="7">
        <v>9.9464826420674612E-3</v>
      </c>
      <c r="AJ88" s="36" t="s">
        <v>854</v>
      </c>
      <c r="AK88" s="59"/>
      <c r="AL88" s="59"/>
      <c r="AM88" s="59"/>
      <c r="AN88" s="41"/>
      <c r="AO88" s="36" t="s">
        <v>582</v>
      </c>
      <c r="AP88" s="36"/>
      <c r="AQ88" s="36" t="s">
        <v>163</v>
      </c>
      <c r="AR88" s="41" t="s">
        <v>163</v>
      </c>
      <c r="AS88" s="41" t="s">
        <v>163</v>
      </c>
      <c r="AT88" s="41" t="s">
        <v>142</v>
      </c>
      <c r="AU88" s="41" t="s">
        <v>189</v>
      </c>
      <c r="AV88" s="56" t="s">
        <v>30</v>
      </c>
      <c r="AW88" s="10">
        <v>0.22238349554373521</v>
      </c>
      <c r="AX88" s="10">
        <v>0</v>
      </c>
      <c r="AY88" s="10">
        <v>0</v>
      </c>
      <c r="AZ88" s="10">
        <v>0</v>
      </c>
      <c r="BA88" s="59"/>
      <c r="BB88" s="57" t="s">
        <v>276</v>
      </c>
      <c r="BC88" s="57" t="s">
        <v>276</v>
      </c>
      <c r="BD88" s="10">
        <v>0.24060520279924552</v>
      </c>
      <c r="BE88" s="59"/>
      <c r="BG88" s="57" t="s">
        <v>510</v>
      </c>
      <c r="BH88" s="10">
        <v>3.7369207772795218E-2</v>
      </c>
      <c r="BI88" s="36" t="s">
        <v>979</v>
      </c>
      <c r="BJ88" s="36"/>
      <c r="BK88" s="60"/>
      <c r="BL88" s="60"/>
      <c r="BM88" s="41" t="s">
        <v>932</v>
      </c>
      <c r="BN88" s="41"/>
      <c r="BO88" s="15"/>
      <c r="BP88" s="15"/>
      <c r="BQ88" s="15"/>
      <c r="BR88" s="15"/>
      <c r="BS88" s="41" t="s">
        <v>892</v>
      </c>
      <c r="BT88" s="41"/>
      <c r="BU88" s="41"/>
      <c r="BV88" s="41"/>
      <c r="BW88" s="41" t="s">
        <v>933</v>
      </c>
      <c r="BX88" s="41"/>
      <c r="BY88" s="41"/>
      <c r="BZ88" s="41"/>
      <c r="CA88" s="41"/>
      <c r="CB88" s="74"/>
      <c r="CC88" s="41"/>
      <c r="CD88" s="7"/>
      <c r="CE88" s="41" t="s">
        <v>924</v>
      </c>
      <c r="CF88" s="41"/>
      <c r="CG88" s="15"/>
      <c r="CH88" s="15"/>
      <c r="CI88" s="15"/>
      <c r="CJ88" s="15"/>
      <c r="CK88" s="41" t="s">
        <v>134</v>
      </c>
      <c r="CL88" s="41"/>
      <c r="CM88" s="41"/>
      <c r="CN88" s="41" t="s">
        <v>122</v>
      </c>
      <c r="CO88" s="41"/>
      <c r="CP88" s="41"/>
      <c r="CQ88" s="41"/>
      <c r="CR88" s="41"/>
      <c r="CS88" s="40"/>
      <c r="CT88" s="40"/>
      <c r="CU88" s="40"/>
      <c r="CV88" s="40"/>
      <c r="CW88" s="41"/>
      <c r="CX88" s="41"/>
      <c r="CY88" s="41"/>
      <c r="CZ88" s="41"/>
      <c r="DA88" s="41"/>
      <c r="DB88" s="41"/>
      <c r="DC88" s="41"/>
      <c r="DD88" s="15"/>
      <c r="DE88" s="15"/>
      <c r="DF88" s="15"/>
      <c r="DG88" s="15"/>
      <c r="DH88" s="15"/>
      <c r="DI88" s="15"/>
      <c r="DJ88" s="15"/>
      <c r="DK88" s="15"/>
      <c r="DL88" s="15"/>
      <c r="DM88" s="15"/>
      <c r="DN88" s="15"/>
      <c r="DO88" s="15"/>
      <c r="DP88" s="15"/>
      <c r="DQ88" s="15"/>
      <c r="DR88" s="15"/>
      <c r="DS88" s="15"/>
      <c r="DT88" s="15"/>
      <c r="DU88" s="15"/>
      <c r="DV88" s="15"/>
    </row>
    <row r="89" spans="14:126" x14ac:dyDescent="0.3">
      <c r="N89" s="15" t="s">
        <v>581</v>
      </c>
      <c r="O89" s="13" t="s">
        <v>1105</v>
      </c>
      <c r="P89" s="21">
        <v>3.0204580269020578E-4</v>
      </c>
      <c r="Q89" s="23" t="s">
        <v>1111</v>
      </c>
      <c r="R89" s="21">
        <v>2.5687229722179769E-4</v>
      </c>
      <c r="S89" s="24"/>
      <c r="T89" s="21"/>
      <c r="U89" s="23" t="s">
        <v>1096</v>
      </c>
      <c r="V89" s="21">
        <v>7.0450194354473676E-4</v>
      </c>
      <c r="W89" s="21"/>
      <c r="X89" s="21"/>
      <c r="Y89" s="21"/>
      <c r="Z89" s="15"/>
      <c r="AB89" s="36" t="s">
        <v>570</v>
      </c>
      <c r="AC89" s="21">
        <v>1.1279967882017981E-2</v>
      </c>
      <c r="AD89" s="36" t="s">
        <v>583</v>
      </c>
      <c r="AE89" s="7">
        <v>9.5042749972065136E-3</v>
      </c>
      <c r="AF89" s="36" t="s">
        <v>564</v>
      </c>
      <c r="AG89" s="7">
        <v>9.0415913200723327E-2</v>
      </c>
      <c r="AH89" s="36" t="s">
        <v>572</v>
      </c>
      <c r="AI89" s="7">
        <v>9.2423068797971974E-3</v>
      </c>
      <c r="AJ89" s="36" t="s">
        <v>855</v>
      </c>
      <c r="AK89" s="59"/>
      <c r="AL89" s="59"/>
      <c r="AM89" s="59"/>
      <c r="AN89" s="41"/>
      <c r="AO89" s="36" t="s">
        <v>584</v>
      </c>
      <c r="AP89" s="36"/>
      <c r="AQ89" s="36" t="s">
        <v>164</v>
      </c>
      <c r="AR89" s="41" t="s">
        <v>164</v>
      </c>
      <c r="AS89" s="41" t="s">
        <v>142</v>
      </c>
      <c r="AT89" s="41" t="s">
        <v>173</v>
      </c>
      <c r="AU89" s="41" t="s">
        <v>44</v>
      </c>
      <c r="AV89" s="56" t="s">
        <v>31</v>
      </c>
      <c r="AW89" s="10">
        <v>0.21626859850857391</v>
      </c>
      <c r="AX89" s="10">
        <v>0</v>
      </c>
      <c r="AY89" s="10">
        <v>0</v>
      </c>
      <c r="AZ89" s="10">
        <v>2.4800732307723204E-2</v>
      </c>
      <c r="BA89" s="59"/>
      <c r="BB89" s="57" t="s">
        <v>236</v>
      </c>
      <c r="BC89" s="57" t="s">
        <v>236</v>
      </c>
      <c r="BD89" s="10">
        <v>0.21706355955411166</v>
      </c>
      <c r="BE89" s="59"/>
      <c r="BG89" s="57" t="s">
        <v>511</v>
      </c>
      <c r="BH89" s="10">
        <v>3.7369207772795218E-2</v>
      </c>
      <c r="BI89" s="36" t="s">
        <v>980</v>
      </c>
      <c r="BJ89" s="36"/>
      <c r="BK89" s="60"/>
      <c r="BL89" s="60"/>
      <c r="BM89" s="41" t="s">
        <v>92</v>
      </c>
      <c r="BN89" s="41"/>
      <c r="BO89" s="15"/>
      <c r="BP89" s="15"/>
      <c r="BQ89" s="15"/>
      <c r="BR89" s="15"/>
      <c r="BS89" s="41" t="s">
        <v>911</v>
      </c>
      <c r="BT89" s="41"/>
      <c r="BU89" s="41"/>
      <c r="BV89" s="41"/>
      <c r="BW89" s="41" t="s">
        <v>106</v>
      </c>
      <c r="BX89" s="41"/>
      <c r="BY89" s="41"/>
      <c r="BZ89" s="41"/>
      <c r="CA89" s="41"/>
      <c r="CB89" s="74"/>
      <c r="CC89" s="41"/>
      <c r="CD89" s="7"/>
      <c r="CE89" s="41" t="s">
        <v>923</v>
      </c>
      <c r="CF89" s="41"/>
      <c r="CG89" s="15"/>
      <c r="CH89" s="15"/>
      <c r="CI89" s="15"/>
      <c r="CJ89" s="15"/>
      <c r="CK89" s="41" t="s">
        <v>122</v>
      </c>
      <c r="CL89" s="41"/>
      <c r="CM89" s="41"/>
      <c r="CN89" s="41" t="s">
        <v>117</v>
      </c>
      <c r="CO89" s="41"/>
      <c r="CP89" s="41"/>
      <c r="CQ89" s="41"/>
      <c r="CR89" s="41"/>
      <c r="CS89" s="40"/>
      <c r="CT89" s="40"/>
      <c r="CU89" s="40"/>
      <c r="CV89" s="40"/>
      <c r="CW89" s="41"/>
      <c r="CX89" s="41"/>
      <c r="CY89" s="41"/>
      <c r="CZ89" s="41"/>
      <c r="DA89" s="41"/>
      <c r="DB89" s="41"/>
      <c r="DC89" s="41"/>
      <c r="DD89" s="15"/>
      <c r="DE89" s="15"/>
      <c r="DF89" s="15"/>
      <c r="DG89" s="15"/>
      <c r="DH89" s="15"/>
      <c r="DI89" s="15"/>
      <c r="DJ89" s="15"/>
      <c r="DK89" s="15"/>
      <c r="DL89" s="15"/>
      <c r="DM89" s="15"/>
      <c r="DN89" s="15"/>
      <c r="DO89" s="15"/>
      <c r="DP89" s="15"/>
      <c r="DQ89" s="15"/>
      <c r="DR89" s="15"/>
      <c r="DS89" s="15"/>
      <c r="DT89" s="15"/>
      <c r="DU89" s="15"/>
      <c r="DV89" s="15"/>
    </row>
    <row r="90" spans="14:126" x14ac:dyDescent="0.3">
      <c r="N90" s="15" t="s">
        <v>1115</v>
      </c>
      <c r="O90" s="13" t="s">
        <v>1112</v>
      </c>
      <c r="P90" s="21">
        <v>2.5557721766094336E-4</v>
      </c>
      <c r="Q90" s="23" t="s">
        <v>1113</v>
      </c>
      <c r="R90" s="21">
        <v>2.5687229722179769E-4</v>
      </c>
      <c r="S90" s="24"/>
      <c r="T90" s="21"/>
      <c r="U90" s="23" t="s">
        <v>1104</v>
      </c>
      <c r="V90" s="21">
        <v>6.1643920060164465E-4</v>
      </c>
      <c r="W90" s="21"/>
      <c r="X90" s="21"/>
      <c r="Y90" s="21"/>
      <c r="Z90" s="15"/>
      <c r="AB90" s="36" t="s">
        <v>66</v>
      </c>
      <c r="AC90" s="21">
        <v>1.0082910065967093E-2</v>
      </c>
      <c r="AD90" s="36" t="s">
        <v>578</v>
      </c>
      <c r="AE90" s="7">
        <v>8.219913511097526E-3</v>
      </c>
      <c r="AF90" s="36" t="s">
        <v>574</v>
      </c>
      <c r="AG90" s="7">
        <v>9.0415913200723327E-2</v>
      </c>
      <c r="AH90" s="36" t="s">
        <v>585</v>
      </c>
      <c r="AI90" s="7">
        <v>8.8902189986620663E-3</v>
      </c>
      <c r="AJ90" s="36" t="s">
        <v>856</v>
      </c>
      <c r="AK90" s="59"/>
      <c r="AL90" s="59"/>
      <c r="AM90" s="59"/>
      <c r="AN90" s="41"/>
      <c r="AO90" s="36" t="s">
        <v>552</v>
      </c>
      <c r="AP90" s="36"/>
      <c r="AQ90" s="36" t="s">
        <v>165</v>
      </c>
      <c r="AR90" s="41" t="s">
        <v>165</v>
      </c>
      <c r="AS90" s="41" t="s">
        <v>152</v>
      </c>
      <c r="AT90" s="41" t="s">
        <v>234</v>
      </c>
      <c r="AU90" s="41" t="s">
        <v>166</v>
      </c>
      <c r="AV90" s="56" t="s">
        <v>943</v>
      </c>
      <c r="AW90" s="10">
        <v>0.19983984878745978</v>
      </c>
      <c r="AX90" s="10">
        <v>0</v>
      </c>
      <c r="AY90" s="10">
        <v>2.7781752111760434E-4</v>
      </c>
      <c r="AZ90" s="10">
        <v>0.64920351494319428</v>
      </c>
      <c r="BA90" s="59"/>
      <c r="BB90" s="57" t="s">
        <v>277</v>
      </c>
      <c r="BC90" s="57" t="s">
        <v>277</v>
      </c>
      <c r="BD90" s="10">
        <v>0.21245131924486096</v>
      </c>
      <c r="BE90" s="59"/>
      <c r="BG90" s="59"/>
      <c r="BI90" s="36" t="s">
        <v>1043</v>
      </c>
      <c r="BJ90" s="36"/>
      <c r="BK90" s="60"/>
      <c r="BL90" s="60"/>
      <c r="BM90" s="41" t="s">
        <v>98</v>
      </c>
      <c r="BN90" s="41"/>
      <c r="BO90" s="15"/>
      <c r="BP90" s="15"/>
      <c r="BQ90" s="15"/>
      <c r="BR90" s="15"/>
      <c r="BS90" s="41" t="s">
        <v>910</v>
      </c>
      <c r="BT90" s="41"/>
      <c r="BU90" s="41"/>
      <c r="BV90" s="41"/>
      <c r="BW90" s="41" t="s">
        <v>911</v>
      </c>
      <c r="BX90" s="41"/>
      <c r="BY90" s="41"/>
      <c r="BZ90" s="41"/>
      <c r="CA90" s="41"/>
      <c r="CB90" s="74"/>
      <c r="CC90" s="41"/>
      <c r="CD90" s="7"/>
      <c r="CE90" s="41" t="s">
        <v>925</v>
      </c>
      <c r="CF90" s="41"/>
      <c r="CG90" s="15"/>
      <c r="CH90" s="15"/>
      <c r="CI90" s="15"/>
      <c r="CJ90" s="15"/>
      <c r="CK90" s="41" t="s">
        <v>117</v>
      </c>
      <c r="CL90" s="41"/>
      <c r="CM90" s="41"/>
      <c r="CN90" s="41" t="s">
        <v>123</v>
      </c>
      <c r="CO90" s="41"/>
      <c r="CP90" s="41"/>
      <c r="CQ90" s="41"/>
      <c r="CR90" s="41"/>
      <c r="CS90" s="40"/>
      <c r="CT90" s="40"/>
      <c r="CU90" s="40"/>
      <c r="CV90" s="40"/>
      <c r="CW90" s="41"/>
      <c r="CX90" s="41"/>
      <c r="CY90" s="41"/>
      <c r="CZ90" s="41"/>
      <c r="DA90" s="41"/>
      <c r="DB90" s="41"/>
      <c r="DC90" s="41"/>
      <c r="DD90" s="15"/>
      <c r="DE90" s="15"/>
      <c r="DF90" s="15"/>
      <c r="DG90" s="15"/>
      <c r="DH90" s="15"/>
      <c r="DI90" s="15"/>
      <c r="DJ90" s="15"/>
      <c r="DK90" s="15"/>
      <c r="DL90" s="15"/>
      <c r="DM90" s="15"/>
      <c r="DN90" s="15"/>
      <c r="DO90" s="15"/>
      <c r="DP90" s="15"/>
      <c r="DQ90" s="15"/>
      <c r="DR90" s="15"/>
      <c r="DS90" s="15"/>
      <c r="DT90" s="15"/>
      <c r="DU90" s="15"/>
      <c r="DV90" s="15"/>
    </row>
    <row r="91" spans="14:126" x14ac:dyDescent="0.3">
      <c r="N91" s="15" t="s">
        <v>1109</v>
      </c>
      <c r="O91" s="13" t="s">
        <v>123</v>
      </c>
      <c r="P91" s="21">
        <v>2.0910863263168093E-4</v>
      </c>
      <c r="Q91" s="23" t="s">
        <v>1114</v>
      </c>
      <c r="R91" s="21">
        <v>1.2843614861089884E-4</v>
      </c>
      <c r="S91" s="24"/>
      <c r="T91" s="21"/>
      <c r="U91" s="23" t="s">
        <v>1115</v>
      </c>
      <c r="V91" s="21">
        <v>5.2837645765855255E-4</v>
      </c>
      <c r="W91" s="21"/>
      <c r="X91" s="21"/>
      <c r="Y91" s="21"/>
      <c r="Z91" s="15"/>
      <c r="AB91" s="36" t="s">
        <v>569</v>
      </c>
      <c r="AC91" s="21">
        <v>9.7145845841052816E-3</v>
      </c>
      <c r="AD91" s="36" t="s">
        <v>574</v>
      </c>
      <c r="AE91" s="7">
        <v>7.7061689166539309E-3</v>
      </c>
      <c r="AF91" s="36" t="s">
        <v>561</v>
      </c>
      <c r="AG91" s="7">
        <v>9.0415913200723327E-2</v>
      </c>
      <c r="AH91" s="36" t="s">
        <v>60</v>
      </c>
      <c r="AI91" s="7">
        <v>8.7141750580945008E-3</v>
      </c>
      <c r="AJ91" s="36" t="s">
        <v>857</v>
      </c>
      <c r="AK91" s="59"/>
      <c r="AL91" s="59"/>
      <c r="AM91" s="59"/>
      <c r="AN91" s="41"/>
      <c r="AO91" s="36" t="s">
        <v>561</v>
      </c>
      <c r="AP91" s="36"/>
      <c r="AQ91" s="36" t="s">
        <v>29</v>
      </c>
      <c r="AR91" s="41" t="s">
        <v>29</v>
      </c>
      <c r="AS91" s="41" t="s">
        <v>242</v>
      </c>
      <c r="AT91" s="41" t="s">
        <v>250</v>
      </c>
      <c r="AU91" s="41" t="s">
        <v>525</v>
      </c>
      <c r="AV91" s="56" t="s">
        <v>32</v>
      </c>
      <c r="AW91" s="10">
        <v>0.19711813766200001</v>
      </c>
      <c r="AX91" s="10">
        <v>0</v>
      </c>
      <c r="AY91" s="10">
        <v>0</v>
      </c>
      <c r="AZ91" s="10">
        <v>0</v>
      </c>
      <c r="BA91" s="59"/>
      <c r="BB91" s="57" t="s">
        <v>278</v>
      </c>
      <c r="BC91" s="57" t="s">
        <v>278</v>
      </c>
      <c r="BD91" s="10">
        <v>0.20505251708210462</v>
      </c>
      <c r="BE91" s="59"/>
      <c r="BG91" s="59"/>
      <c r="BI91" s="36" t="s">
        <v>981</v>
      </c>
      <c r="BJ91" s="36"/>
      <c r="BK91" s="60"/>
      <c r="BL91" s="60"/>
      <c r="BM91" s="41" t="s">
        <v>78</v>
      </c>
      <c r="BN91" s="41"/>
      <c r="BO91" s="15"/>
      <c r="BP91" s="15"/>
      <c r="BQ91" s="15"/>
      <c r="BR91" s="15"/>
      <c r="BS91" s="41" t="s">
        <v>895</v>
      </c>
      <c r="BT91" s="41"/>
      <c r="BU91" s="41"/>
      <c r="BV91" s="41"/>
      <c r="BW91" s="41" t="s">
        <v>919</v>
      </c>
      <c r="BX91" s="41"/>
      <c r="BY91" s="41"/>
      <c r="BZ91" s="41"/>
      <c r="CA91" s="41"/>
      <c r="CB91" s="74"/>
      <c r="CC91" s="41"/>
      <c r="CD91" s="7"/>
      <c r="CE91" s="41" t="s">
        <v>115</v>
      </c>
      <c r="CF91" s="41"/>
      <c r="CG91" s="15"/>
      <c r="CH91" s="15"/>
      <c r="CI91" s="15"/>
      <c r="CJ91" s="15"/>
      <c r="CK91" s="41" t="s">
        <v>119</v>
      </c>
      <c r="CL91" s="41"/>
      <c r="CM91" s="41"/>
      <c r="CN91" s="41" t="s">
        <v>934</v>
      </c>
      <c r="CO91" s="41"/>
      <c r="CP91" s="41"/>
      <c r="CQ91" s="41"/>
      <c r="CR91" s="41"/>
      <c r="CS91" s="40"/>
      <c r="CT91" s="40"/>
      <c r="CU91" s="40"/>
      <c r="CV91" s="40"/>
      <c r="CW91" s="41"/>
      <c r="CX91" s="41"/>
      <c r="CY91" s="41"/>
      <c r="CZ91" s="41"/>
      <c r="DA91" s="41"/>
      <c r="DB91" s="41"/>
      <c r="DC91" s="41"/>
      <c r="DD91" s="15"/>
      <c r="DE91" s="15"/>
      <c r="DF91" s="15"/>
      <c r="DG91" s="15"/>
      <c r="DH91" s="15"/>
      <c r="DI91" s="15"/>
      <c r="DJ91" s="15"/>
      <c r="DK91" s="15"/>
      <c r="DL91" s="15"/>
      <c r="DM91" s="15"/>
      <c r="DN91" s="15"/>
      <c r="DO91" s="15"/>
      <c r="DP91" s="15"/>
      <c r="DQ91" s="15"/>
      <c r="DR91" s="15"/>
      <c r="DS91" s="15"/>
      <c r="DT91" s="15"/>
      <c r="DU91" s="15"/>
      <c r="DV91" s="15"/>
    </row>
    <row r="92" spans="14:126" x14ac:dyDescent="0.3">
      <c r="N92" s="15" t="s">
        <v>565</v>
      </c>
      <c r="O92" s="13" t="s">
        <v>1116</v>
      </c>
      <c r="P92" s="21">
        <v>1.8587434011704972E-4</v>
      </c>
      <c r="Q92" s="23" t="s">
        <v>882</v>
      </c>
      <c r="R92" s="21">
        <v>1.2843614861089884E-4</v>
      </c>
      <c r="S92" s="24"/>
      <c r="T92" s="21"/>
      <c r="U92" s="23" t="s">
        <v>1117</v>
      </c>
      <c r="V92" s="21">
        <v>5.2837645765855255E-4</v>
      </c>
      <c r="W92" s="21"/>
      <c r="X92" s="21"/>
      <c r="Y92" s="21"/>
      <c r="Z92" s="15"/>
      <c r="AB92" s="36" t="s">
        <v>580</v>
      </c>
      <c r="AC92" s="21">
        <v>8.2873233418907614E-3</v>
      </c>
      <c r="AD92" s="36" t="s">
        <v>586</v>
      </c>
      <c r="AE92" s="7">
        <v>7.7061689166539309E-3</v>
      </c>
      <c r="AF92" s="36" t="s">
        <v>587</v>
      </c>
      <c r="AG92" s="7">
        <v>9.0415913200723327E-2</v>
      </c>
      <c r="AH92" s="36" t="s">
        <v>573</v>
      </c>
      <c r="AI92" s="7">
        <v>8.0980212661080214E-3</v>
      </c>
      <c r="AJ92" s="36" t="s">
        <v>858</v>
      </c>
      <c r="AK92" s="59"/>
      <c r="AL92" s="59"/>
      <c r="AM92" s="59"/>
      <c r="AN92" s="41"/>
      <c r="AO92" s="36" t="s">
        <v>571</v>
      </c>
      <c r="AP92" s="36"/>
      <c r="AQ92" s="36" t="s">
        <v>943</v>
      </c>
      <c r="AR92" s="41" t="s">
        <v>943</v>
      </c>
      <c r="AS92" s="41" t="s">
        <v>42</v>
      </c>
      <c r="AT92" s="41" t="s">
        <v>144</v>
      </c>
      <c r="AU92" s="41" t="s">
        <v>168</v>
      </c>
      <c r="AV92" s="56" t="s">
        <v>33</v>
      </c>
      <c r="AW92" s="10">
        <v>0.19159413843697146</v>
      </c>
      <c r="AX92" s="10">
        <v>0</v>
      </c>
      <c r="AY92" s="10">
        <v>6.9454380279401084E-5</v>
      </c>
      <c r="AZ92" s="10">
        <v>0.10947799646229769</v>
      </c>
      <c r="BA92" s="59"/>
      <c r="BB92" s="57" t="s">
        <v>279</v>
      </c>
      <c r="BC92" s="57" t="s">
        <v>279</v>
      </c>
      <c r="BD92" s="10">
        <v>0.20236204356837503</v>
      </c>
      <c r="BE92" s="59"/>
      <c r="BG92" s="59"/>
      <c r="BI92" s="36" t="s">
        <v>982</v>
      </c>
      <c r="BJ92" s="36"/>
      <c r="BK92" s="60"/>
      <c r="BL92" s="60"/>
      <c r="BM92" s="41" t="s">
        <v>85</v>
      </c>
      <c r="BN92" s="41"/>
      <c r="BO92" s="15"/>
      <c r="BP92" s="15"/>
      <c r="BQ92" s="15"/>
      <c r="BR92" s="15"/>
      <c r="BS92" s="41" t="s">
        <v>902</v>
      </c>
      <c r="BT92" s="41"/>
      <c r="BU92" s="41"/>
      <c r="BV92" s="41"/>
      <c r="BW92" s="41" t="s">
        <v>929</v>
      </c>
      <c r="BX92" s="41"/>
      <c r="BY92" s="41"/>
      <c r="BZ92" s="41"/>
      <c r="CA92" s="41"/>
      <c r="CB92" s="74"/>
      <c r="CC92" s="41"/>
      <c r="CD92" s="7"/>
      <c r="CE92" s="41" t="s">
        <v>926</v>
      </c>
      <c r="CF92" s="41"/>
      <c r="CG92" s="15"/>
      <c r="CH92" s="15"/>
      <c r="CI92" s="15"/>
      <c r="CJ92" s="15"/>
      <c r="CK92" s="41" t="s">
        <v>132</v>
      </c>
      <c r="CL92" s="41"/>
      <c r="CM92" s="41"/>
      <c r="CN92" s="41"/>
      <c r="CO92" s="41"/>
      <c r="CP92" s="41"/>
      <c r="CQ92" s="41"/>
      <c r="CR92" s="41"/>
      <c r="CS92" s="40"/>
      <c r="CT92" s="40"/>
      <c r="CU92" s="40"/>
      <c r="CV92" s="40"/>
      <c r="CW92" s="41"/>
      <c r="CX92" s="41"/>
      <c r="CY92" s="41"/>
      <c r="CZ92" s="41"/>
      <c r="DA92" s="41"/>
      <c r="DB92" s="41"/>
      <c r="DC92" s="41"/>
      <c r="DD92" s="15"/>
      <c r="DE92" s="15"/>
      <c r="DF92" s="15"/>
      <c r="DG92" s="15"/>
      <c r="DH92" s="15"/>
      <c r="DI92" s="15"/>
      <c r="DJ92" s="15"/>
      <c r="DK92" s="15"/>
      <c r="DL92" s="15"/>
      <c r="DM92" s="15"/>
      <c r="DN92" s="15"/>
      <c r="DO92" s="15"/>
      <c r="DP92" s="15"/>
      <c r="DQ92" s="15"/>
      <c r="DR92" s="15"/>
      <c r="DS92" s="15"/>
      <c r="DT92" s="15"/>
      <c r="DU92" s="15"/>
      <c r="DV92" s="15"/>
    </row>
    <row r="93" spans="14:126" x14ac:dyDescent="0.3">
      <c r="N93" s="15" t="s">
        <v>1133</v>
      </c>
      <c r="O93" s="13" t="s">
        <v>1113</v>
      </c>
      <c r="P93" s="21">
        <v>1.8587434011704972E-4</v>
      </c>
      <c r="Q93" s="23" t="s">
        <v>1118</v>
      </c>
      <c r="R93" s="21">
        <v>1.2843614861089884E-4</v>
      </c>
      <c r="S93" s="24"/>
      <c r="T93" s="21"/>
      <c r="U93" s="23" t="s">
        <v>1119</v>
      </c>
      <c r="V93" s="21">
        <v>3.5225097177236838E-4</v>
      </c>
      <c r="W93" s="21"/>
      <c r="X93" s="21"/>
      <c r="Y93" s="21"/>
      <c r="Z93" s="15"/>
      <c r="AB93" s="36" t="s">
        <v>626</v>
      </c>
      <c r="AC93" s="21">
        <v>8.2643029992743988E-3</v>
      </c>
      <c r="AD93" s="36" t="s">
        <v>569</v>
      </c>
      <c r="AE93" s="7">
        <v>7.5777327680430322E-3</v>
      </c>
      <c r="AF93" s="36" t="s">
        <v>588</v>
      </c>
      <c r="AG93" s="7">
        <v>9.0415913200723327E-2</v>
      </c>
      <c r="AH93" s="36" t="s">
        <v>589</v>
      </c>
      <c r="AI93" s="7">
        <v>7.9219773255404542E-3</v>
      </c>
      <c r="AJ93" s="36" t="s">
        <v>859</v>
      </c>
      <c r="AK93" s="59"/>
      <c r="AL93" s="59"/>
      <c r="AM93" s="59"/>
      <c r="AN93" s="41"/>
      <c r="AO93" s="36" t="s">
        <v>590</v>
      </c>
      <c r="AP93" s="36"/>
      <c r="AQ93" s="36" t="s">
        <v>166</v>
      </c>
      <c r="AR93" s="41" t="s">
        <v>166</v>
      </c>
      <c r="AS93" s="41" t="s">
        <v>517</v>
      </c>
      <c r="AT93" s="41" t="s">
        <v>145</v>
      </c>
      <c r="AU93" s="41" t="s">
        <v>170</v>
      </c>
      <c r="AV93" s="56" t="s">
        <v>34</v>
      </c>
      <c r="AW93" s="10">
        <v>0.19028700085698089</v>
      </c>
      <c r="AX93" s="10">
        <v>0</v>
      </c>
      <c r="AY93" s="10">
        <v>0</v>
      </c>
      <c r="AZ93" s="10">
        <v>6.5532839215279387E-2</v>
      </c>
      <c r="BA93" s="59"/>
      <c r="BB93" s="57" t="s">
        <v>280</v>
      </c>
      <c r="BC93" s="57" t="s">
        <v>280</v>
      </c>
      <c r="BD93" s="10">
        <v>0.2002481000933018</v>
      </c>
      <c r="BE93" s="59"/>
      <c r="BG93" s="59"/>
      <c r="BI93" s="36" t="s">
        <v>983</v>
      </c>
      <c r="BJ93" s="36"/>
      <c r="BK93" s="60"/>
      <c r="BL93" s="60"/>
      <c r="BM93" s="41" t="s">
        <v>902</v>
      </c>
      <c r="BN93" s="41"/>
      <c r="BO93" s="15"/>
      <c r="BP93" s="15"/>
      <c r="BQ93" s="15"/>
      <c r="BR93" s="15"/>
      <c r="BS93" s="41" t="s">
        <v>935</v>
      </c>
      <c r="BT93" s="41"/>
      <c r="BU93" s="41"/>
      <c r="BV93" s="41"/>
      <c r="BW93" s="41" t="s">
        <v>932</v>
      </c>
      <c r="BX93" s="41"/>
      <c r="BY93" s="41"/>
      <c r="BZ93" s="41"/>
      <c r="CA93" s="41"/>
      <c r="CB93" s="74"/>
      <c r="CC93" s="41"/>
      <c r="CD93" s="7"/>
      <c r="CE93" s="41" t="s">
        <v>126</v>
      </c>
      <c r="CF93" s="41"/>
      <c r="CG93" s="15"/>
      <c r="CH93" s="15"/>
      <c r="CI93" s="15"/>
      <c r="CJ93" s="15"/>
      <c r="CK93" s="41" t="s">
        <v>123</v>
      </c>
      <c r="CL93" s="41"/>
      <c r="CM93" s="41"/>
      <c r="CN93" s="41"/>
      <c r="CO93" s="41"/>
      <c r="CP93" s="41"/>
      <c r="CQ93" s="41"/>
      <c r="CR93" s="41"/>
      <c r="CS93" s="40"/>
      <c r="CT93" s="40"/>
      <c r="CU93" s="40"/>
      <c r="CV93" s="40"/>
      <c r="CW93" s="41"/>
      <c r="CX93" s="41"/>
      <c r="CY93" s="41"/>
      <c r="CZ93" s="41"/>
      <c r="DA93" s="41"/>
      <c r="DB93" s="41"/>
      <c r="DC93" s="41"/>
      <c r="DD93" s="15"/>
      <c r="DE93" s="15"/>
      <c r="DF93" s="15"/>
      <c r="DG93" s="15"/>
      <c r="DH93" s="15"/>
      <c r="DI93" s="15"/>
      <c r="DJ93" s="15"/>
      <c r="DK93" s="15"/>
      <c r="DL93" s="15"/>
      <c r="DM93" s="15"/>
      <c r="DN93" s="15"/>
      <c r="DO93" s="15"/>
      <c r="DP93" s="15"/>
      <c r="DQ93" s="15"/>
      <c r="DR93" s="15"/>
      <c r="DS93" s="15"/>
      <c r="DT93" s="15"/>
      <c r="DU93" s="15"/>
      <c r="DV93" s="15"/>
    </row>
    <row r="94" spans="14:126" x14ac:dyDescent="0.3">
      <c r="N94" s="15" t="s">
        <v>1140</v>
      </c>
      <c r="O94" s="13" t="s">
        <v>1102</v>
      </c>
      <c r="P94" s="21">
        <v>1.6264004760241848E-4</v>
      </c>
      <c r="Q94" s="23" t="s">
        <v>1119</v>
      </c>
      <c r="R94" s="21">
        <v>1.2843614861089884E-4</v>
      </c>
      <c r="S94" s="24"/>
      <c r="T94" s="21"/>
      <c r="U94" s="23" t="s">
        <v>1061</v>
      </c>
      <c r="V94" s="21">
        <v>3.5225097177236838E-4</v>
      </c>
      <c r="W94" s="21"/>
      <c r="X94" s="21"/>
      <c r="Y94" s="21"/>
      <c r="Z94" s="15"/>
      <c r="AB94" s="36" t="s">
        <v>583</v>
      </c>
      <c r="AC94" s="21">
        <v>8.0801402583434937E-3</v>
      </c>
      <c r="AD94" s="36" t="s">
        <v>558</v>
      </c>
      <c r="AE94" s="7">
        <v>7.4492966194321317E-3</v>
      </c>
      <c r="AF94" s="36" t="s">
        <v>591</v>
      </c>
      <c r="AG94" s="7">
        <v>9.0415913200723327E-2</v>
      </c>
      <c r="AH94" s="36" t="s">
        <v>50</v>
      </c>
      <c r="AI94" s="7">
        <v>6.7776917118512773E-3</v>
      </c>
      <c r="AJ94" s="36" t="s">
        <v>860</v>
      </c>
      <c r="AK94" s="59"/>
      <c r="AL94" s="59"/>
      <c r="AM94" s="59"/>
      <c r="AN94" s="41"/>
      <c r="AO94" s="36" t="s">
        <v>592</v>
      </c>
      <c r="AP94" s="36"/>
      <c r="AQ94" s="36" t="s">
        <v>33</v>
      </c>
      <c r="AR94" s="41" t="s">
        <v>33</v>
      </c>
      <c r="AS94" s="41" t="s">
        <v>156</v>
      </c>
      <c r="AT94" s="41" t="s">
        <v>247</v>
      </c>
      <c r="AU94" s="41" t="s">
        <v>173</v>
      </c>
      <c r="AV94" s="56" t="s">
        <v>35</v>
      </c>
      <c r="AW94" s="10">
        <v>0.18629396414002344</v>
      </c>
      <c r="AX94" s="10">
        <v>0</v>
      </c>
      <c r="AY94" s="10">
        <v>0</v>
      </c>
      <c r="AZ94" s="10">
        <v>9.773028115863934E-2</v>
      </c>
      <c r="BA94" s="59"/>
      <c r="BB94" s="57" t="s">
        <v>281</v>
      </c>
      <c r="BC94" s="57" t="s">
        <v>281</v>
      </c>
      <c r="BD94" s="10">
        <v>0.19919112835576516</v>
      </c>
      <c r="BE94" s="59"/>
      <c r="BG94" s="59"/>
      <c r="BI94" s="36" t="s">
        <v>984</v>
      </c>
      <c r="BJ94" s="36"/>
      <c r="BK94" s="60"/>
      <c r="BL94" s="60"/>
      <c r="BM94" s="41" t="s">
        <v>88</v>
      </c>
      <c r="BN94" s="41"/>
      <c r="BO94" s="15"/>
      <c r="BP94" s="15"/>
      <c r="BQ94" s="15"/>
      <c r="BR94" s="15"/>
      <c r="BS94" s="41" t="s">
        <v>929</v>
      </c>
      <c r="BT94" s="41"/>
      <c r="BU94" s="41"/>
      <c r="BV94" s="41"/>
      <c r="BW94" s="41" t="s">
        <v>98</v>
      </c>
      <c r="BX94" s="41"/>
      <c r="BY94" s="41"/>
      <c r="BZ94" s="41"/>
      <c r="CA94" s="41"/>
      <c r="CB94" s="74"/>
      <c r="CC94" s="41"/>
      <c r="CD94" s="7"/>
      <c r="CE94" s="41" t="s">
        <v>931</v>
      </c>
      <c r="CF94" s="41"/>
      <c r="CG94" s="15"/>
      <c r="CH94" s="15"/>
      <c r="CI94" s="15"/>
      <c r="CJ94" s="15"/>
      <c r="CK94" s="41" t="s">
        <v>936</v>
      </c>
      <c r="CL94" s="41"/>
      <c r="CM94" s="41"/>
      <c r="CN94" s="41"/>
      <c r="CO94" s="41"/>
      <c r="CP94" s="41"/>
      <c r="CQ94" s="41"/>
      <c r="CR94" s="41"/>
      <c r="CS94" s="40"/>
      <c r="CT94" s="40"/>
      <c r="CU94" s="40"/>
      <c r="CV94" s="40"/>
      <c r="CW94" s="41"/>
      <c r="CX94" s="41"/>
      <c r="CY94" s="41"/>
      <c r="CZ94" s="41"/>
      <c r="DA94" s="41"/>
      <c r="DB94" s="41"/>
      <c r="DC94" s="41"/>
      <c r="DD94" s="15"/>
      <c r="DE94" s="15"/>
      <c r="DF94" s="15"/>
      <c r="DG94" s="15"/>
      <c r="DH94" s="15"/>
      <c r="DI94" s="15"/>
      <c r="DJ94" s="15"/>
      <c r="DK94" s="15"/>
      <c r="DL94" s="15"/>
      <c r="DM94" s="15"/>
      <c r="DN94" s="15"/>
      <c r="DO94" s="15"/>
      <c r="DP94" s="15"/>
      <c r="DQ94" s="15"/>
      <c r="DR94" s="15"/>
      <c r="DS94" s="15"/>
      <c r="DT94" s="15"/>
      <c r="DU94" s="15"/>
      <c r="DV94" s="15"/>
    </row>
    <row r="95" spans="14:126" x14ac:dyDescent="0.3">
      <c r="N95" s="15" t="s">
        <v>1105</v>
      </c>
      <c r="O95" s="13" t="s">
        <v>1108</v>
      </c>
      <c r="P95" s="21">
        <v>1.6264004760241848E-4</v>
      </c>
      <c r="Q95" s="23" t="s">
        <v>1082</v>
      </c>
      <c r="R95" s="21">
        <v>1.2843614861089884E-4</v>
      </c>
      <c r="S95" s="24"/>
      <c r="T95" s="21"/>
      <c r="U95" s="23" t="s">
        <v>1120</v>
      </c>
      <c r="V95" s="21">
        <v>2.6418822882927627E-4</v>
      </c>
      <c r="W95" s="21"/>
      <c r="X95" s="21"/>
      <c r="Y95" s="21"/>
      <c r="Z95" s="15"/>
      <c r="AB95" s="36" t="s">
        <v>560</v>
      </c>
      <c r="AC95" s="21">
        <v>7.8038961469471344E-3</v>
      </c>
      <c r="AD95" s="36" t="s">
        <v>593</v>
      </c>
      <c r="AE95" s="7">
        <v>7.4492966194321317E-3</v>
      </c>
      <c r="AF95" s="36" t="s">
        <v>594</v>
      </c>
      <c r="AG95" s="7">
        <v>9.0415913200723327E-2</v>
      </c>
      <c r="AH95" s="36" t="s">
        <v>64</v>
      </c>
      <c r="AI95" s="7">
        <v>6.4256038307161471E-3</v>
      </c>
      <c r="AJ95" s="36" t="s">
        <v>861</v>
      </c>
      <c r="AK95" s="59"/>
      <c r="AL95" s="59"/>
      <c r="AM95" s="59"/>
      <c r="AN95" s="41"/>
      <c r="AO95" s="36" t="s">
        <v>595</v>
      </c>
      <c r="AP95" s="36"/>
      <c r="AQ95" s="36" t="s">
        <v>167</v>
      </c>
      <c r="AR95" s="41" t="s">
        <v>167</v>
      </c>
      <c r="AS95" s="41" t="s">
        <v>159</v>
      </c>
      <c r="AT95" s="41" t="s">
        <v>171</v>
      </c>
      <c r="AU95" s="41" t="s">
        <v>146</v>
      </c>
      <c r="AV95" s="56" t="s">
        <v>36</v>
      </c>
      <c r="AW95" s="10">
        <v>0.18376026595415135</v>
      </c>
      <c r="AX95" s="10">
        <v>0</v>
      </c>
      <c r="AY95" s="10">
        <v>0</v>
      </c>
      <c r="AZ95" s="10">
        <v>0.18060020449726641</v>
      </c>
      <c r="BA95" s="59"/>
      <c r="BB95" s="57" t="s">
        <v>282</v>
      </c>
      <c r="BC95" s="57" t="s">
        <v>282</v>
      </c>
      <c r="BD95" s="10">
        <v>0.19342582796920177</v>
      </c>
      <c r="BE95" s="59"/>
      <c r="BG95" s="59"/>
      <c r="BI95" s="36" t="s">
        <v>985</v>
      </c>
      <c r="BJ95" s="36"/>
      <c r="BK95" s="60"/>
      <c r="BL95" s="60"/>
      <c r="BM95" s="41" t="s">
        <v>91</v>
      </c>
      <c r="BN95" s="41"/>
      <c r="BO95" s="15"/>
      <c r="BP95" s="15"/>
      <c r="BQ95" s="15"/>
      <c r="BR95" s="15"/>
      <c r="BS95" s="41" t="s">
        <v>937</v>
      </c>
      <c r="BT95" s="41"/>
      <c r="BU95" s="41"/>
      <c r="BV95" s="41"/>
      <c r="BW95" s="41" t="s">
        <v>902</v>
      </c>
      <c r="BX95" s="41"/>
      <c r="BY95" s="41"/>
      <c r="BZ95" s="41"/>
      <c r="CA95" s="41"/>
      <c r="CB95" s="74"/>
      <c r="CC95" s="41"/>
      <c r="CD95" s="7"/>
      <c r="CE95" s="41" t="s">
        <v>134</v>
      </c>
      <c r="CF95" s="41"/>
      <c r="CG95" s="15"/>
      <c r="CH95" s="15"/>
      <c r="CI95" s="15"/>
      <c r="CJ95" s="15"/>
      <c r="CK95" s="41"/>
      <c r="CL95" s="41"/>
      <c r="CM95" s="41"/>
      <c r="CN95" s="41"/>
      <c r="CO95" s="41"/>
      <c r="CP95" s="41"/>
      <c r="CQ95" s="41"/>
      <c r="CR95" s="41"/>
      <c r="CS95" s="40"/>
      <c r="CT95" s="40"/>
      <c r="CU95" s="40"/>
      <c r="CV95" s="40"/>
      <c r="CW95" s="41"/>
      <c r="CX95" s="41"/>
      <c r="CY95" s="41"/>
      <c r="CZ95" s="41"/>
      <c r="DA95" s="41"/>
      <c r="DB95" s="41"/>
      <c r="DC95" s="41"/>
      <c r="DD95" s="15"/>
      <c r="DE95" s="15"/>
      <c r="DF95" s="15"/>
      <c r="DG95" s="15"/>
      <c r="DH95" s="15"/>
      <c r="DI95" s="15"/>
      <c r="DJ95" s="15"/>
      <c r="DK95" s="15"/>
      <c r="DL95" s="15"/>
      <c r="DM95" s="15"/>
      <c r="DN95" s="15"/>
      <c r="DO95" s="15"/>
      <c r="DP95" s="15"/>
      <c r="DQ95" s="15"/>
      <c r="DR95" s="15"/>
      <c r="DS95" s="15"/>
      <c r="DT95" s="15"/>
      <c r="DU95" s="15"/>
      <c r="DV95" s="15"/>
    </row>
    <row r="96" spans="14:126" x14ac:dyDescent="0.3">
      <c r="N96" s="15" t="s">
        <v>1077</v>
      </c>
      <c r="O96" s="13" t="s">
        <v>1106</v>
      </c>
      <c r="P96" s="21">
        <v>1.6264004760241848E-4</v>
      </c>
      <c r="Q96" s="23" t="s">
        <v>1120</v>
      </c>
      <c r="R96" s="21">
        <v>1.2843614861089884E-4</v>
      </c>
      <c r="S96" s="24"/>
      <c r="T96" s="21"/>
      <c r="U96" s="23" t="s">
        <v>1111</v>
      </c>
      <c r="V96" s="21">
        <v>2.6418822882927627E-4</v>
      </c>
      <c r="W96" s="21"/>
      <c r="X96" s="21"/>
      <c r="Y96" s="21"/>
      <c r="Z96" s="15"/>
      <c r="AB96" s="36" t="s">
        <v>572</v>
      </c>
      <c r="AC96" s="21">
        <v>7.2283875815380531E-3</v>
      </c>
      <c r="AD96" s="36" t="s">
        <v>570</v>
      </c>
      <c r="AE96" s="7">
        <v>7.1924243222103341E-3</v>
      </c>
      <c r="AF96" s="36" t="s">
        <v>596</v>
      </c>
      <c r="AG96" s="7">
        <v>9.0415913200723327E-2</v>
      </c>
      <c r="AH96" s="36" t="s">
        <v>597</v>
      </c>
      <c r="AI96" s="7">
        <v>6.2495598901485807E-3</v>
      </c>
      <c r="AJ96" s="36" t="s">
        <v>862</v>
      </c>
      <c r="AK96" s="59"/>
      <c r="AL96" s="59"/>
      <c r="AM96" s="59"/>
      <c r="AN96" s="41"/>
      <c r="AO96" s="36" t="s">
        <v>598</v>
      </c>
      <c r="AP96" s="36"/>
      <c r="AQ96" s="36" t="s">
        <v>168</v>
      </c>
      <c r="AR96" s="41" t="s">
        <v>168</v>
      </c>
      <c r="AS96" s="41" t="s">
        <v>9</v>
      </c>
      <c r="AT96" s="41" t="s">
        <v>3</v>
      </c>
      <c r="AU96" s="41" t="s">
        <v>190</v>
      </c>
      <c r="AV96" s="56" t="s">
        <v>37</v>
      </c>
      <c r="AW96" s="10">
        <v>0.1554329830562739</v>
      </c>
      <c r="AX96" s="10">
        <v>0</v>
      </c>
      <c r="AY96" s="10">
        <v>0</v>
      </c>
      <c r="AZ96" s="10">
        <v>0</v>
      </c>
      <c r="BA96" s="59"/>
      <c r="BB96" s="57" t="s">
        <v>283</v>
      </c>
      <c r="BC96" s="57" t="s">
        <v>283</v>
      </c>
      <c r="BD96" s="10">
        <v>0.18794879260196654</v>
      </c>
      <c r="BE96" s="59"/>
      <c r="BG96" s="59"/>
      <c r="BI96" s="36" t="s">
        <v>986</v>
      </c>
      <c r="BJ96" s="36"/>
      <c r="BK96" s="60"/>
      <c r="BL96" s="60"/>
      <c r="BM96" s="41" t="s">
        <v>97</v>
      </c>
      <c r="BN96" s="41"/>
      <c r="BO96" s="15"/>
      <c r="BP96" s="15"/>
      <c r="BQ96" s="15"/>
      <c r="BR96" s="15"/>
      <c r="BS96" s="41" t="s">
        <v>901</v>
      </c>
      <c r="BT96" s="41"/>
      <c r="BU96" s="41"/>
      <c r="BV96" s="41"/>
      <c r="BW96" s="41" t="s">
        <v>97</v>
      </c>
      <c r="BX96" s="41"/>
      <c r="BY96" s="41"/>
      <c r="BZ96" s="41"/>
      <c r="CA96" s="41"/>
      <c r="CB96" s="74"/>
      <c r="CC96" s="41"/>
      <c r="CD96" s="7"/>
      <c r="CE96" s="41" t="s">
        <v>122</v>
      </c>
      <c r="CF96" s="41"/>
      <c r="CG96" s="15"/>
      <c r="CH96" s="15"/>
      <c r="CI96" s="15"/>
      <c r="CJ96" s="15"/>
      <c r="CK96" s="41"/>
      <c r="CL96" s="41"/>
      <c r="CM96" s="41"/>
      <c r="CN96" s="41"/>
      <c r="CO96" s="41"/>
      <c r="CP96" s="41"/>
      <c r="CQ96" s="41"/>
      <c r="CR96" s="41"/>
      <c r="CS96" s="40"/>
      <c r="CT96" s="40"/>
      <c r="CU96" s="40"/>
      <c r="CV96" s="40"/>
      <c r="CW96" s="41"/>
      <c r="CX96" s="41"/>
      <c r="CY96" s="41"/>
      <c r="CZ96" s="41"/>
      <c r="DA96" s="41"/>
      <c r="DB96" s="41"/>
      <c r="DC96" s="41"/>
      <c r="DD96" s="15"/>
      <c r="DE96" s="15"/>
      <c r="DF96" s="15"/>
      <c r="DG96" s="15"/>
      <c r="DH96" s="15"/>
      <c r="DI96" s="15"/>
      <c r="DJ96" s="15"/>
      <c r="DK96" s="15"/>
      <c r="DL96" s="15"/>
      <c r="DM96" s="15"/>
      <c r="DN96" s="15"/>
      <c r="DO96" s="15"/>
      <c r="DP96" s="15"/>
      <c r="DQ96" s="15"/>
      <c r="DR96" s="15"/>
      <c r="DS96" s="15"/>
      <c r="DT96" s="15"/>
      <c r="DU96" s="15"/>
      <c r="DV96" s="15"/>
    </row>
    <row r="97" spans="14:126" x14ac:dyDescent="0.3">
      <c r="N97" s="15" t="s">
        <v>1103</v>
      </c>
      <c r="O97" s="13" t="s">
        <v>1111</v>
      </c>
      <c r="P97" s="21">
        <v>1.6264004760241848E-4</v>
      </c>
      <c r="Q97" s="23" t="s">
        <v>1115</v>
      </c>
      <c r="R97" s="21">
        <v>1.2843614861089884E-4</v>
      </c>
      <c r="S97" s="24"/>
      <c r="T97" s="21"/>
      <c r="U97" s="23" t="s">
        <v>1098</v>
      </c>
      <c r="V97" s="21">
        <v>2.6418822882927627E-4</v>
      </c>
      <c r="W97" s="21"/>
      <c r="X97" s="21"/>
      <c r="Y97" s="21"/>
      <c r="Z97" s="15"/>
      <c r="AB97" s="36" t="s">
        <v>574</v>
      </c>
      <c r="AC97" s="21">
        <v>6.215492506418072E-3</v>
      </c>
      <c r="AD97" s="36" t="s">
        <v>560</v>
      </c>
      <c r="AE97" s="7">
        <v>5.9080628361013465E-3</v>
      </c>
      <c r="AF97" s="36" t="s">
        <v>599</v>
      </c>
      <c r="AG97" s="7">
        <v>9.0415913200723327E-2</v>
      </c>
      <c r="AH97" s="36" t="s">
        <v>552</v>
      </c>
      <c r="AI97" s="7">
        <v>5.8094500387296669E-3</v>
      </c>
      <c r="AJ97" s="36" t="s">
        <v>863</v>
      </c>
      <c r="AK97" s="59"/>
      <c r="AL97" s="59"/>
      <c r="AM97" s="59"/>
      <c r="AN97" s="41"/>
      <c r="AO97" s="36" t="s">
        <v>556</v>
      </c>
      <c r="AP97" s="36"/>
      <c r="AQ97" s="36" t="s">
        <v>169</v>
      </c>
      <c r="AR97" s="41" t="s">
        <v>169</v>
      </c>
      <c r="AS97" s="41" t="s">
        <v>28</v>
      </c>
      <c r="AT97" s="41" t="s">
        <v>174</v>
      </c>
      <c r="AU97" s="41" t="s">
        <v>492</v>
      </c>
      <c r="AV97" s="56" t="s">
        <v>38</v>
      </c>
      <c r="AW97" s="10">
        <v>0.15075056556082828</v>
      </c>
      <c r="AX97" s="10">
        <v>0</v>
      </c>
      <c r="AY97" s="10">
        <v>0</v>
      </c>
      <c r="AZ97" s="10">
        <v>8.4643794880205098E-2</v>
      </c>
      <c r="BA97" s="59"/>
      <c r="BB97" s="57" t="s">
        <v>284</v>
      </c>
      <c r="BC97" s="57" t="s">
        <v>284</v>
      </c>
      <c r="BD97" s="10">
        <v>0.18064607877898625</v>
      </c>
      <c r="BE97" s="59"/>
      <c r="BG97" s="59"/>
      <c r="BI97" s="36" t="s">
        <v>987</v>
      </c>
      <c r="BJ97" s="36"/>
      <c r="BK97" s="60"/>
      <c r="BL97" s="60"/>
      <c r="BM97" s="41" t="s">
        <v>938</v>
      </c>
      <c r="BN97" s="41"/>
      <c r="BO97" s="15"/>
      <c r="BP97" s="15"/>
      <c r="BQ97" s="15"/>
      <c r="BR97" s="15"/>
      <c r="BS97" s="41" t="s">
        <v>920</v>
      </c>
      <c r="BT97" s="41"/>
      <c r="BU97" s="41"/>
      <c r="BV97" s="41"/>
      <c r="BW97" s="41" t="s">
        <v>938</v>
      </c>
      <c r="BX97" s="41"/>
      <c r="BY97" s="41"/>
      <c r="BZ97" s="41"/>
      <c r="CA97" s="41"/>
      <c r="CB97" s="74"/>
      <c r="CC97" s="41"/>
      <c r="CD97" s="7"/>
      <c r="CE97" s="41" t="s">
        <v>117</v>
      </c>
      <c r="CF97" s="41"/>
      <c r="CG97" s="15"/>
      <c r="CH97" s="15"/>
      <c r="CI97" s="15"/>
      <c r="CJ97" s="15"/>
      <c r="CK97" s="41"/>
      <c r="CL97" s="41"/>
      <c r="CM97" s="41"/>
      <c r="CN97" s="41"/>
      <c r="CO97" s="41"/>
      <c r="CP97" s="41"/>
      <c r="CQ97" s="41"/>
      <c r="CR97" s="41"/>
      <c r="CS97" s="40"/>
      <c r="CT97" s="40"/>
      <c r="CU97" s="40"/>
      <c r="CV97" s="40"/>
      <c r="CW97" s="41"/>
      <c r="CX97" s="41"/>
      <c r="CY97" s="41"/>
      <c r="CZ97" s="41"/>
      <c r="DA97" s="41"/>
      <c r="DB97" s="41"/>
      <c r="DC97" s="41"/>
      <c r="DD97" s="15"/>
      <c r="DE97" s="15"/>
      <c r="DF97" s="15"/>
      <c r="DG97" s="15"/>
      <c r="DH97" s="15"/>
      <c r="DI97" s="15"/>
      <c r="DJ97" s="15"/>
      <c r="DK97" s="15"/>
      <c r="DL97" s="15"/>
      <c r="DM97" s="15"/>
      <c r="DN97" s="15"/>
      <c r="DO97" s="15"/>
      <c r="DP97" s="15"/>
      <c r="DQ97" s="15"/>
      <c r="DR97" s="15"/>
      <c r="DS97" s="15"/>
      <c r="DT97" s="15"/>
      <c r="DU97" s="15"/>
      <c r="DV97" s="15"/>
    </row>
    <row r="98" spans="14:126" x14ac:dyDescent="0.3">
      <c r="N98" s="15" t="s">
        <v>1117</v>
      </c>
      <c r="O98" s="13" t="s">
        <v>1093</v>
      </c>
      <c r="P98" s="21">
        <v>1.394057550877873E-4</v>
      </c>
      <c r="Q98" s="23" t="s">
        <v>1109</v>
      </c>
      <c r="R98" s="21">
        <v>1.2843614861089884E-4</v>
      </c>
      <c r="S98" s="24"/>
      <c r="T98" s="21"/>
      <c r="U98" s="23" t="s">
        <v>1121</v>
      </c>
      <c r="V98" s="21">
        <v>1.7612548588618419E-4</v>
      </c>
      <c r="W98" s="21"/>
      <c r="X98" s="21"/>
      <c r="Y98" s="21"/>
      <c r="Z98" s="15"/>
      <c r="AB98" s="36" t="s">
        <v>600</v>
      </c>
      <c r="AC98" s="21">
        <v>4.9263533199017306E-3</v>
      </c>
      <c r="AD98" s="36" t="s">
        <v>601</v>
      </c>
      <c r="AE98" s="7">
        <v>5.9080628361013465E-3</v>
      </c>
      <c r="AF98" s="36" t="s">
        <v>53</v>
      </c>
      <c r="AG98" s="7">
        <v>4.5207956600361664E-2</v>
      </c>
      <c r="AH98" s="36" t="s">
        <v>593</v>
      </c>
      <c r="AI98" s="7">
        <v>5.5453841278783177E-3</v>
      </c>
      <c r="AJ98" s="36" t="s">
        <v>864</v>
      </c>
      <c r="AK98" s="59"/>
      <c r="AL98" s="59"/>
      <c r="AM98" s="59"/>
      <c r="AN98" s="41"/>
      <c r="AO98" s="36" t="s">
        <v>602</v>
      </c>
      <c r="AP98" s="36"/>
      <c r="AQ98" s="36" t="s">
        <v>170</v>
      </c>
      <c r="AR98" s="41" t="s">
        <v>170</v>
      </c>
      <c r="AS98" s="41" t="s">
        <v>143</v>
      </c>
      <c r="AT98" s="41" t="s">
        <v>152</v>
      </c>
      <c r="AU98" s="41" t="s">
        <v>188</v>
      </c>
      <c r="AV98" s="56" t="s">
        <v>39</v>
      </c>
      <c r="AW98" s="10">
        <v>9.9199208125310447E-3</v>
      </c>
      <c r="AX98" s="10">
        <v>0</v>
      </c>
      <c r="AY98" s="10">
        <v>0</v>
      </c>
      <c r="AZ98" s="10">
        <v>2.6775419495517628E-4</v>
      </c>
      <c r="BA98" s="59"/>
      <c r="BB98" s="57" t="s">
        <v>243</v>
      </c>
      <c r="BC98" s="57" t="s">
        <v>285</v>
      </c>
      <c r="BD98" s="10">
        <v>0.17843604696413695</v>
      </c>
      <c r="BE98" s="59"/>
      <c r="BG98" s="59"/>
      <c r="BI98" s="36" t="s">
        <v>988</v>
      </c>
      <c r="BJ98" s="36"/>
      <c r="BK98" s="60"/>
      <c r="BL98" s="60"/>
      <c r="BM98" s="41" t="s">
        <v>102</v>
      </c>
      <c r="BN98" s="41"/>
      <c r="BO98" s="15"/>
      <c r="BP98" s="15"/>
      <c r="BQ98" s="15"/>
      <c r="BR98" s="15"/>
      <c r="BS98" s="41" t="s">
        <v>927</v>
      </c>
      <c r="BT98" s="41"/>
      <c r="BU98" s="41"/>
      <c r="BV98" s="41"/>
      <c r="BW98" s="41" t="s">
        <v>939</v>
      </c>
      <c r="BX98" s="41"/>
      <c r="BY98" s="41"/>
      <c r="BZ98" s="41"/>
      <c r="CA98" s="41"/>
      <c r="CB98" s="74"/>
      <c r="CC98" s="41"/>
      <c r="CD98" s="7"/>
      <c r="CE98" s="41" t="s">
        <v>119</v>
      </c>
      <c r="CF98" s="41"/>
      <c r="CG98" s="15"/>
      <c r="CH98" s="15"/>
      <c r="CI98" s="15"/>
      <c r="CJ98" s="15"/>
      <c r="CK98" s="41"/>
      <c r="CL98" s="41"/>
      <c r="CM98" s="41"/>
      <c r="CN98" s="41"/>
      <c r="CO98" s="41"/>
      <c r="CP98" s="41"/>
      <c r="CQ98" s="41"/>
      <c r="CR98" s="41"/>
      <c r="CS98" s="40"/>
      <c r="CT98" s="40"/>
      <c r="CU98" s="40"/>
      <c r="CV98" s="40"/>
      <c r="CW98" s="41"/>
      <c r="CX98" s="41"/>
      <c r="CY98" s="41"/>
      <c r="CZ98" s="41"/>
      <c r="DA98" s="41"/>
      <c r="DB98" s="41"/>
      <c r="DC98" s="41"/>
      <c r="DD98" s="15"/>
      <c r="DE98" s="15"/>
      <c r="DF98" s="15"/>
      <c r="DG98" s="15"/>
      <c r="DH98" s="15"/>
      <c r="DI98" s="15"/>
      <c r="DJ98" s="15"/>
      <c r="DK98" s="15"/>
      <c r="DL98" s="15"/>
      <c r="DM98" s="15"/>
      <c r="DN98" s="15"/>
      <c r="DO98" s="15"/>
      <c r="DP98" s="15"/>
      <c r="DQ98" s="15"/>
      <c r="DR98" s="15"/>
      <c r="DS98" s="15"/>
      <c r="DT98" s="15"/>
      <c r="DU98" s="15"/>
      <c r="DV98" s="15"/>
    </row>
    <row r="99" spans="14:126" x14ac:dyDescent="0.3">
      <c r="N99" s="15" t="s">
        <v>1098</v>
      </c>
      <c r="O99" s="13" t="s">
        <v>882</v>
      </c>
      <c r="P99" s="21">
        <v>1.394057550877873E-4</v>
      </c>
      <c r="Q99" s="23" t="s">
        <v>1122</v>
      </c>
      <c r="R99" s="21">
        <v>1.2843614861089884E-4</v>
      </c>
      <c r="S99" s="24"/>
      <c r="T99" s="21"/>
      <c r="U99" s="23" t="s">
        <v>1116</v>
      </c>
      <c r="V99" s="21">
        <v>1.7612548588618419E-4</v>
      </c>
      <c r="W99" s="21"/>
      <c r="X99" s="21"/>
      <c r="Y99" s="21"/>
      <c r="Z99" s="15"/>
      <c r="AB99" s="36" t="s">
        <v>586</v>
      </c>
      <c r="AC99" s="21">
        <v>4.8803126346690043E-3</v>
      </c>
      <c r="AD99" s="36" t="s">
        <v>603</v>
      </c>
      <c r="AE99" s="7">
        <v>5.3943182416577515E-3</v>
      </c>
      <c r="AF99" s="36" t="s">
        <v>55</v>
      </c>
      <c r="AG99" s="7">
        <v>4.5207956600361664E-2</v>
      </c>
      <c r="AH99" s="36" t="s">
        <v>604</v>
      </c>
      <c r="AI99" s="7">
        <v>5.2813182170269694E-3</v>
      </c>
      <c r="AJ99" s="36" t="s">
        <v>865</v>
      </c>
      <c r="AK99" s="59"/>
      <c r="AL99" s="59"/>
      <c r="AM99" s="59"/>
      <c r="AN99" s="41"/>
      <c r="AO99" s="36" t="s">
        <v>588</v>
      </c>
      <c r="AP99" s="36"/>
      <c r="AQ99" s="36" t="s">
        <v>171</v>
      </c>
      <c r="AR99" s="41" t="s">
        <v>171</v>
      </c>
      <c r="AS99" s="41" t="s">
        <v>518</v>
      </c>
      <c r="AT99" s="41" t="s">
        <v>143</v>
      </c>
      <c r="AU99" s="41" t="s">
        <v>195</v>
      </c>
      <c r="AV99" s="56" t="s">
        <v>40</v>
      </c>
      <c r="AW99" s="10">
        <v>0.109862227699069</v>
      </c>
      <c r="AX99" s="10">
        <v>0</v>
      </c>
      <c r="AY99" s="10">
        <v>0</v>
      </c>
      <c r="AZ99" s="10">
        <v>0.51985926237066205</v>
      </c>
      <c r="BA99" s="59"/>
      <c r="BB99" s="57" t="s">
        <v>285</v>
      </c>
      <c r="BC99" s="57" t="s">
        <v>286</v>
      </c>
      <c r="BD99" s="10">
        <v>0.17718689854704822</v>
      </c>
      <c r="BE99" s="59"/>
      <c r="BG99" s="59"/>
      <c r="BI99" s="36" t="s">
        <v>989</v>
      </c>
      <c r="BJ99" s="36"/>
      <c r="BK99" s="60"/>
      <c r="BL99" s="60"/>
      <c r="BM99" s="41" t="s">
        <v>100</v>
      </c>
      <c r="BN99" s="41"/>
      <c r="BO99" s="15"/>
      <c r="BP99" s="15"/>
      <c r="BQ99" s="15"/>
      <c r="BR99" s="15"/>
      <c r="BS99" s="41" t="s">
        <v>897</v>
      </c>
      <c r="BT99" s="41"/>
      <c r="BU99" s="41"/>
      <c r="BV99" s="41"/>
      <c r="BW99" s="41" t="s">
        <v>101</v>
      </c>
      <c r="BX99" s="41"/>
      <c r="BY99" s="41"/>
      <c r="BZ99" s="41"/>
      <c r="CA99" s="41"/>
      <c r="CB99" s="74"/>
      <c r="CC99" s="41"/>
      <c r="CD99" s="7"/>
      <c r="CE99" s="41" t="s">
        <v>132</v>
      </c>
      <c r="CF99" s="41"/>
      <c r="CG99" s="41"/>
      <c r="CH99" s="41"/>
      <c r="CI99" s="41"/>
      <c r="CJ99" s="41"/>
      <c r="CK99" s="41"/>
      <c r="CL99" s="41"/>
      <c r="CM99" s="41"/>
      <c r="CN99" s="41"/>
      <c r="CO99" s="41"/>
      <c r="CP99" s="41"/>
      <c r="CQ99" s="41"/>
      <c r="CR99" s="41"/>
      <c r="CS99" s="40"/>
      <c r="CT99" s="40"/>
      <c r="CU99" s="40"/>
      <c r="CV99" s="40"/>
      <c r="CW99" s="41"/>
      <c r="CX99" s="41"/>
      <c r="CY99" s="41"/>
      <c r="CZ99" s="41"/>
      <c r="DA99" s="41"/>
      <c r="DB99" s="41"/>
      <c r="DC99" s="41"/>
      <c r="DD99" s="15"/>
      <c r="DE99" s="15"/>
      <c r="DF99" s="15"/>
      <c r="DG99" s="15"/>
      <c r="DH99" s="15"/>
      <c r="DI99" s="15"/>
      <c r="DJ99" s="15"/>
      <c r="DK99" s="15"/>
      <c r="DL99" s="15"/>
      <c r="DM99" s="15"/>
      <c r="DN99" s="15"/>
      <c r="DO99" s="15"/>
      <c r="DP99" s="15"/>
      <c r="DQ99" s="15"/>
      <c r="DR99" s="15"/>
      <c r="DS99" s="15"/>
      <c r="DT99" s="15"/>
      <c r="DU99" s="15"/>
      <c r="DV99" s="15"/>
    </row>
    <row r="100" spans="14:126" x14ac:dyDescent="0.3">
      <c r="N100" s="15" t="s">
        <v>1095</v>
      </c>
      <c r="O100" s="13" t="s">
        <v>1115</v>
      </c>
      <c r="P100" s="21">
        <v>1.394057550877873E-4</v>
      </c>
      <c r="Q100" s="23" t="s">
        <v>1123</v>
      </c>
      <c r="R100" s="21">
        <v>1.2843614861089884E-4</v>
      </c>
      <c r="S100" s="24"/>
      <c r="T100" s="21"/>
      <c r="U100" s="23" t="s">
        <v>1124</v>
      </c>
      <c r="V100" s="21">
        <v>1.7612548588618419E-4</v>
      </c>
      <c r="W100" s="21"/>
      <c r="X100" s="21"/>
      <c r="Y100" s="21"/>
      <c r="Z100" s="15"/>
      <c r="AB100" s="69" t="s">
        <v>1207</v>
      </c>
      <c r="AC100" s="70">
        <v>4.6270888658890086E-3</v>
      </c>
      <c r="AD100" s="36" t="s">
        <v>69</v>
      </c>
      <c r="AE100" s="7">
        <v>5.2658820930468527E-3</v>
      </c>
      <c r="AF100" s="36" t="s">
        <v>74</v>
      </c>
      <c r="AG100" s="7">
        <v>4.5207956600361664E-2</v>
      </c>
      <c r="AH100" s="36" t="s">
        <v>605</v>
      </c>
      <c r="AI100" s="7">
        <v>5.0172523061756211E-3</v>
      </c>
      <c r="AJ100" s="36" t="s">
        <v>866</v>
      </c>
      <c r="AK100" s="59"/>
      <c r="AL100" s="59"/>
      <c r="AM100" s="59"/>
      <c r="AN100" s="41"/>
      <c r="AP100" s="36"/>
      <c r="AQ100" s="36" t="s">
        <v>172</v>
      </c>
      <c r="AR100" s="41" t="s">
        <v>172</v>
      </c>
      <c r="AS100" s="41" t="s">
        <v>160</v>
      </c>
      <c r="AT100" s="41" t="s">
        <v>172</v>
      </c>
      <c r="AU100" s="41" t="s">
        <v>192</v>
      </c>
      <c r="AV100" s="56" t="s">
        <v>41</v>
      </c>
      <c r="AW100" s="10">
        <v>0.10433822847404042</v>
      </c>
      <c r="AX100" s="10">
        <v>0</v>
      </c>
      <c r="AY100" s="10">
        <v>0</v>
      </c>
      <c r="AZ100" s="10">
        <v>2.9586838542546977E-2</v>
      </c>
      <c r="BA100" s="59"/>
      <c r="BB100" s="57" t="s">
        <v>286</v>
      </c>
      <c r="BC100" s="57" t="s">
        <v>287</v>
      </c>
      <c r="BD100" s="10">
        <v>0.17459251337309467</v>
      </c>
      <c r="BE100" s="59"/>
      <c r="BG100" s="59"/>
      <c r="BI100" s="36" t="s">
        <v>990</v>
      </c>
      <c r="BJ100" s="36"/>
      <c r="BK100" s="60"/>
      <c r="BL100" s="60"/>
      <c r="BM100" s="41" t="s">
        <v>921</v>
      </c>
      <c r="BN100" s="41"/>
      <c r="BO100" s="15"/>
      <c r="BP100" s="15"/>
      <c r="BQ100" s="15"/>
      <c r="BR100" s="15"/>
      <c r="BS100" s="41" t="s">
        <v>921</v>
      </c>
      <c r="BT100" s="41"/>
      <c r="BU100" s="41"/>
      <c r="BV100" s="41"/>
      <c r="BW100" s="41" t="s">
        <v>935</v>
      </c>
      <c r="BX100" s="41"/>
      <c r="BY100" s="41"/>
      <c r="BZ100" s="41"/>
      <c r="CA100" s="41"/>
      <c r="CB100" s="74"/>
      <c r="CC100" s="41"/>
      <c r="CD100" s="7"/>
      <c r="CE100" s="41" t="s">
        <v>123</v>
      </c>
      <c r="CF100" s="41"/>
      <c r="CG100" s="41"/>
      <c r="CH100" s="41"/>
      <c r="CI100" s="41"/>
      <c r="CJ100" s="41"/>
      <c r="CK100" s="41"/>
      <c r="CL100" s="41"/>
      <c r="CM100" s="41"/>
      <c r="CN100" s="41"/>
      <c r="CO100" s="41"/>
      <c r="CP100" s="41"/>
      <c r="CQ100" s="41"/>
      <c r="CR100" s="41"/>
      <c r="CS100" s="40"/>
      <c r="CT100" s="40"/>
      <c r="CU100" s="40"/>
      <c r="CV100" s="40"/>
      <c r="CW100" s="41"/>
      <c r="CX100" s="41"/>
      <c r="CY100" s="41"/>
      <c r="CZ100" s="41"/>
      <c r="DA100" s="41"/>
      <c r="DB100" s="41"/>
      <c r="DC100" s="41"/>
      <c r="DD100" s="15"/>
      <c r="DE100" s="15"/>
      <c r="DF100" s="15"/>
      <c r="DG100" s="15"/>
      <c r="DH100" s="15"/>
      <c r="DI100" s="15"/>
      <c r="DJ100" s="15"/>
      <c r="DK100" s="15"/>
      <c r="DL100" s="15"/>
      <c r="DM100" s="15"/>
      <c r="DN100" s="15"/>
      <c r="DO100" s="15"/>
      <c r="DP100" s="15"/>
      <c r="DQ100" s="15"/>
      <c r="DR100" s="15"/>
      <c r="DS100" s="15"/>
      <c r="DT100" s="15"/>
      <c r="DU100" s="15"/>
      <c r="DV100" s="15"/>
    </row>
    <row r="101" spans="14:126" x14ac:dyDescent="0.3">
      <c r="N101" s="15" t="s">
        <v>1135</v>
      </c>
      <c r="O101" s="13" t="s">
        <v>1117</v>
      </c>
      <c r="P101" s="21">
        <v>1.394057550877873E-4</v>
      </c>
      <c r="Q101" s="23" t="s">
        <v>1125</v>
      </c>
      <c r="R101" s="21">
        <v>1.2843614861089884E-4</v>
      </c>
      <c r="S101" s="24"/>
      <c r="T101" s="21"/>
      <c r="U101" s="23" t="s">
        <v>1102</v>
      </c>
      <c r="V101" s="21">
        <v>1.7612548588618419E-4</v>
      </c>
      <c r="W101" s="21"/>
      <c r="X101" s="21"/>
      <c r="Y101" s="21"/>
      <c r="Z101" s="15"/>
      <c r="AB101" s="36" t="s">
        <v>603</v>
      </c>
      <c r="AC101" s="21">
        <v>4.3968854397253765E-3</v>
      </c>
      <c r="AD101" s="36" t="s">
        <v>75</v>
      </c>
      <c r="AE101" s="7">
        <v>4.3668290527705605E-3</v>
      </c>
      <c r="AF101" s="36" t="s">
        <v>63</v>
      </c>
      <c r="AG101" s="7">
        <v>4.5207956600361664E-2</v>
      </c>
      <c r="AH101" s="36" t="s">
        <v>606</v>
      </c>
      <c r="AI101" s="7">
        <v>4.6651644250404901E-3</v>
      </c>
      <c r="AJ101" s="36" t="s">
        <v>867</v>
      </c>
      <c r="AK101" s="59"/>
      <c r="AL101" s="59"/>
      <c r="AM101" s="59"/>
      <c r="AN101" s="41"/>
      <c r="AP101" s="36"/>
      <c r="AQ101" s="36" t="s">
        <v>173</v>
      </c>
      <c r="AR101" s="41" t="s">
        <v>173</v>
      </c>
      <c r="AS101" s="41" t="s">
        <v>505</v>
      </c>
      <c r="AT101" s="41" t="s">
        <v>943</v>
      </c>
      <c r="AU101" s="41" t="s">
        <v>148</v>
      </c>
      <c r="AV101" s="56" t="s">
        <v>42</v>
      </c>
      <c r="AW101" s="10">
        <v>0.10195673123926312</v>
      </c>
      <c r="AX101" s="10">
        <v>7.3916249193850905E-4</v>
      </c>
      <c r="AY101" s="10">
        <v>0</v>
      </c>
      <c r="AZ101" s="10">
        <v>7.0954861663121713E-3</v>
      </c>
      <c r="BA101" s="59"/>
      <c r="BB101" s="57" t="s">
        <v>287</v>
      </c>
      <c r="BC101" s="57" t="s">
        <v>288</v>
      </c>
      <c r="BD101" s="10">
        <v>0.17247856989802143</v>
      </c>
      <c r="BE101" s="59"/>
      <c r="BG101" s="59"/>
      <c r="BI101" s="36" t="s">
        <v>991</v>
      </c>
      <c r="BJ101" s="36"/>
      <c r="BK101" s="60"/>
      <c r="BL101" s="60"/>
      <c r="BM101" s="41" t="s">
        <v>933</v>
      </c>
      <c r="BN101" s="41"/>
      <c r="BO101" s="15"/>
      <c r="BP101" s="15"/>
      <c r="BQ101" s="15"/>
      <c r="BR101" s="15"/>
      <c r="BS101" s="41" t="s">
        <v>940</v>
      </c>
      <c r="BT101" s="41"/>
      <c r="BU101" s="41"/>
      <c r="BV101" s="41"/>
      <c r="BW101" s="41"/>
      <c r="BX101" s="41"/>
      <c r="BY101" s="41"/>
      <c r="BZ101" s="41"/>
      <c r="CA101" s="41"/>
      <c r="CB101" s="74"/>
      <c r="CC101" s="41"/>
      <c r="CD101" s="7"/>
      <c r="CE101" s="41" t="s">
        <v>934</v>
      </c>
      <c r="CF101" s="41"/>
      <c r="CG101" s="41"/>
      <c r="CH101" s="41"/>
      <c r="CI101" s="41"/>
      <c r="CJ101" s="41"/>
      <c r="CK101" s="41"/>
      <c r="CL101" s="41"/>
      <c r="CM101" s="41"/>
      <c r="CN101" s="41"/>
      <c r="CO101" s="41"/>
      <c r="CP101" s="41"/>
      <c r="CQ101" s="41"/>
      <c r="CR101" s="41"/>
      <c r="CS101" s="40"/>
      <c r="CT101" s="40"/>
      <c r="CU101" s="40"/>
      <c r="CV101" s="40"/>
      <c r="CW101" s="41"/>
      <c r="CX101" s="41"/>
      <c r="CY101" s="41"/>
      <c r="CZ101" s="41"/>
      <c r="DA101" s="41"/>
      <c r="DB101" s="41"/>
      <c r="DC101" s="41"/>
      <c r="DD101" s="15"/>
      <c r="DE101" s="15"/>
      <c r="DF101" s="15"/>
      <c r="DG101" s="15"/>
      <c r="DH101" s="15"/>
      <c r="DI101" s="15"/>
      <c r="DJ101" s="15"/>
      <c r="DK101" s="15"/>
      <c r="DL101" s="15"/>
      <c r="DM101" s="15"/>
      <c r="DN101" s="15"/>
      <c r="DO101" s="15"/>
      <c r="DP101" s="15"/>
      <c r="DQ101" s="15"/>
      <c r="DR101" s="15"/>
      <c r="DS101" s="15"/>
      <c r="DT101" s="15"/>
      <c r="DU101" s="15"/>
      <c r="DV101" s="15"/>
    </row>
    <row r="102" spans="14:126" x14ac:dyDescent="0.3">
      <c r="N102" s="15" t="s">
        <v>1112</v>
      </c>
      <c r="O102" s="13" t="s">
        <v>1120</v>
      </c>
      <c r="P102" s="21">
        <v>1.1617146257315609E-4</v>
      </c>
      <c r="Q102" s="23" t="s">
        <v>781</v>
      </c>
      <c r="R102" s="21">
        <v>1.2843614861089884E-4</v>
      </c>
      <c r="S102" s="24"/>
      <c r="T102" s="21"/>
      <c r="U102" s="23" t="s">
        <v>1126</v>
      </c>
      <c r="V102" s="21">
        <v>1.7612548588618419E-4</v>
      </c>
      <c r="W102" s="21"/>
      <c r="X102" s="21"/>
      <c r="Y102" s="21"/>
      <c r="Z102" s="15"/>
      <c r="AB102" s="36" t="s">
        <v>607</v>
      </c>
      <c r="AC102" s="21">
        <v>4.0746006430962909E-3</v>
      </c>
      <c r="AD102" s="36" t="s">
        <v>68</v>
      </c>
      <c r="AE102" s="7">
        <v>3.9815206069378642E-3</v>
      </c>
      <c r="AF102" s="36" t="s">
        <v>563</v>
      </c>
      <c r="AG102" s="7">
        <v>4.5207956600361664E-2</v>
      </c>
      <c r="AH102" s="36" t="s">
        <v>576</v>
      </c>
      <c r="AI102" s="7">
        <v>4.5771424547567073E-3</v>
      </c>
      <c r="AJ102" s="36" t="s">
        <v>868</v>
      </c>
      <c r="AK102" s="59"/>
      <c r="AL102" s="59"/>
      <c r="AM102" s="59"/>
      <c r="AN102" s="41"/>
      <c r="AP102" s="36"/>
      <c r="AQ102" s="36" t="s">
        <v>174</v>
      </c>
      <c r="AR102" s="41" t="s">
        <v>174</v>
      </c>
      <c r="AS102" s="41" t="s">
        <v>155</v>
      </c>
      <c r="AT102" s="41" t="s">
        <v>233</v>
      </c>
      <c r="AU102" s="41" t="s">
        <v>526</v>
      </c>
      <c r="AV102" s="56" t="s">
        <v>43</v>
      </c>
      <c r="AW102" s="10">
        <v>0.10061378167077967</v>
      </c>
      <c r="AX102" s="10">
        <v>0</v>
      </c>
      <c r="AY102" s="10">
        <v>0</v>
      </c>
      <c r="AZ102" s="10">
        <v>0</v>
      </c>
      <c r="BA102" s="59"/>
      <c r="BB102" s="57" t="s">
        <v>288</v>
      </c>
      <c r="BC102" s="57" t="s">
        <v>289</v>
      </c>
      <c r="BD102" s="10">
        <v>0.16546412109436931</v>
      </c>
      <c r="BE102" s="59"/>
      <c r="BG102" s="59"/>
      <c r="BI102" s="36" t="s">
        <v>992</v>
      </c>
      <c r="BJ102" s="36"/>
      <c r="BK102" s="60"/>
      <c r="BL102" s="60"/>
      <c r="BM102" s="41" t="s">
        <v>930</v>
      </c>
      <c r="BN102" s="41"/>
      <c r="BO102" s="15"/>
      <c r="BP102" s="15"/>
      <c r="BQ102" s="15"/>
      <c r="BR102" s="15"/>
      <c r="BS102" s="41" t="s">
        <v>893</v>
      </c>
      <c r="BT102" s="41"/>
      <c r="BU102" s="41"/>
      <c r="BV102" s="41"/>
      <c r="BW102" s="41"/>
      <c r="BX102" s="41"/>
      <c r="BY102" s="41"/>
      <c r="BZ102" s="41"/>
      <c r="CA102" s="41"/>
      <c r="CB102" s="74"/>
      <c r="CC102" s="41"/>
      <c r="CD102" s="7"/>
      <c r="CE102" s="41" t="s">
        <v>936</v>
      </c>
      <c r="CF102" s="41"/>
      <c r="CG102" s="41"/>
      <c r="CH102" s="41"/>
      <c r="CI102" s="41"/>
      <c r="CJ102" s="41"/>
      <c r="CK102" s="41"/>
      <c r="CL102" s="41"/>
      <c r="CM102" s="41"/>
      <c r="CN102" s="41"/>
      <c r="CO102" s="41"/>
      <c r="CP102" s="41"/>
      <c r="CQ102" s="41"/>
      <c r="CR102" s="41"/>
      <c r="CS102" s="40"/>
      <c r="CT102" s="40"/>
      <c r="CU102" s="40"/>
      <c r="CV102" s="40"/>
      <c r="CW102" s="41"/>
      <c r="CX102" s="41"/>
      <c r="CY102" s="41"/>
      <c r="CZ102" s="41"/>
      <c r="DA102" s="41"/>
      <c r="DB102" s="41"/>
      <c r="DC102" s="41"/>
      <c r="DD102" s="15"/>
      <c r="DE102" s="15"/>
      <c r="DF102" s="15"/>
      <c r="DG102" s="15"/>
      <c r="DH102" s="15"/>
      <c r="DI102" s="15"/>
      <c r="DJ102" s="15"/>
      <c r="DK102" s="15"/>
      <c r="DL102" s="15"/>
      <c r="DM102" s="15"/>
      <c r="DN102" s="15"/>
      <c r="DO102" s="15"/>
      <c r="DP102" s="15"/>
      <c r="DQ102" s="15"/>
      <c r="DR102" s="15"/>
      <c r="DS102" s="15"/>
      <c r="DT102" s="15"/>
      <c r="DU102" s="15"/>
      <c r="DV102" s="15"/>
    </row>
    <row r="103" spans="14:126" x14ac:dyDescent="0.3">
      <c r="N103" s="15" t="s">
        <v>1086</v>
      </c>
      <c r="O103" s="13" t="s">
        <v>1085</v>
      </c>
      <c r="P103" s="21">
        <v>9.293717005852486E-5</v>
      </c>
      <c r="Q103" s="24"/>
      <c r="R103" s="21"/>
      <c r="S103" s="24"/>
      <c r="T103" s="21"/>
      <c r="U103" s="23" t="s">
        <v>1112</v>
      </c>
      <c r="V103" s="21">
        <v>8.8062742943092095E-5</v>
      </c>
      <c r="W103" s="21"/>
      <c r="X103" s="21"/>
      <c r="Y103" s="21"/>
      <c r="Z103" s="15"/>
      <c r="AB103" s="36" t="s">
        <v>589</v>
      </c>
      <c r="AC103" s="21">
        <v>3.8674175595490223E-3</v>
      </c>
      <c r="AD103" s="36" t="s">
        <v>580</v>
      </c>
      <c r="AE103" s="7">
        <v>3.8530844583269655E-3</v>
      </c>
      <c r="AF103" s="36" t="s">
        <v>570</v>
      </c>
      <c r="AG103" s="7">
        <v>4.5207956600361664E-2</v>
      </c>
      <c r="AH103" s="36" t="s">
        <v>610</v>
      </c>
      <c r="AI103" s="7">
        <v>4.4891204844729245E-3</v>
      </c>
      <c r="AJ103" s="36" t="s">
        <v>869</v>
      </c>
      <c r="AK103" s="59"/>
      <c r="AL103" s="59"/>
      <c r="AM103" s="59"/>
      <c r="AN103" s="41"/>
      <c r="AP103" s="36"/>
      <c r="AQ103" s="36" t="s">
        <v>175</v>
      </c>
      <c r="AR103" s="41" t="s">
        <v>175</v>
      </c>
      <c r="AS103" s="41" t="s">
        <v>236</v>
      </c>
      <c r="AT103" s="41" t="s">
        <v>246</v>
      </c>
      <c r="AU103" s="41" t="s">
        <v>150</v>
      </c>
      <c r="AV103" s="56" t="s">
        <v>44</v>
      </c>
      <c r="AW103" s="10">
        <v>1.3599602630175683E-2</v>
      </c>
      <c r="AX103" s="10">
        <v>0.15208268271634823</v>
      </c>
      <c r="AY103" s="10">
        <v>0.1091822857992185</v>
      </c>
      <c r="AZ103" s="10">
        <v>4.8128816543192933E-2</v>
      </c>
      <c r="BA103" s="59"/>
      <c r="BB103" s="57" t="s">
        <v>289</v>
      </c>
      <c r="BC103" s="57" t="s">
        <v>290</v>
      </c>
      <c r="BD103" s="10">
        <v>0.15768096557250874</v>
      </c>
      <c r="BE103" s="59"/>
      <c r="BG103" s="59"/>
      <c r="BI103" s="36" t="s">
        <v>993</v>
      </c>
      <c r="BJ103" s="36"/>
      <c r="BK103" s="60"/>
      <c r="BL103" s="60"/>
      <c r="BM103" s="41" t="s">
        <v>86</v>
      </c>
      <c r="BN103" s="41"/>
      <c r="BO103" s="15"/>
      <c r="BP103" s="15"/>
      <c r="BQ103" s="15"/>
      <c r="BR103" s="15"/>
      <c r="BS103" s="41" t="s">
        <v>919</v>
      </c>
      <c r="BT103" s="41"/>
      <c r="BU103" s="41"/>
      <c r="BV103" s="41"/>
      <c r="BW103" s="41"/>
      <c r="BX103" s="41"/>
      <c r="BY103" s="41"/>
      <c r="BZ103" s="41"/>
      <c r="CA103" s="41"/>
      <c r="CB103" s="60"/>
      <c r="CC103" s="41"/>
      <c r="CD103" s="7"/>
      <c r="CE103" s="41"/>
      <c r="CF103" s="41"/>
      <c r="CG103" s="41"/>
      <c r="CH103" s="41"/>
      <c r="CI103" s="41"/>
      <c r="CJ103" s="41"/>
      <c r="CK103" s="41"/>
      <c r="CL103" s="41"/>
      <c r="CM103" s="41"/>
      <c r="CN103" s="41"/>
      <c r="CO103" s="41"/>
      <c r="CP103" s="41"/>
      <c r="CQ103" s="41"/>
      <c r="CR103" s="41"/>
      <c r="CS103" s="40"/>
      <c r="CT103" s="40"/>
      <c r="CU103" s="40"/>
      <c r="CV103" s="40"/>
      <c r="CW103" s="41"/>
      <c r="CX103" s="41"/>
      <c r="CY103" s="41"/>
      <c r="CZ103" s="41"/>
      <c r="DA103" s="41"/>
      <c r="DB103" s="41"/>
      <c r="DC103" s="41"/>
      <c r="DD103" s="15"/>
      <c r="DE103" s="15"/>
      <c r="DF103" s="15"/>
      <c r="DG103" s="15"/>
      <c r="DH103" s="15"/>
      <c r="DI103" s="15"/>
      <c r="DJ103" s="15"/>
      <c r="DK103" s="15"/>
      <c r="DL103" s="15"/>
      <c r="DM103" s="15"/>
      <c r="DN103" s="15"/>
      <c r="DO103" s="15"/>
      <c r="DP103" s="15"/>
      <c r="DQ103" s="15"/>
      <c r="DR103" s="15"/>
      <c r="DS103" s="15"/>
      <c r="DT103" s="15"/>
      <c r="DU103" s="15"/>
      <c r="DV103" s="15"/>
    </row>
    <row r="104" spans="14:126" x14ac:dyDescent="0.3">
      <c r="N104" s="15" t="s">
        <v>1099</v>
      </c>
      <c r="O104" s="13" t="s">
        <v>1114</v>
      </c>
      <c r="P104" s="21">
        <v>9.293717005852486E-5</v>
      </c>
      <c r="Q104" s="24"/>
      <c r="R104" s="21"/>
      <c r="S104" s="24"/>
      <c r="T104" s="21"/>
      <c r="U104" s="23" t="s">
        <v>1114</v>
      </c>
      <c r="V104" s="21">
        <v>8.8062742943092095E-5</v>
      </c>
      <c r="W104" s="21"/>
      <c r="X104" s="21"/>
      <c r="Y104" s="21"/>
      <c r="Z104" s="15"/>
      <c r="AB104" s="36" t="s">
        <v>585</v>
      </c>
      <c r="AC104" s="21">
        <v>3.522112420303574E-3</v>
      </c>
      <c r="AD104" s="36" t="s">
        <v>609</v>
      </c>
      <c r="AE104" s="7">
        <v>3.7246483097160658E-3</v>
      </c>
      <c r="AF104" s="36" t="s">
        <v>578</v>
      </c>
      <c r="AG104" s="7">
        <v>4.5207956600361664E-2</v>
      </c>
      <c r="AH104" s="36" t="s">
        <v>608</v>
      </c>
      <c r="AI104" s="7">
        <v>4.4891204844729245E-3</v>
      </c>
      <c r="AJ104" s="36" t="s">
        <v>870</v>
      </c>
      <c r="AK104" s="59"/>
      <c r="AL104" s="59"/>
      <c r="AM104" s="59"/>
      <c r="AN104" s="41"/>
      <c r="AP104" s="36"/>
      <c r="AQ104" s="36" t="s">
        <v>176</v>
      </c>
      <c r="AR104" s="41" t="s">
        <v>176</v>
      </c>
      <c r="AS104" s="41" t="s">
        <v>164</v>
      </c>
      <c r="AT104" s="41" t="s">
        <v>254</v>
      </c>
      <c r="AU104" s="41" t="s">
        <v>149</v>
      </c>
      <c r="AV104" s="56" t="s">
        <v>45</v>
      </c>
      <c r="AW104" s="10">
        <v>2.057586751856225</v>
      </c>
      <c r="AX104" s="10">
        <v>0.40339792997544133</v>
      </c>
      <c r="AY104" s="10">
        <v>0.97152787134826224</v>
      </c>
      <c r="AZ104" s="10">
        <v>2.6772741953568073</v>
      </c>
      <c r="BA104" s="59"/>
      <c r="BB104" s="57" t="s">
        <v>290</v>
      </c>
      <c r="BC104" s="57" t="s">
        <v>243</v>
      </c>
      <c r="BD104" s="10">
        <v>0.14538165808117351</v>
      </c>
      <c r="BE104" s="59"/>
      <c r="BG104" s="59"/>
      <c r="BI104" s="36" t="s">
        <v>994</v>
      </c>
      <c r="BJ104" s="36"/>
      <c r="BK104" s="60"/>
      <c r="BL104" s="60"/>
      <c r="BM104" s="41" t="s">
        <v>939</v>
      </c>
      <c r="BN104" s="41"/>
      <c r="BO104" s="15"/>
      <c r="BP104" s="15"/>
      <c r="BQ104" s="15"/>
      <c r="BR104" s="15"/>
      <c r="BS104" s="41" t="s">
        <v>922</v>
      </c>
      <c r="BT104" s="41"/>
      <c r="BU104" s="41"/>
      <c r="BV104" s="41"/>
      <c r="BW104" s="41"/>
      <c r="BX104" s="41"/>
      <c r="BY104" s="41"/>
      <c r="BZ104" s="41"/>
      <c r="CA104" s="41"/>
      <c r="CB104" s="60"/>
      <c r="CC104" s="41"/>
      <c r="CD104" s="7"/>
      <c r="CE104" s="41"/>
      <c r="CF104" s="41"/>
      <c r="CG104" s="41"/>
      <c r="CH104" s="41"/>
      <c r="CI104" s="41"/>
      <c r="CJ104" s="41"/>
      <c r="CK104" s="41"/>
      <c r="CL104" s="41"/>
      <c r="CM104" s="41"/>
      <c r="CN104" s="41"/>
      <c r="CO104" s="41"/>
      <c r="CP104" s="41"/>
      <c r="CQ104" s="41"/>
      <c r="CR104" s="41"/>
      <c r="CS104" s="40"/>
      <c r="CT104" s="40"/>
      <c r="CU104" s="40"/>
      <c r="CV104" s="40"/>
      <c r="CW104" s="41"/>
      <c r="CX104" s="41"/>
      <c r="CY104" s="41"/>
      <c r="CZ104" s="41"/>
      <c r="DA104" s="41"/>
      <c r="DB104" s="41"/>
      <c r="DC104" s="41"/>
      <c r="DD104" s="15"/>
      <c r="DE104" s="15"/>
      <c r="DF104" s="15"/>
      <c r="DG104" s="15"/>
      <c r="DH104" s="15"/>
      <c r="DI104" s="15"/>
      <c r="DJ104" s="15"/>
      <c r="DK104" s="15"/>
      <c r="DL104" s="15"/>
      <c r="DM104" s="15"/>
      <c r="DN104" s="15"/>
      <c r="DO104" s="15"/>
      <c r="DP104" s="15"/>
      <c r="DQ104" s="15"/>
      <c r="DR104" s="15"/>
      <c r="DS104" s="15"/>
      <c r="DT104" s="15"/>
      <c r="DU104" s="15"/>
      <c r="DV104" s="15"/>
    </row>
    <row r="105" spans="14:126" x14ac:dyDescent="0.3">
      <c r="N105" s="15" t="s">
        <v>1124</v>
      </c>
      <c r="O105" s="13" t="s">
        <v>1119</v>
      </c>
      <c r="P105" s="21">
        <v>9.293717005852486E-5</v>
      </c>
      <c r="Q105" s="24"/>
      <c r="R105" s="21"/>
      <c r="S105" s="24"/>
      <c r="T105" s="21"/>
      <c r="U105" s="23" t="s">
        <v>1127</v>
      </c>
      <c r="V105" s="21">
        <v>8.8062742943092095E-5</v>
      </c>
      <c r="W105" s="21"/>
      <c r="X105" s="21"/>
      <c r="Y105" s="21"/>
      <c r="Z105" s="15"/>
      <c r="AB105" s="36" t="s">
        <v>555</v>
      </c>
      <c r="AC105" s="21">
        <v>3.4530513924544842E-3</v>
      </c>
      <c r="AD105" s="36" t="s">
        <v>597</v>
      </c>
      <c r="AE105" s="7">
        <v>3.4677760124942683E-3</v>
      </c>
      <c r="AF105" s="36" t="s">
        <v>582</v>
      </c>
      <c r="AG105" s="7">
        <v>4.5207956600361664E-2</v>
      </c>
      <c r="AH105" s="36" t="s">
        <v>561</v>
      </c>
      <c r="AI105" s="7">
        <v>4.4010985141891418E-3</v>
      </c>
      <c r="AJ105" s="36" t="s">
        <v>871</v>
      </c>
      <c r="AK105" s="59"/>
      <c r="AL105" s="59"/>
      <c r="AM105" s="59"/>
      <c r="AN105" s="41"/>
      <c r="AP105" s="36"/>
      <c r="AQ105" s="36" t="s">
        <v>177</v>
      </c>
      <c r="AR105" s="41" t="s">
        <v>177</v>
      </c>
      <c r="AS105" s="41" t="s">
        <v>144</v>
      </c>
      <c r="AT105" s="41" t="s">
        <v>177</v>
      </c>
      <c r="AU105" s="41" t="s">
        <v>527</v>
      </c>
      <c r="AV105" s="59"/>
      <c r="AW105" s="13"/>
      <c r="AX105" s="10"/>
      <c r="AY105" s="10"/>
      <c r="AZ105" s="10"/>
      <c r="BA105" s="59"/>
      <c r="BB105" s="57" t="s">
        <v>291</v>
      </c>
      <c r="BC105" s="57" t="s">
        <v>291</v>
      </c>
      <c r="BD105" s="10">
        <v>0.11886127630298192</v>
      </c>
      <c r="BE105" s="59"/>
      <c r="BG105" s="59"/>
      <c r="BI105" s="36" t="s">
        <v>995</v>
      </c>
      <c r="BJ105" s="36"/>
      <c r="BK105" s="60"/>
      <c r="BL105" s="60"/>
      <c r="BM105" s="41" t="s">
        <v>94</v>
      </c>
      <c r="BN105" s="41"/>
      <c r="BO105" s="15"/>
      <c r="BP105" s="15"/>
      <c r="BQ105" s="15"/>
      <c r="BR105" s="15"/>
      <c r="BS105" s="41" t="s">
        <v>918</v>
      </c>
      <c r="BT105" s="41"/>
      <c r="BU105" s="41"/>
      <c r="BV105" s="41"/>
      <c r="BW105" s="41"/>
      <c r="BX105" s="41"/>
      <c r="BY105" s="41"/>
      <c r="BZ105" s="41"/>
      <c r="CA105" s="41"/>
      <c r="CB105" s="60"/>
      <c r="CC105" s="41"/>
      <c r="CD105" s="7"/>
      <c r="CE105" s="41"/>
      <c r="CF105" s="41"/>
      <c r="CG105" s="41"/>
      <c r="CH105" s="41"/>
      <c r="CI105" s="41"/>
      <c r="CJ105" s="41"/>
      <c r="CK105" s="41"/>
      <c r="CL105" s="41"/>
      <c r="CM105" s="41"/>
      <c r="CN105" s="41"/>
      <c r="CO105" s="41"/>
      <c r="CP105" s="41"/>
      <c r="CQ105" s="41"/>
      <c r="CR105" s="41"/>
      <c r="CS105" s="40"/>
      <c r="CT105" s="40"/>
      <c r="CU105" s="40"/>
      <c r="CV105" s="40"/>
      <c r="CW105" s="41"/>
      <c r="CX105" s="41"/>
      <c r="CY105" s="41"/>
      <c r="CZ105" s="41"/>
      <c r="DA105" s="41"/>
      <c r="DB105" s="41"/>
      <c r="DC105" s="41"/>
      <c r="DD105" s="15"/>
      <c r="DE105" s="15"/>
      <c r="DF105" s="15"/>
      <c r="DG105" s="15"/>
      <c r="DH105" s="15"/>
      <c r="DI105" s="15"/>
      <c r="DJ105" s="15"/>
      <c r="DK105" s="15"/>
      <c r="DL105" s="15"/>
      <c r="DM105" s="15"/>
      <c r="DN105" s="15"/>
      <c r="DO105" s="15"/>
      <c r="DP105" s="15"/>
      <c r="DQ105" s="15"/>
      <c r="DR105" s="15"/>
      <c r="DS105" s="15"/>
      <c r="DT105" s="15"/>
      <c r="DU105" s="15"/>
      <c r="DV105" s="15"/>
    </row>
    <row r="106" spans="14:126" ht="18.75" customHeight="1" x14ac:dyDescent="0.3">
      <c r="N106" s="15" t="s">
        <v>1089</v>
      </c>
      <c r="O106" s="13" t="s">
        <v>1128</v>
      </c>
      <c r="P106" s="21">
        <v>6.9702877543893649E-5</v>
      </c>
      <c r="Q106" s="24"/>
      <c r="R106" s="21"/>
      <c r="S106" s="24"/>
      <c r="T106" s="21"/>
      <c r="U106" s="23" t="s">
        <v>882</v>
      </c>
      <c r="V106" s="21">
        <v>8.8062742943092095E-5</v>
      </c>
      <c r="W106" s="21"/>
      <c r="X106" s="21"/>
      <c r="Y106" s="21"/>
      <c r="Z106" s="15"/>
      <c r="AB106" s="36" t="s">
        <v>550</v>
      </c>
      <c r="AC106" s="21">
        <v>3.2458683089072152E-3</v>
      </c>
      <c r="AD106" s="36" t="s">
        <v>611</v>
      </c>
      <c r="AE106" s="7">
        <v>3.33933986388337E-3</v>
      </c>
      <c r="AF106" s="36" t="s">
        <v>584</v>
      </c>
      <c r="AG106" s="7">
        <v>4.5207956600361664E-2</v>
      </c>
      <c r="AH106" s="36" t="s">
        <v>612</v>
      </c>
      <c r="AI106" s="7">
        <v>4.313076543905359E-3</v>
      </c>
      <c r="AJ106" s="36" t="s">
        <v>872</v>
      </c>
      <c r="AK106" s="59"/>
      <c r="AL106" s="59"/>
      <c r="AM106" s="59"/>
      <c r="AN106" s="41"/>
      <c r="AP106" s="36"/>
      <c r="AQ106" s="36" t="s">
        <v>178</v>
      </c>
      <c r="AR106" s="41" t="s">
        <v>178</v>
      </c>
      <c r="AS106" s="41" t="s">
        <v>154</v>
      </c>
      <c r="AT106" s="41" t="s">
        <v>29</v>
      </c>
      <c r="AU106" s="41" t="s">
        <v>493</v>
      </c>
      <c r="AV106" s="41"/>
      <c r="AW106" s="15"/>
      <c r="AX106" s="15"/>
      <c r="AY106" s="15"/>
      <c r="AZ106" s="15"/>
      <c r="BA106" s="59"/>
      <c r="BB106" s="57" t="s">
        <v>237</v>
      </c>
      <c r="BC106" s="57" t="s">
        <v>237</v>
      </c>
      <c r="BD106" s="10">
        <v>0.11770821622566924</v>
      </c>
      <c r="BE106" s="59"/>
      <c r="BG106" s="59"/>
      <c r="BI106" s="36" t="s">
        <v>996</v>
      </c>
      <c r="BJ106" s="36"/>
      <c r="BK106" s="60"/>
      <c r="BL106" s="60"/>
      <c r="BM106" s="41" t="s">
        <v>83</v>
      </c>
      <c r="BN106" s="41"/>
      <c r="BO106" s="15"/>
      <c r="BP106" s="15"/>
      <c r="BQ106" s="15"/>
      <c r="BR106" s="15"/>
      <c r="BS106" s="41" t="s">
        <v>933</v>
      </c>
      <c r="BT106" s="41"/>
      <c r="BU106" s="41"/>
      <c r="BV106" s="41"/>
      <c r="BW106" s="41"/>
      <c r="BX106" s="41"/>
      <c r="BY106" s="41"/>
      <c r="BZ106" s="41"/>
      <c r="CA106" s="41"/>
      <c r="CB106" s="60"/>
      <c r="CC106" s="41"/>
      <c r="CD106" s="7"/>
      <c r="CE106" s="41"/>
      <c r="CF106" s="41"/>
      <c r="CG106" s="41"/>
      <c r="CH106" s="41"/>
      <c r="CI106" s="41"/>
      <c r="CJ106" s="41"/>
      <c r="CK106" s="41"/>
      <c r="CL106" s="41"/>
      <c r="CM106" s="41"/>
      <c r="CN106" s="41"/>
      <c r="CO106" s="41"/>
      <c r="CP106" s="41"/>
      <c r="CQ106" s="41"/>
      <c r="CR106" s="41"/>
      <c r="CS106" s="40"/>
      <c r="CT106" s="40"/>
      <c r="CU106" s="40"/>
      <c r="CV106" s="40"/>
      <c r="CW106" s="41"/>
      <c r="CX106" s="41"/>
      <c r="CY106" s="41"/>
      <c r="CZ106" s="41"/>
      <c r="DA106" s="41"/>
      <c r="DB106" s="41"/>
      <c r="DC106" s="41"/>
      <c r="DD106" s="15"/>
      <c r="DE106" s="15"/>
      <c r="DF106" s="15"/>
      <c r="DG106" s="15"/>
      <c r="DH106" s="15"/>
      <c r="DI106" s="15"/>
      <c r="DJ106" s="15"/>
      <c r="DK106" s="15"/>
      <c r="DL106" s="15"/>
      <c r="DM106" s="15"/>
      <c r="DN106" s="15"/>
      <c r="DO106" s="15"/>
      <c r="DP106" s="15"/>
      <c r="DQ106" s="15"/>
      <c r="DR106" s="15"/>
      <c r="DS106" s="15"/>
      <c r="DT106" s="15"/>
      <c r="DU106" s="15"/>
      <c r="DV106" s="15"/>
    </row>
    <row r="107" spans="14:126" ht="18.75" customHeight="1" x14ac:dyDescent="0.3">
      <c r="N107" s="15" t="s">
        <v>1123</v>
      </c>
      <c r="O107" s="13" t="s">
        <v>1129</v>
      </c>
      <c r="P107" s="21">
        <v>6.9702877543893649E-5</v>
      </c>
      <c r="Q107" s="24"/>
      <c r="R107" s="21"/>
      <c r="S107" s="24"/>
      <c r="T107" s="21"/>
      <c r="U107" s="23" t="s">
        <v>123</v>
      </c>
      <c r="V107" s="21">
        <v>8.8062742943092095E-5</v>
      </c>
      <c r="W107" s="21"/>
      <c r="X107" s="21"/>
      <c r="Y107" s="21"/>
      <c r="Z107" s="15"/>
      <c r="AB107" s="36" t="s">
        <v>613</v>
      </c>
      <c r="AC107" s="21">
        <v>3.0617055679763097E-3</v>
      </c>
      <c r="AD107" s="36" t="s">
        <v>615</v>
      </c>
      <c r="AE107" s="7">
        <v>3.0824675666615716E-3</v>
      </c>
      <c r="AF107" s="36" t="s">
        <v>590</v>
      </c>
      <c r="AG107" s="7">
        <v>4.5207956600361664E-2</v>
      </c>
      <c r="AH107" s="36" t="s">
        <v>614</v>
      </c>
      <c r="AI107" s="7">
        <v>4.313076543905359E-3</v>
      </c>
      <c r="AJ107" s="36" t="s">
        <v>873</v>
      </c>
      <c r="AK107" s="59"/>
      <c r="AL107" s="59"/>
      <c r="AM107" s="59"/>
      <c r="AN107" s="41"/>
      <c r="AP107" s="36"/>
      <c r="AQ107" s="36" t="s">
        <v>179</v>
      </c>
      <c r="AR107" s="41" t="s">
        <v>179</v>
      </c>
      <c r="AS107" s="41" t="s">
        <v>231</v>
      </c>
      <c r="AT107" s="41" t="s">
        <v>252</v>
      </c>
      <c r="AU107" s="41" t="s">
        <v>197</v>
      </c>
      <c r="AV107" s="41"/>
      <c r="AW107" s="15"/>
      <c r="AX107" s="15"/>
      <c r="AY107" s="15"/>
      <c r="AZ107" s="15"/>
      <c r="BA107" s="59"/>
      <c r="BB107" s="57" t="s">
        <v>292</v>
      </c>
      <c r="BC107" s="57" t="s">
        <v>292</v>
      </c>
      <c r="BD107" s="10">
        <v>0.10896417730604807</v>
      </c>
      <c r="BE107" s="59"/>
      <c r="BG107" s="59"/>
      <c r="BI107" s="36" t="s">
        <v>997</v>
      </c>
      <c r="BJ107" s="36"/>
      <c r="BK107" s="60"/>
      <c r="BL107" s="60"/>
      <c r="BM107" s="41" t="s">
        <v>940</v>
      </c>
      <c r="BN107" s="41"/>
      <c r="BO107" s="15"/>
      <c r="BP107" s="15"/>
      <c r="BQ107" s="15"/>
      <c r="BR107" s="15"/>
      <c r="BS107" s="41" t="s">
        <v>939</v>
      </c>
      <c r="BT107" s="41"/>
      <c r="BU107" s="41"/>
      <c r="BV107" s="41"/>
      <c r="BW107" s="41"/>
      <c r="BX107" s="41"/>
      <c r="BY107" s="41"/>
      <c r="BZ107" s="41"/>
      <c r="CA107" s="41"/>
      <c r="CB107" s="60"/>
      <c r="CC107" s="41"/>
      <c r="CD107" s="7"/>
      <c r="CE107" s="41"/>
      <c r="CF107" s="41"/>
      <c r="CG107" s="41"/>
      <c r="CH107" s="41"/>
      <c r="CI107" s="41"/>
      <c r="CJ107" s="41"/>
      <c r="CK107" s="41"/>
      <c r="CL107" s="41"/>
      <c r="CM107" s="41"/>
      <c r="CN107" s="41"/>
      <c r="CO107" s="41"/>
      <c r="CP107" s="41"/>
      <c r="CQ107" s="41"/>
      <c r="CR107" s="41"/>
      <c r="CS107" s="40"/>
      <c r="CT107" s="40"/>
      <c r="CU107" s="40"/>
      <c r="CV107" s="40"/>
      <c r="CW107" s="41"/>
      <c r="CX107" s="41"/>
      <c r="CY107" s="41"/>
      <c r="CZ107" s="41"/>
      <c r="DA107" s="41"/>
      <c r="DB107" s="41"/>
      <c r="DC107" s="41"/>
      <c r="DD107" s="15"/>
      <c r="DE107" s="15"/>
      <c r="DF107" s="15"/>
      <c r="DG107" s="15"/>
      <c r="DH107" s="15"/>
      <c r="DI107" s="15"/>
      <c r="DJ107" s="15"/>
      <c r="DK107" s="15"/>
      <c r="DL107" s="15"/>
      <c r="DM107" s="15"/>
      <c r="DN107" s="15"/>
      <c r="DO107" s="15"/>
      <c r="DP107" s="15"/>
      <c r="DQ107" s="15"/>
      <c r="DR107" s="15"/>
      <c r="DS107" s="15"/>
      <c r="DT107" s="15"/>
      <c r="DU107" s="15"/>
      <c r="DV107" s="15"/>
    </row>
    <row r="108" spans="14:126" ht="18.75" customHeight="1" x14ac:dyDescent="0.3">
      <c r="N108" s="15" t="s">
        <v>1084</v>
      </c>
      <c r="O108" s="13" t="s">
        <v>1130</v>
      </c>
      <c r="P108" s="21">
        <v>6.9702877543893649E-5</v>
      </c>
      <c r="Q108" s="24"/>
      <c r="R108" s="21"/>
      <c r="S108" s="24"/>
      <c r="T108" s="21"/>
      <c r="U108" s="23" t="s">
        <v>1108</v>
      </c>
      <c r="V108" s="21">
        <v>8.8062742943092095E-5</v>
      </c>
      <c r="W108" s="21"/>
      <c r="X108" s="21"/>
      <c r="Y108" s="21"/>
      <c r="Z108" s="15"/>
      <c r="AB108" s="36" t="s">
        <v>629</v>
      </c>
      <c r="AC108" s="21">
        <v>2.8084817991963136E-3</v>
      </c>
      <c r="AD108" s="36" t="s">
        <v>612</v>
      </c>
      <c r="AE108" s="7">
        <v>2.9540314180506733E-3</v>
      </c>
      <c r="AF108" s="36" t="s">
        <v>592</v>
      </c>
      <c r="AG108" s="7">
        <v>4.5207956600361664E-2</v>
      </c>
      <c r="AH108" s="36" t="s">
        <v>616</v>
      </c>
      <c r="AI108" s="7">
        <v>3.784944722202662E-3</v>
      </c>
      <c r="AJ108" s="36" t="s">
        <v>874</v>
      </c>
      <c r="AK108" s="59"/>
      <c r="AL108" s="59"/>
      <c r="AM108" s="59"/>
      <c r="AN108" s="41"/>
      <c r="AP108" s="36"/>
      <c r="AQ108" s="36" t="s">
        <v>180</v>
      </c>
      <c r="AR108" s="41" t="s">
        <v>180</v>
      </c>
      <c r="AS108" s="41" t="s">
        <v>519</v>
      </c>
      <c r="AT108" s="41" t="s">
        <v>167</v>
      </c>
      <c r="AU108" s="41" t="s">
        <v>191</v>
      </c>
      <c r="AV108" s="41"/>
      <c r="AW108" s="15"/>
      <c r="AX108" s="15"/>
      <c r="AY108" s="15"/>
      <c r="AZ108" s="15"/>
      <c r="BA108" s="59"/>
      <c r="BB108" s="57" t="s">
        <v>293</v>
      </c>
      <c r="BC108" s="57" t="s">
        <v>293</v>
      </c>
      <c r="BD108" s="10">
        <v>8.5134269041586066E-2</v>
      </c>
      <c r="BE108" s="59"/>
      <c r="BG108" s="59"/>
      <c r="BI108" s="36" t="s">
        <v>998</v>
      </c>
      <c r="BJ108" s="36"/>
      <c r="BK108" s="60"/>
      <c r="BL108" s="60"/>
      <c r="BM108" s="41" t="s">
        <v>101</v>
      </c>
      <c r="BN108" s="41"/>
      <c r="BO108" s="15"/>
      <c r="BP108" s="15"/>
      <c r="BQ108" s="15"/>
      <c r="BR108" s="15"/>
      <c r="BS108" s="41" t="s">
        <v>899</v>
      </c>
      <c r="BT108" s="41"/>
      <c r="BU108" s="41"/>
      <c r="BV108" s="41"/>
      <c r="BW108" s="41"/>
      <c r="BX108" s="41"/>
      <c r="BY108" s="41"/>
      <c r="BZ108" s="41"/>
      <c r="CA108" s="41"/>
      <c r="CB108" s="41"/>
      <c r="CC108" s="41"/>
      <c r="CD108" s="7"/>
      <c r="CE108" s="41"/>
      <c r="CF108" s="41"/>
      <c r="CG108" s="41"/>
      <c r="CH108" s="41"/>
      <c r="CI108" s="41"/>
      <c r="CJ108" s="41"/>
      <c r="CK108" s="41"/>
      <c r="CL108" s="41"/>
      <c r="CM108" s="41"/>
      <c r="CN108" s="41"/>
      <c r="CO108" s="41"/>
      <c r="CP108" s="41"/>
      <c r="CQ108" s="41"/>
      <c r="CR108" s="41"/>
      <c r="CS108" s="40"/>
      <c r="CT108" s="40"/>
      <c r="CU108" s="40"/>
      <c r="CV108" s="40"/>
      <c r="CW108" s="41"/>
      <c r="CX108" s="41"/>
      <c r="CY108" s="41"/>
      <c r="CZ108" s="41"/>
      <c r="DA108" s="41"/>
      <c r="DB108" s="41"/>
      <c r="DC108" s="41"/>
      <c r="DD108" s="15"/>
      <c r="DE108" s="15"/>
      <c r="DF108" s="15"/>
      <c r="DG108" s="15"/>
      <c r="DH108" s="15"/>
      <c r="DI108" s="15"/>
      <c r="DJ108" s="15"/>
      <c r="DK108" s="15"/>
      <c r="DL108" s="15"/>
      <c r="DM108" s="15"/>
      <c r="DN108" s="15"/>
      <c r="DO108" s="15"/>
      <c r="DP108" s="15"/>
      <c r="DQ108" s="15"/>
      <c r="DR108" s="15"/>
      <c r="DS108" s="15"/>
      <c r="DT108" s="15"/>
      <c r="DU108" s="15"/>
      <c r="DV108" s="15"/>
    </row>
    <row r="109" spans="14:126" x14ac:dyDescent="0.3">
      <c r="N109" s="15" t="s">
        <v>1106</v>
      </c>
      <c r="O109" s="13" t="s">
        <v>1109</v>
      </c>
      <c r="P109" s="21">
        <v>6.9702877543893649E-5</v>
      </c>
      <c r="Q109" s="24"/>
      <c r="R109" s="21"/>
      <c r="S109" s="24"/>
      <c r="T109" s="21"/>
      <c r="U109" s="23" t="s">
        <v>1131</v>
      </c>
      <c r="V109" s="21">
        <v>8.8062742943092095E-5</v>
      </c>
      <c r="W109" s="21"/>
      <c r="X109" s="21"/>
      <c r="Y109" s="21"/>
      <c r="Z109" s="15"/>
      <c r="AB109" s="36" t="s">
        <v>604</v>
      </c>
      <c r="AC109" s="21">
        <v>2.7854614565799509E-3</v>
      </c>
      <c r="AD109" s="36" t="s">
        <v>585</v>
      </c>
      <c r="AE109" s="7">
        <v>2.8255952694397745E-3</v>
      </c>
      <c r="AF109" s="36" t="s">
        <v>595</v>
      </c>
      <c r="AG109" s="7">
        <v>4.5207956600361664E-2</v>
      </c>
      <c r="AH109" s="36" t="s">
        <v>618</v>
      </c>
      <c r="AI109" s="7">
        <v>3.784944722202662E-3</v>
      </c>
      <c r="AJ109" s="36" t="s">
        <v>875</v>
      </c>
      <c r="AK109" s="59"/>
      <c r="AL109" s="59"/>
      <c r="AM109" s="59"/>
      <c r="AN109" s="41"/>
      <c r="AP109" s="36"/>
      <c r="AQ109" s="36" t="s">
        <v>181</v>
      </c>
      <c r="AR109" s="41" t="s">
        <v>181</v>
      </c>
      <c r="AS109" s="41" t="s">
        <v>235</v>
      </c>
      <c r="AT109" s="41" t="s">
        <v>33</v>
      </c>
      <c r="AU109" s="41" t="s">
        <v>178</v>
      </c>
      <c r="AV109" s="41"/>
      <c r="AW109" s="15"/>
      <c r="AX109" s="15"/>
      <c r="AY109" s="15"/>
      <c r="AZ109" s="15"/>
      <c r="BA109" s="59"/>
      <c r="BB109" s="57" t="s">
        <v>294</v>
      </c>
      <c r="BC109" s="57" t="s">
        <v>294</v>
      </c>
      <c r="BD109" s="10">
        <v>8.4653827342705795E-2</v>
      </c>
      <c r="BE109" s="59"/>
      <c r="BG109" s="59"/>
      <c r="BI109" s="36" t="s">
        <v>999</v>
      </c>
      <c r="BJ109" s="36"/>
      <c r="BK109" s="60"/>
      <c r="BL109" s="60"/>
      <c r="BM109" s="41" t="s">
        <v>941</v>
      </c>
      <c r="BN109" s="41"/>
      <c r="BO109" s="15"/>
      <c r="BP109" s="15"/>
      <c r="BQ109" s="15"/>
      <c r="BR109" s="15"/>
      <c r="BS109" s="41" t="s">
        <v>938</v>
      </c>
      <c r="BT109" s="41"/>
      <c r="BU109" s="41"/>
      <c r="BV109" s="41"/>
      <c r="BW109" s="41"/>
      <c r="BX109" s="41"/>
      <c r="BY109" s="41"/>
      <c r="BZ109" s="41"/>
      <c r="CA109" s="41"/>
      <c r="CB109" s="41"/>
      <c r="CC109" s="41"/>
      <c r="CD109" s="7"/>
      <c r="CE109" s="41"/>
      <c r="CF109" s="41"/>
      <c r="CG109" s="41"/>
      <c r="CH109" s="41"/>
      <c r="CI109" s="41"/>
      <c r="CJ109" s="41"/>
      <c r="CK109" s="41"/>
      <c r="CL109" s="41"/>
      <c r="CM109" s="41"/>
      <c r="CN109" s="41"/>
      <c r="CO109" s="41"/>
      <c r="CP109" s="41"/>
      <c r="CQ109" s="41"/>
      <c r="CR109" s="41"/>
      <c r="CS109" s="40"/>
      <c r="CT109" s="40"/>
      <c r="CU109" s="40"/>
      <c r="CV109" s="40"/>
      <c r="CW109" s="41"/>
      <c r="CX109" s="41"/>
      <c r="CY109" s="41"/>
      <c r="CZ109" s="41"/>
      <c r="DA109" s="41"/>
      <c r="DB109" s="41"/>
      <c r="DC109" s="41"/>
      <c r="DD109" s="15"/>
      <c r="DE109" s="15"/>
      <c r="DF109" s="15"/>
      <c r="DG109" s="15"/>
      <c r="DH109" s="15"/>
      <c r="DI109" s="15"/>
      <c r="DJ109" s="15"/>
      <c r="DK109" s="15"/>
      <c r="DL109" s="15"/>
      <c r="DM109" s="15"/>
      <c r="DN109" s="15"/>
      <c r="DO109" s="15"/>
      <c r="DP109" s="15"/>
      <c r="DQ109" s="15"/>
      <c r="DR109" s="15"/>
      <c r="DS109" s="15"/>
      <c r="DT109" s="15"/>
      <c r="DU109" s="15"/>
      <c r="DV109" s="15"/>
    </row>
    <row r="110" spans="14:126" x14ac:dyDescent="0.3">
      <c r="N110" s="15" t="s">
        <v>1125</v>
      </c>
      <c r="O110" s="13" t="s">
        <v>1061</v>
      </c>
      <c r="P110" s="21">
        <v>6.9702877543893649E-5</v>
      </c>
      <c r="Q110" s="24"/>
      <c r="R110" s="21"/>
      <c r="S110" s="24"/>
      <c r="T110" s="21"/>
      <c r="U110" s="23" t="s">
        <v>1132</v>
      </c>
      <c r="V110" s="21">
        <v>8.8062742943092095E-5</v>
      </c>
      <c r="W110" s="21"/>
      <c r="X110" s="21"/>
      <c r="Y110" s="21"/>
      <c r="Z110" s="15"/>
      <c r="AB110" s="36" t="s">
        <v>617</v>
      </c>
      <c r="AC110" s="21">
        <v>2.4631766599508653E-3</v>
      </c>
      <c r="AD110" s="36" t="s">
        <v>600</v>
      </c>
      <c r="AE110" s="7">
        <v>2.8255952694397745E-3</v>
      </c>
      <c r="AF110" s="36" t="s">
        <v>598</v>
      </c>
      <c r="AG110" s="7">
        <v>4.5207956600361664E-2</v>
      </c>
      <c r="AH110" s="36" t="s">
        <v>620</v>
      </c>
      <c r="AI110" s="7">
        <v>3.6969227519188788E-3</v>
      </c>
      <c r="AJ110" s="36" t="s">
        <v>876</v>
      </c>
      <c r="AK110" s="59"/>
      <c r="AL110" s="59"/>
      <c r="AM110" s="59"/>
      <c r="AN110" s="41"/>
      <c r="AP110" s="36"/>
      <c r="AQ110" s="36" t="s">
        <v>182</v>
      </c>
      <c r="AR110" s="41" t="s">
        <v>182</v>
      </c>
      <c r="AS110" s="41" t="s">
        <v>238</v>
      </c>
      <c r="AT110" s="41" t="s">
        <v>175</v>
      </c>
      <c r="AU110" s="41" t="s">
        <v>5</v>
      </c>
      <c r="AV110" s="41"/>
      <c r="AW110" s="15"/>
      <c r="AX110" s="15"/>
      <c r="AY110" s="15"/>
      <c r="AZ110" s="15"/>
      <c r="BA110" s="59"/>
      <c r="BB110" s="57" t="s">
        <v>295</v>
      </c>
      <c r="BC110" s="57" t="s">
        <v>295</v>
      </c>
      <c r="BD110" s="10">
        <v>8.3308590585841003E-2</v>
      </c>
      <c r="BE110" s="59"/>
      <c r="BG110" s="59"/>
      <c r="BI110" s="36" t="s">
        <v>1000</v>
      </c>
      <c r="BJ110" s="36"/>
      <c r="BK110" s="60"/>
      <c r="BL110" s="60"/>
      <c r="BM110" s="41" t="s">
        <v>937</v>
      </c>
      <c r="BN110" s="41"/>
      <c r="BO110" s="15"/>
      <c r="BP110" s="15"/>
      <c r="BQ110" s="15"/>
      <c r="BR110" s="15"/>
      <c r="BS110" s="41" t="s">
        <v>941</v>
      </c>
      <c r="BT110" s="41"/>
      <c r="BU110" s="41"/>
      <c r="BV110" s="41"/>
      <c r="BW110" s="41"/>
      <c r="BX110" s="41"/>
      <c r="BY110" s="41"/>
      <c r="BZ110" s="41"/>
      <c r="CA110" s="41"/>
      <c r="CB110" s="41"/>
      <c r="CC110" s="41"/>
      <c r="CD110" s="7"/>
      <c r="CE110" s="41"/>
      <c r="CF110" s="41"/>
      <c r="CG110" s="41"/>
      <c r="CH110" s="41"/>
      <c r="CI110" s="41"/>
      <c r="CJ110" s="41"/>
      <c r="CK110" s="41"/>
      <c r="CL110" s="41"/>
      <c r="CM110" s="41"/>
      <c r="CN110" s="41"/>
      <c r="CO110" s="41"/>
      <c r="CP110" s="41"/>
      <c r="CQ110" s="41"/>
      <c r="CR110" s="41"/>
      <c r="CS110" s="40"/>
      <c r="CT110" s="40"/>
      <c r="CU110" s="40"/>
      <c r="CV110" s="40"/>
      <c r="CW110" s="41"/>
      <c r="CX110" s="41"/>
      <c r="CY110" s="41"/>
      <c r="CZ110" s="41"/>
      <c r="DA110" s="41"/>
      <c r="DB110" s="41"/>
      <c r="DC110" s="41"/>
      <c r="DD110" s="15"/>
      <c r="DE110" s="15"/>
      <c r="DF110" s="15"/>
      <c r="DG110" s="15"/>
      <c r="DH110" s="15"/>
      <c r="DI110" s="15"/>
      <c r="DJ110" s="15"/>
      <c r="DK110" s="15"/>
      <c r="DL110" s="15"/>
      <c r="DM110" s="15"/>
      <c r="DN110" s="15"/>
      <c r="DO110" s="15"/>
      <c r="DP110" s="15"/>
      <c r="DQ110" s="15"/>
      <c r="DR110" s="15"/>
      <c r="DS110" s="15"/>
      <c r="DT110" s="15"/>
      <c r="DU110" s="15"/>
      <c r="DV110" s="15"/>
    </row>
    <row r="111" spans="14:126" x14ac:dyDescent="0.3">
      <c r="N111" s="15" t="s">
        <v>1061</v>
      </c>
      <c r="O111" s="13" t="s">
        <v>1126</v>
      </c>
      <c r="P111" s="21">
        <v>6.9702877543893649E-5</v>
      </c>
      <c r="Q111" s="24"/>
      <c r="R111" s="21"/>
      <c r="S111" s="24"/>
      <c r="T111" s="21"/>
      <c r="U111" s="23" t="s">
        <v>1133</v>
      </c>
      <c r="V111" s="21">
        <v>8.8062742943092095E-5</v>
      </c>
      <c r="W111" s="21"/>
      <c r="X111" s="21"/>
      <c r="Y111" s="21"/>
      <c r="Z111" s="15"/>
      <c r="AB111" s="36" t="s">
        <v>578</v>
      </c>
      <c r="AC111" s="21">
        <v>2.3941156321017755E-3</v>
      </c>
      <c r="AD111" s="36" t="s">
        <v>584</v>
      </c>
      <c r="AE111" s="7">
        <v>2.6971591208288757E-3</v>
      </c>
      <c r="AF111" s="36" t="s">
        <v>602</v>
      </c>
      <c r="AG111" s="7">
        <v>4.5207956600361664E-2</v>
      </c>
      <c r="AH111" s="36" t="s">
        <v>570</v>
      </c>
      <c r="AI111" s="7">
        <v>3.6969227519188788E-3</v>
      </c>
      <c r="AJ111" s="36" t="s">
        <v>877</v>
      </c>
      <c r="AK111" s="59"/>
      <c r="AL111" s="59"/>
      <c r="AM111" s="59"/>
      <c r="AN111" s="41"/>
      <c r="AP111" s="36"/>
      <c r="AQ111" s="36" t="s">
        <v>183</v>
      </c>
      <c r="AR111" s="41" t="s">
        <v>183</v>
      </c>
      <c r="AS111" s="41" t="s">
        <v>241</v>
      </c>
      <c r="AT111" s="41" t="s">
        <v>154</v>
      </c>
      <c r="AU111" s="41" t="s">
        <v>196</v>
      </c>
      <c r="AV111" s="41"/>
      <c r="AW111" s="15"/>
      <c r="AX111" s="15"/>
      <c r="AY111" s="15"/>
      <c r="AZ111" s="15"/>
      <c r="BA111" s="59"/>
      <c r="BB111" s="57" t="s">
        <v>296</v>
      </c>
      <c r="BC111" s="57" t="s">
        <v>296</v>
      </c>
      <c r="BD111" s="10">
        <v>8.2539883867632557E-2</v>
      </c>
      <c r="BE111" s="59"/>
      <c r="BG111" s="59"/>
      <c r="BI111" s="36" t="s">
        <v>1001</v>
      </c>
      <c r="BJ111" s="36"/>
      <c r="BK111" s="60"/>
      <c r="BL111" s="60"/>
      <c r="BM111" s="41" t="s">
        <v>935</v>
      </c>
      <c r="BN111" s="41"/>
      <c r="BO111" s="15"/>
      <c r="BP111" s="15"/>
      <c r="BQ111" s="15"/>
      <c r="BR111" s="15"/>
      <c r="BS111" s="41"/>
      <c r="BT111" s="41"/>
      <c r="BU111" s="41"/>
      <c r="BV111" s="41"/>
      <c r="BW111" s="41"/>
      <c r="BX111" s="41"/>
      <c r="BY111" s="41"/>
      <c r="BZ111" s="41"/>
      <c r="CA111" s="41"/>
      <c r="CB111" s="41"/>
      <c r="CC111" s="41"/>
      <c r="CD111" s="7"/>
      <c r="CE111" s="41"/>
      <c r="CF111" s="41"/>
      <c r="CG111" s="41"/>
      <c r="CH111" s="41"/>
      <c r="CI111" s="41"/>
      <c r="CJ111" s="41"/>
      <c r="CK111" s="41"/>
      <c r="CL111" s="41"/>
      <c r="CM111" s="41"/>
      <c r="CN111" s="41"/>
      <c r="CO111" s="41"/>
      <c r="CP111" s="41"/>
      <c r="CQ111" s="41"/>
      <c r="CR111" s="41"/>
      <c r="CS111" s="40"/>
      <c r="CT111" s="40"/>
      <c r="CU111" s="40"/>
      <c r="CV111" s="40"/>
      <c r="CW111" s="41"/>
      <c r="CX111" s="41"/>
      <c r="CY111" s="41"/>
      <c r="CZ111" s="41"/>
      <c r="DA111" s="41"/>
      <c r="DB111" s="41"/>
      <c r="DC111" s="41"/>
      <c r="DD111" s="15"/>
      <c r="DE111" s="15"/>
      <c r="DF111" s="15"/>
      <c r="DG111" s="15"/>
      <c r="DH111" s="15"/>
      <c r="DI111" s="15"/>
      <c r="DJ111" s="15"/>
      <c r="DK111" s="15"/>
      <c r="DL111" s="15"/>
      <c r="DM111" s="15"/>
      <c r="DN111" s="15"/>
      <c r="DO111" s="15"/>
      <c r="DP111" s="15"/>
      <c r="DQ111" s="15"/>
      <c r="DR111" s="15"/>
      <c r="DS111" s="15"/>
      <c r="DT111" s="15"/>
      <c r="DU111" s="15"/>
      <c r="DV111" s="15"/>
    </row>
    <row r="112" spans="14:126" x14ac:dyDescent="0.3">
      <c r="N112" s="15" t="s">
        <v>1076</v>
      </c>
      <c r="O112" s="13" t="s">
        <v>1134</v>
      </c>
      <c r="P112" s="21">
        <v>6.9702877543893649E-5</v>
      </c>
      <c r="Q112" s="24"/>
      <c r="R112" s="21"/>
      <c r="S112" s="24"/>
      <c r="T112" s="21"/>
      <c r="U112" s="23" t="s">
        <v>1135</v>
      </c>
      <c r="V112" s="21">
        <v>8.8062742943092095E-5</v>
      </c>
      <c r="W112" s="21"/>
      <c r="X112" s="21"/>
      <c r="Y112" s="21"/>
      <c r="Z112" s="15"/>
      <c r="AB112" s="36" t="s">
        <v>619</v>
      </c>
      <c r="AC112" s="21">
        <v>2.1639122059381437E-3</v>
      </c>
      <c r="AD112" s="36" t="s">
        <v>73</v>
      </c>
      <c r="AE112" s="7">
        <v>2.5687229722179765E-3</v>
      </c>
      <c r="AF112" s="36" t="s">
        <v>621</v>
      </c>
      <c r="AG112" s="7">
        <v>4.5207956600361664E-2</v>
      </c>
      <c r="AH112" s="36" t="s">
        <v>586</v>
      </c>
      <c r="AI112" s="7">
        <v>3.608900781635096E-3</v>
      </c>
      <c r="AJ112" s="36" t="s">
        <v>878</v>
      </c>
      <c r="AK112" s="59"/>
      <c r="AL112" s="59"/>
      <c r="AM112" s="59"/>
      <c r="AN112" s="41"/>
      <c r="AP112" s="36"/>
      <c r="AQ112" s="36" t="s">
        <v>5</v>
      </c>
      <c r="AR112" s="41" t="s">
        <v>5</v>
      </c>
      <c r="AS112" s="41" t="s">
        <v>240</v>
      </c>
      <c r="AT112" s="41" t="s">
        <v>248</v>
      </c>
      <c r="AU112" s="41" t="s">
        <v>199</v>
      </c>
      <c r="AV112" s="41"/>
      <c r="AW112" s="15"/>
      <c r="AX112" s="15"/>
      <c r="AY112" s="15"/>
      <c r="AZ112" s="15"/>
      <c r="BA112" s="59"/>
      <c r="BB112" s="57" t="s">
        <v>297</v>
      </c>
      <c r="BC112" s="57" t="s">
        <v>297</v>
      </c>
      <c r="BD112" s="10">
        <v>7.8119820237933957E-2</v>
      </c>
      <c r="BE112" s="59"/>
      <c r="BG112" s="59"/>
      <c r="BI112" s="36" t="s">
        <v>1002</v>
      </c>
      <c r="BJ112" s="36"/>
      <c r="BK112" s="60"/>
      <c r="BL112" s="60"/>
      <c r="BM112" s="41" t="s">
        <v>84</v>
      </c>
      <c r="BN112" s="41"/>
      <c r="BO112" s="15"/>
      <c r="BP112" s="15"/>
      <c r="BQ112" s="15"/>
      <c r="BR112" s="15"/>
      <c r="BS112" s="41"/>
      <c r="BT112" s="41"/>
      <c r="BU112" s="41"/>
      <c r="BV112" s="41"/>
      <c r="BW112" s="41"/>
      <c r="BX112" s="41"/>
      <c r="BY112" s="41"/>
      <c r="BZ112" s="41"/>
      <c r="CA112" s="41"/>
      <c r="CB112" s="41"/>
      <c r="CC112" s="41"/>
      <c r="CD112" s="7"/>
      <c r="CE112" s="41"/>
      <c r="CF112" s="41"/>
      <c r="CG112" s="41"/>
      <c r="CH112" s="41"/>
      <c r="CI112" s="41"/>
      <c r="CJ112" s="41"/>
      <c r="CK112" s="41"/>
      <c r="CL112" s="41"/>
      <c r="CM112" s="41"/>
      <c r="CN112" s="41"/>
      <c r="CO112" s="41"/>
      <c r="CP112" s="41"/>
      <c r="CQ112" s="41"/>
      <c r="CR112" s="41"/>
      <c r="CS112" s="40"/>
      <c r="CT112" s="40"/>
      <c r="CU112" s="40"/>
      <c r="CV112" s="40"/>
      <c r="CW112" s="41"/>
      <c r="CX112" s="41"/>
      <c r="CY112" s="41"/>
      <c r="CZ112" s="41"/>
      <c r="DA112" s="41"/>
      <c r="DB112" s="41"/>
      <c r="DC112" s="41"/>
      <c r="DD112" s="15"/>
      <c r="DE112" s="15"/>
      <c r="DF112" s="15"/>
      <c r="DG112" s="15"/>
      <c r="DH112" s="15"/>
      <c r="DI112" s="15"/>
      <c r="DJ112" s="15"/>
      <c r="DK112" s="15"/>
      <c r="DL112" s="15"/>
      <c r="DM112" s="15"/>
      <c r="DN112" s="15"/>
      <c r="DO112" s="15"/>
      <c r="DP112" s="15"/>
      <c r="DQ112" s="15"/>
      <c r="DR112" s="15"/>
      <c r="DS112" s="15"/>
      <c r="DT112" s="15"/>
      <c r="DU112" s="15"/>
      <c r="DV112" s="15"/>
    </row>
    <row r="113" spans="14:126" x14ac:dyDescent="0.3">
      <c r="N113" s="15" t="s">
        <v>1087</v>
      </c>
      <c r="O113" s="13" t="s">
        <v>1124</v>
      </c>
      <c r="P113" s="21">
        <v>4.646858502926243E-5</v>
      </c>
      <c r="Q113" s="24"/>
      <c r="R113" s="21"/>
      <c r="S113" s="24"/>
      <c r="T113" s="21"/>
      <c r="U113" s="23" t="s">
        <v>1136</v>
      </c>
      <c r="V113" s="21">
        <v>8.8062742943092095E-5</v>
      </c>
      <c r="W113" s="21"/>
      <c r="X113" s="21"/>
      <c r="Y113" s="21"/>
      <c r="Z113" s="15"/>
      <c r="AB113" s="36" t="s">
        <v>573</v>
      </c>
      <c r="AC113" s="21">
        <v>2.0718308354726904E-3</v>
      </c>
      <c r="AD113" s="36" t="s">
        <v>624</v>
      </c>
      <c r="AE113" s="7">
        <v>2.5687229722179765E-3</v>
      </c>
      <c r="AF113" s="36" t="s">
        <v>623</v>
      </c>
      <c r="AG113" s="7">
        <v>4.5207956600361664E-2</v>
      </c>
      <c r="AH113" s="36" t="s">
        <v>607</v>
      </c>
      <c r="AI113" s="7">
        <v>3.608900781635096E-3</v>
      </c>
      <c r="AJ113" s="36" t="s">
        <v>879</v>
      </c>
      <c r="AK113" s="59"/>
      <c r="AL113" s="59"/>
      <c r="AM113" s="59"/>
      <c r="AN113" s="41"/>
      <c r="AP113" s="36"/>
      <c r="AQ113" s="36" t="s">
        <v>945</v>
      </c>
      <c r="AR113" s="41" t="s">
        <v>945</v>
      </c>
      <c r="AS113" s="41" t="s">
        <v>239</v>
      </c>
      <c r="AT113" s="41" t="s">
        <v>244</v>
      </c>
      <c r="AU113" s="41" t="s">
        <v>221</v>
      </c>
      <c r="AV113" s="41"/>
      <c r="AW113" s="15"/>
      <c r="AX113" s="15"/>
      <c r="AY113" s="15"/>
      <c r="AZ113" s="15"/>
      <c r="BA113" s="59"/>
      <c r="BB113" s="57" t="s">
        <v>298</v>
      </c>
      <c r="BC113" s="57" t="s">
        <v>298</v>
      </c>
      <c r="BD113" s="10">
        <v>6.3706569271525459E-2</v>
      </c>
      <c r="BE113" s="59"/>
      <c r="BG113" s="59"/>
      <c r="BI113" s="36" t="s">
        <v>1003</v>
      </c>
      <c r="BJ113" s="36"/>
      <c r="BK113" s="36"/>
      <c r="BL113" s="36"/>
      <c r="BM113" s="59"/>
      <c r="BN113" s="59"/>
      <c r="BO113" s="7"/>
      <c r="BP113" s="7"/>
      <c r="BQ113" s="7"/>
      <c r="BR113" s="7"/>
      <c r="BS113" s="59"/>
      <c r="BT113" s="41"/>
      <c r="BU113" s="41"/>
      <c r="BV113" s="41"/>
      <c r="BW113" s="41"/>
      <c r="BX113" s="41"/>
      <c r="BY113" s="41"/>
      <c r="BZ113" s="41"/>
      <c r="CA113" s="41"/>
      <c r="CB113" s="41"/>
      <c r="CC113" s="36"/>
      <c r="CD113" s="15"/>
      <c r="CE113" s="41"/>
      <c r="CF113" s="41"/>
      <c r="CG113" s="41"/>
      <c r="CH113" s="41"/>
      <c r="CI113" s="41"/>
      <c r="CJ113" s="41"/>
      <c r="CK113" s="41"/>
      <c r="CL113" s="41"/>
      <c r="CM113" s="41"/>
      <c r="CN113" s="41"/>
      <c r="CO113" s="41"/>
      <c r="CP113" s="59"/>
      <c r="CQ113" s="41"/>
      <c r="CR113" s="41"/>
      <c r="CS113" s="41"/>
      <c r="CT113" s="41"/>
      <c r="CU113" s="41"/>
      <c r="CV113" s="41"/>
      <c r="CW113" s="41"/>
      <c r="CX113" s="41"/>
      <c r="CY113" s="41"/>
      <c r="CZ113" s="41"/>
      <c r="DA113" s="41"/>
      <c r="DB113" s="41"/>
      <c r="DC113" s="41"/>
      <c r="DD113" s="15"/>
      <c r="DE113" s="15"/>
      <c r="DF113" s="15"/>
      <c r="DG113" s="15"/>
      <c r="DH113" s="15"/>
      <c r="DI113" s="15"/>
      <c r="DJ113" s="15"/>
      <c r="DK113" s="15"/>
      <c r="DL113" s="15"/>
      <c r="DM113" s="15"/>
      <c r="DN113" s="15"/>
      <c r="DO113" s="15"/>
      <c r="DP113" s="15"/>
      <c r="DQ113" s="15"/>
      <c r="DR113" s="15"/>
      <c r="DS113" s="15"/>
      <c r="DT113" s="15"/>
      <c r="DU113" s="15"/>
      <c r="DV113" s="15"/>
    </row>
    <row r="114" spans="14:126" x14ac:dyDescent="0.3">
      <c r="N114" s="15" t="s">
        <v>1097</v>
      </c>
      <c r="O114" s="13" t="s">
        <v>551</v>
      </c>
      <c r="P114" s="21">
        <v>4.646858502926243E-5</v>
      </c>
      <c r="Q114" s="24"/>
      <c r="R114" s="21"/>
      <c r="S114" s="24"/>
      <c r="T114" s="21"/>
      <c r="U114" s="23" t="s">
        <v>1137</v>
      </c>
      <c r="V114" s="21">
        <v>8.8062742943092095E-5</v>
      </c>
      <c r="W114" s="21"/>
      <c r="X114" s="21"/>
      <c r="Y114" s="21"/>
      <c r="Z114" s="15"/>
      <c r="AB114" s="36" t="s">
        <v>622</v>
      </c>
      <c r="AC114" s="21">
        <v>1.9797494650072374E-3</v>
      </c>
      <c r="AD114" s="36" t="s">
        <v>629</v>
      </c>
      <c r="AE114" s="7">
        <v>2.311850674996179E-3</v>
      </c>
      <c r="AF114" s="36" t="s">
        <v>625</v>
      </c>
      <c r="AG114" s="7">
        <v>4.5207956600361664E-2</v>
      </c>
      <c r="AH114" s="36" t="s">
        <v>613</v>
      </c>
      <c r="AI114" s="7">
        <v>3.5208788113513137E-3</v>
      </c>
      <c r="AJ114" s="36" t="s">
        <v>880</v>
      </c>
      <c r="AK114" s="59"/>
      <c r="AL114" s="59"/>
      <c r="AM114" s="59"/>
      <c r="AN114" s="41"/>
      <c r="AP114" s="36"/>
      <c r="AQ114" s="36" t="s">
        <v>11</v>
      </c>
      <c r="AR114" s="41" t="s">
        <v>11</v>
      </c>
      <c r="AS114" s="41" t="s">
        <v>165</v>
      </c>
      <c r="AT114" s="41" t="s">
        <v>253</v>
      </c>
      <c r="AU114" s="41" t="s">
        <v>42</v>
      </c>
      <c r="AV114" s="41"/>
      <c r="AW114" s="15"/>
      <c r="AX114" s="15"/>
      <c r="AY114" s="15"/>
      <c r="AZ114" s="15"/>
      <c r="BA114" s="59"/>
      <c r="BB114" s="57" t="s">
        <v>299</v>
      </c>
      <c r="BC114" s="57" t="s">
        <v>299</v>
      </c>
      <c r="BD114" s="10">
        <v>6.0247389039587443E-2</v>
      </c>
      <c r="BE114" s="59"/>
      <c r="BG114" s="59"/>
      <c r="BI114" s="36" t="s">
        <v>1004</v>
      </c>
      <c r="BJ114" s="36"/>
      <c r="BK114" s="36"/>
      <c r="BL114" s="36"/>
      <c r="BM114" s="59"/>
      <c r="BN114" s="59"/>
      <c r="BO114" s="7"/>
      <c r="BP114" s="7"/>
      <c r="BQ114" s="7"/>
      <c r="BR114" s="7"/>
      <c r="BS114" s="59"/>
      <c r="BT114" s="41"/>
      <c r="BU114" s="41"/>
      <c r="BV114" s="41"/>
      <c r="BW114" s="41"/>
      <c r="BX114" s="41"/>
      <c r="BY114" s="41"/>
      <c r="BZ114" s="41"/>
      <c r="CA114" s="41"/>
      <c r="CB114" s="41"/>
      <c r="CC114" s="36"/>
      <c r="CD114" s="15"/>
      <c r="CE114" s="41"/>
      <c r="CF114" s="41"/>
      <c r="CG114" s="41"/>
      <c r="CH114" s="41"/>
      <c r="CI114" s="41"/>
      <c r="CJ114" s="41"/>
      <c r="CK114" s="41"/>
      <c r="CL114" s="41"/>
      <c r="CM114" s="41"/>
      <c r="CN114" s="41"/>
      <c r="CO114" s="41"/>
      <c r="CP114" s="59"/>
      <c r="CQ114" s="41"/>
      <c r="CR114" s="41"/>
      <c r="CS114" s="41"/>
      <c r="CT114" s="41"/>
      <c r="CU114" s="41"/>
      <c r="CV114" s="41"/>
      <c r="CW114" s="41"/>
      <c r="CX114" s="41"/>
      <c r="CY114" s="41"/>
      <c r="CZ114" s="41"/>
      <c r="DA114" s="41"/>
      <c r="DB114" s="41"/>
      <c r="DC114" s="41"/>
      <c r="DD114" s="15"/>
      <c r="DE114" s="15"/>
      <c r="DF114" s="15"/>
      <c r="DG114" s="15"/>
      <c r="DH114" s="15"/>
      <c r="DI114" s="15"/>
      <c r="DJ114" s="15"/>
      <c r="DK114" s="15"/>
      <c r="DL114" s="15"/>
      <c r="DM114" s="15"/>
      <c r="DN114" s="15"/>
      <c r="DO114" s="15"/>
      <c r="DP114" s="15"/>
      <c r="DQ114" s="15"/>
      <c r="DR114" s="15"/>
      <c r="DS114" s="15"/>
      <c r="DT114" s="15"/>
      <c r="DU114" s="15"/>
      <c r="DV114" s="15"/>
    </row>
    <row r="115" spans="14:126" x14ac:dyDescent="0.3">
      <c r="N115" s="15" t="s">
        <v>1094</v>
      </c>
      <c r="O115" s="13" t="s">
        <v>1121</v>
      </c>
      <c r="P115" s="21">
        <v>2.3234292514631215E-5</v>
      </c>
      <c r="Q115" s="24"/>
      <c r="R115" s="21"/>
      <c r="S115" s="24"/>
      <c r="T115" s="21"/>
      <c r="U115" s="23" t="s">
        <v>551</v>
      </c>
      <c r="V115" s="21">
        <v>8.8062742943092095E-5</v>
      </c>
      <c r="W115" s="21"/>
      <c r="X115" s="21"/>
      <c r="Y115" s="21"/>
      <c r="Z115" s="15"/>
      <c r="AB115" s="36" t="s">
        <v>597</v>
      </c>
      <c r="AC115" s="21">
        <v>1.8186070666926948E-3</v>
      </c>
      <c r="AD115" s="36" t="s">
        <v>620</v>
      </c>
      <c r="AE115" s="7">
        <v>2.1834145263852803E-3</v>
      </c>
      <c r="AF115" s="36" t="s">
        <v>626</v>
      </c>
      <c r="AG115" s="7">
        <v>4.5207956600361664E-2</v>
      </c>
      <c r="AH115" s="36" t="s">
        <v>629</v>
      </c>
      <c r="AI115" s="7">
        <v>3.4328568410675305E-3</v>
      </c>
      <c r="AJ115" s="59"/>
      <c r="AK115" s="59"/>
      <c r="AL115" s="59"/>
      <c r="AM115" s="59"/>
      <c r="AN115" s="41"/>
      <c r="AP115" s="36"/>
      <c r="AQ115" s="36" t="s">
        <v>184</v>
      </c>
      <c r="AR115" s="41" t="s">
        <v>184</v>
      </c>
      <c r="AS115" s="41" t="s">
        <v>520</v>
      </c>
      <c r="AT115" s="41" t="s">
        <v>492</v>
      </c>
      <c r="AU115" s="41" t="s">
        <v>181</v>
      </c>
      <c r="AV115" s="41"/>
      <c r="AW115" s="15"/>
      <c r="AX115" s="15"/>
      <c r="AY115" s="15"/>
      <c r="AZ115" s="15"/>
      <c r="BA115" s="59"/>
      <c r="BB115" s="57" t="s">
        <v>300</v>
      </c>
      <c r="BC115" s="57" t="s">
        <v>300</v>
      </c>
      <c r="BD115" s="10">
        <v>5.8037357224738136E-2</v>
      </c>
      <c r="BE115" s="59"/>
      <c r="BG115" s="59"/>
      <c r="BI115" s="36" t="s">
        <v>1005</v>
      </c>
      <c r="BJ115" s="36"/>
      <c r="BK115" s="36"/>
      <c r="BL115" s="36"/>
      <c r="BM115" s="59"/>
      <c r="BN115" s="59"/>
      <c r="BO115" s="7"/>
      <c r="BP115" s="7"/>
      <c r="BQ115" s="7"/>
      <c r="BR115" s="7"/>
      <c r="BS115" s="59"/>
      <c r="BT115" s="41"/>
      <c r="BU115" s="41"/>
      <c r="BV115" s="41"/>
      <c r="BW115" s="41"/>
      <c r="BX115" s="41"/>
      <c r="BY115" s="41"/>
      <c r="BZ115" s="41"/>
      <c r="CA115" s="41"/>
      <c r="CB115" s="41"/>
      <c r="CC115" s="36"/>
      <c r="CD115" s="15"/>
      <c r="CE115" s="41"/>
      <c r="CF115" s="41"/>
      <c r="CG115" s="41"/>
      <c r="CH115" s="41"/>
      <c r="CI115" s="41"/>
      <c r="CJ115" s="41"/>
      <c r="CK115" s="41"/>
      <c r="CL115" s="41"/>
      <c r="CM115" s="41"/>
      <c r="CN115" s="41"/>
      <c r="CO115" s="41"/>
      <c r="CP115" s="59"/>
      <c r="CQ115" s="41"/>
      <c r="CR115" s="41"/>
      <c r="CS115" s="41"/>
      <c r="CT115" s="41"/>
      <c r="CU115" s="41"/>
      <c r="CV115" s="41"/>
      <c r="CW115" s="41"/>
      <c r="CX115" s="41"/>
      <c r="CY115" s="41"/>
      <c r="CZ115" s="41"/>
      <c r="DA115" s="41"/>
      <c r="DB115" s="41"/>
      <c r="DC115" s="41"/>
      <c r="DD115" s="15"/>
      <c r="DE115" s="15"/>
      <c r="DF115" s="15"/>
      <c r="DG115" s="15"/>
      <c r="DH115" s="15"/>
      <c r="DI115" s="15"/>
      <c r="DJ115" s="15"/>
      <c r="DK115" s="15"/>
      <c r="DL115" s="15"/>
      <c r="DM115" s="15"/>
      <c r="DN115" s="15"/>
      <c r="DO115" s="15"/>
      <c r="DP115" s="15"/>
      <c r="DQ115" s="15"/>
      <c r="DR115" s="15"/>
      <c r="DS115" s="15"/>
      <c r="DT115" s="15"/>
      <c r="DU115" s="15"/>
      <c r="DV115" s="15"/>
    </row>
    <row r="116" spans="14:126" x14ac:dyDescent="0.3">
      <c r="N116" s="15" t="s">
        <v>1096</v>
      </c>
      <c r="O116" s="13" t="s">
        <v>1138</v>
      </c>
      <c r="P116" s="21">
        <v>2.3234292514631215E-5</v>
      </c>
      <c r="Q116" s="24"/>
      <c r="R116" s="21"/>
      <c r="S116" s="24"/>
      <c r="T116" s="21"/>
      <c r="U116" s="24"/>
      <c r="V116" s="21"/>
      <c r="W116" s="21"/>
      <c r="X116" s="21"/>
      <c r="Y116" s="21"/>
      <c r="Z116" s="15"/>
      <c r="AB116" s="36" t="s">
        <v>616</v>
      </c>
      <c r="AC116" s="21">
        <v>1.7955867240763317E-3</v>
      </c>
      <c r="AD116" s="36" t="s">
        <v>71</v>
      </c>
      <c r="AE116" s="7">
        <v>2.0549783777743815E-3</v>
      </c>
      <c r="AF116" s="36" t="s">
        <v>628</v>
      </c>
      <c r="AG116" s="7">
        <v>4.5207956600361664E-2</v>
      </c>
      <c r="AH116" s="36" t="s">
        <v>70</v>
      </c>
      <c r="AI116" s="7">
        <v>3.4328568410675305E-3</v>
      </c>
      <c r="AJ116" s="59"/>
      <c r="AK116" s="59"/>
      <c r="AL116" s="59"/>
      <c r="AM116" s="59"/>
      <c r="AN116" s="41"/>
      <c r="AP116" s="36"/>
      <c r="AQ116" s="36" t="s">
        <v>185</v>
      </c>
      <c r="AR116" s="41" t="s">
        <v>185</v>
      </c>
      <c r="AS116" s="41" t="s">
        <v>521</v>
      </c>
      <c r="AT116" s="41" t="s">
        <v>493</v>
      </c>
      <c r="AU116" s="41" t="s">
        <v>174</v>
      </c>
      <c r="AV116" s="41"/>
      <c r="AW116" s="15"/>
      <c r="AX116" s="15"/>
      <c r="AY116" s="15"/>
      <c r="AZ116" s="15"/>
      <c r="BA116" s="59"/>
      <c r="BB116" s="57" t="s">
        <v>301</v>
      </c>
      <c r="BC116" s="57" t="s">
        <v>301</v>
      </c>
      <c r="BD116" s="10">
        <v>5.7653003865633913E-2</v>
      </c>
      <c r="BE116" s="59"/>
      <c r="BG116" s="59"/>
      <c r="BI116" s="36" t="s">
        <v>1006</v>
      </c>
      <c r="BJ116" s="36"/>
      <c r="BK116" s="36"/>
      <c r="BL116" s="36"/>
      <c r="BM116" s="59"/>
      <c r="BN116" s="59"/>
      <c r="BO116" s="7"/>
      <c r="BP116" s="7"/>
      <c r="BQ116" s="7"/>
      <c r="BR116" s="7"/>
      <c r="BS116" s="59"/>
      <c r="BT116" s="41"/>
      <c r="BU116" s="41"/>
      <c r="BV116" s="41"/>
      <c r="BW116" s="41"/>
      <c r="BX116" s="41"/>
      <c r="BY116" s="41"/>
      <c r="BZ116" s="41"/>
      <c r="CA116" s="41"/>
      <c r="CB116" s="41"/>
      <c r="CC116" s="36"/>
      <c r="CD116" s="15"/>
      <c r="CE116" s="41"/>
      <c r="CF116" s="41"/>
      <c r="CG116" s="41"/>
      <c r="CH116" s="41"/>
      <c r="CI116" s="41"/>
      <c r="CJ116" s="41"/>
      <c r="CK116" s="41"/>
      <c r="CL116" s="41"/>
      <c r="CM116" s="41"/>
      <c r="CN116" s="41"/>
      <c r="CO116" s="41"/>
      <c r="CP116" s="59"/>
      <c r="CQ116" s="41"/>
      <c r="CR116" s="41"/>
      <c r="CS116" s="41"/>
      <c r="CT116" s="41"/>
      <c r="CU116" s="41"/>
      <c r="CV116" s="41"/>
      <c r="CW116" s="41"/>
      <c r="CX116" s="41"/>
      <c r="CY116" s="41"/>
      <c r="CZ116" s="41"/>
      <c r="DA116" s="41"/>
      <c r="DB116" s="41"/>
      <c r="DC116" s="41"/>
      <c r="DD116" s="15"/>
      <c r="DE116" s="15"/>
      <c r="DF116" s="15"/>
      <c r="DG116" s="15"/>
      <c r="DH116" s="15"/>
      <c r="DI116" s="15"/>
      <c r="DJ116" s="15"/>
      <c r="DK116" s="15"/>
      <c r="DL116" s="15"/>
      <c r="DM116" s="15"/>
      <c r="DN116" s="15"/>
      <c r="DO116" s="15"/>
      <c r="DP116" s="15"/>
      <c r="DQ116" s="15"/>
      <c r="DR116" s="15"/>
      <c r="DS116" s="15"/>
      <c r="DT116" s="15"/>
      <c r="DU116" s="15"/>
      <c r="DV116" s="15"/>
    </row>
    <row r="117" spans="14:126" x14ac:dyDescent="0.3">
      <c r="N117" s="15" t="s">
        <v>1126</v>
      </c>
      <c r="O117" s="13" t="s">
        <v>1127</v>
      </c>
      <c r="P117" s="21">
        <v>2.3234292514631215E-5</v>
      </c>
      <c r="Q117" s="24"/>
      <c r="R117" s="21"/>
      <c r="S117" s="24"/>
      <c r="T117" s="21"/>
      <c r="U117" s="24"/>
      <c r="V117" s="21"/>
      <c r="W117" s="21"/>
      <c r="X117" s="21"/>
      <c r="Y117" s="21"/>
      <c r="Z117" s="15"/>
      <c r="AB117" s="36" t="s">
        <v>627</v>
      </c>
      <c r="AC117" s="21">
        <v>1.7955867240763317E-3</v>
      </c>
      <c r="AD117" s="36" t="s">
        <v>607</v>
      </c>
      <c r="AE117" s="7">
        <v>1.7981060805525835E-3</v>
      </c>
      <c r="AF117" s="36" t="s">
        <v>630</v>
      </c>
      <c r="AG117" s="7">
        <v>4.5207956600361664E-2</v>
      </c>
      <c r="AH117" s="36" t="s">
        <v>622</v>
      </c>
      <c r="AI117" s="7">
        <v>3.2568129004999645E-3</v>
      </c>
      <c r="AJ117" s="59"/>
      <c r="AK117" s="59"/>
      <c r="AL117" s="59"/>
      <c r="AM117" s="59"/>
      <c r="AN117" s="41"/>
      <c r="AP117" s="36"/>
      <c r="AQ117" s="36" t="s">
        <v>186</v>
      </c>
      <c r="AR117" s="41" t="s">
        <v>186</v>
      </c>
      <c r="AS117" s="41" t="s">
        <v>237</v>
      </c>
      <c r="AT117" s="41" t="s">
        <v>494</v>
      </c>
      <c r="AU117" s="41" t="s">
        <v>147</v>
      </c>
      <c r="AV117" s="41"/>
      <c r="AW117" s="15"/>
      <c r="AX117" s="15"/>
      <c r="AY117" s="15"/>
      <c r="AZ117" s="15"/>
      <c r="BA117" s="59"/>
      <c r="BB117" s="57" t="s">
        <v>302</v>
      </c>
      <c r="BC117" s="57" t="s">
        <v>302</v>
      </c>
      <c r="BD117" s="10">
        <v>5.7460827186081795E-2</v>
      </c>
      <c r="BE117" s="59"/>
      <c r="BG117" s="59"/>
      <c r="BI117" s="36" t="s">
        <v>1007</v>
      </c>
      <c r="BJ117" s="36"/>
      <c r="BK117" s="36"/>
      <c r="BL117" s="36"/>
      <c r="BM117" s="59"/>
      <c r="BN117" s="59"/>
      <c r="BO117" s="7"/>
      <c r="BP117" s="7"/>
      <c r="BQ117" s="7"/>
      <c r="BR117" s="7"/>
      <c r="BS117" s="59"/>
      <c r="BT117" s="41"/>
      <c r="BU117" s="41"/>
      <c r="BV117" s="41"/>
      <c r="BW117" s="41"/>
      <c r="BX117" s="41"/>
      <c r="BY117" s="41"/>
      <c r="BZ117" s="41"/>
      <c r="CA117" s="41"/>
      <c r="CB117" s="41"/>
      <c r="CC117" s="36"/>
      <c r="CD117" s="15"/>
      <c r="CE117" s="41"/>
      <c r="CF117" s="41"/>
      <c r="CG117" s="41"/>
      <c r="CH117" s="41"/>
      <c r="CI117" s="41"/>
      <c r="CJ117" s="41"/>
      <c r="CK117" s="41"/>
      <c r="CL117" s="41"/>
      <c r="CM117" s="41"/>
      <c r="CN117" s="41"/>
      <c r="CO117" s="41"/>
      <c r="CP117" s="59"/>
      <c r="CQ117" s="41"/>
      <c r="CR117" s="41"/>
      <c r="CS117" s="41"/>
      <c r="CT117" s="41"/>
      <c r="CU117" s="41"/>
      <c r="CV117" s="41"/>
      <c r="CW117" s="41"/>
      <c r="CX117" s="41"/>
      <c r="CY117" s="41"/>
      <c r="CZ117" s="41"/>
      <c r="DA117" s="41"/>
      <c r="DB117" s="41"/>
      <c r="DC117" s="41"/>
      <c r="DD117" s="15"/>
      <c r="DE117" s="15"/>
      <c r="DF117" s="15"/>
      <c r="DG117" s="15"/>
      <c r="DH117" s="15"/>
      <c r="DI117" s="15"/>
      <c r="DJ117" s="15"/>
      <c r="DK117" s="15"/>
      <c r="DL117" s="15"/>
      <c r="DM117" s="15"/>
      <c r="DN117" s="15"/>
      <c r="DO117" s="15"/>
      <c r="DP117" s="15"/>
      <c r="DQ117" s="15"/>
      <c r="DR117" s="15"/>
      <c r="DS117" s="15"/>
      <c r="DT117" s="15"/>
      <c r="DU117" s="15"/>
      <c r="DV117" s="15"/>
    </row>
    <row r="118" spans="14:126" x14ac:dyDescent="0.3">
      <c r="N118" s="15" t="s">
        <v>1134</v>
      </c>
      <c r="O118" s="13" t="s">
        <v>1131</v>
      </c>
      <c r="P118" s="21">
        <v>2.3234292514631215E-5</v>
      </c>
      <c r="Q118" s="24"/>
      <c r="R118" s="21"/>
      <c r="S118" s="24"/>
      <c r="T118" s="21"/>
      <c r="U118" s="24"/>
      <c r="V118" s="21"/>
      <c r="W118" s="21"/>
      <c r="X118" s="21"/>
      <c r="Y118" s="21"/>
      <c r="Z118" s="15"/>
      <c r="AB118" s="36" t="s">
        <v>73</v>
      </c>
      <c r="AC118" s="21">
        <v>1.7265256962272421E-3</v>
      </c>
      <c r="AD118" s="36" t="s">
        <v>573</v>
      </c>
      <c r="AE118" s="7">
        <v>1.7981060805525835E-3</v>
      </c>
      <c r="AF118" s="36" t="s">
        <v>632</v>
      </c>
      <c r="AG118" s="7">
        <v>4.5207956600361664E-2</v>
      </c>
      <c r="AH118" s="36" t="s">
        <v>631</v>
      </c>
      <c r="AI118" s="7">
        <v>3.1687909302161822E-3</v>
      </c>
      <c r="AJ118" s="59"/>
      <c r="AK118" s="59"/>
      <c r="AL118" s="59"/>
      <c r="AM118" s="59"/>
      <c r="AN118" s="41"/>
      <c r="AP118" s="36"/>
      <c r="AQ118" s="36" t="s">
        <v>187</v>
      </c>
      <c r="AR118" s="41" t="s">
        <v>187</v>
      </c>
      <c r="AS118" s="41" t="s">
        <v>522</v>
      </c>
      <c r="AT118" s="41" t="s">
        <v>495</v>
      </c>
      <c r="AU118" s="41" t="s">
        <v>212</v>
      </c>
      <c r="AV118" s="41"/>
      <c r="AW118" s="15"/>
      <c r="AX118" s="15"/>
      <c r="AY118" s="15"/>
      <c r="AZ118" s="15"/>
      <c r="BA118" s="59"/>
      <c r="BB118" s="57" t="s">
        <v>303</v>
      </c>
      <c r="BC118" s="57" t="s">
        <v>303</v>
      </c>
      <c r="BD118" s="10">
        <v>5.573123707011278E-2</v>
      </c>
      <c r="BE118" s="59"/>
      <c r="BG118" s="59"/>
      <c r="BI118" s="36" t="s">
        <v>1008</v>
      </c>
      <c r="BJ118" s="36"/>
      <c r="BK118" s="36"/>
      <c r="BL118" s="36"/>
      <c r="BM118" s="59"/>
      <c r="BN118" s="59"/>
      <c r="BO118" s="7"/>
      <c r="BP118" s="7"/>
      <c r="BQ118" s="7"/>
      <c r="BR118" s="7"/>
      <c r="BS118" s="59"/>
      <c r="BT118" s="41"/>
      <c r="BU118" s="41"/>
      <c r="BV118" s="41"/>
      <c r="BW118" s="41"/>
      <c r="BX118" s="41"/>
      <c r="BY118" s="41"/>
      <c r="BZ118" s="41"/>
      <c r="CA118" s="41"/>
      <c r="CB118" s="41"/>
      <c r="CC118" s="36"/>
      <c r="CD118" s="15"/>
      <c r="CE118" s="41"/>
      <c r="CF118" s="41"/>
      <c r="CG118" s="41"/>
      <c r="CH118" s="41"/>
      <c r="CI118" s="41"/>
      <c r="CJ118" s="41"/>
      <c r="CK118" s="41"/>
      <c r="CL118" s="41"/>
      <c r="CM118" s="41"/>
      <c r="CN118" s="41"/>
      <c r="CO118" s="41"/>
      <c r="CP118" s="59"/>
      <c r="CQ118" s="41"/>
      <c r="CR118" s="41"/>
      <c r="CS118" s="41"/>
      <c r="CT118" s="41"/>
      <c r="CU118" s="41"/>
      <c r="CV118" s="41"/>
      <c r="CW118" s="41"/>
      <c r="CX118" s="41"/>
      <c r="CY118" s="41"/>
      <c r="CZ118" s="41"/>
      <c r="DA118" s="41"/>
      <c r="DB118" s="41"/>
      <c r="DC118" s="41"/>
      <c r="DD118" s="15"/>
      <c r="DE118" s="15"/>
      <c r="DF118" s="15"/>
      <c r="DG118" s="15"/>
      <c r="DH118" s="15"/>
      <c r="DI118" s="15"/>
      <c r="DJ118" s="15"/>
      <c r="DK118" s="15"/>
      <c r="DL118" s="15"/>
      <c r="DM118" s="15"/>
      <c r="DN118" s="15"/>
      <c r="DO118" s="15"/>
      <c r="DP118" s="15"/>
      <c r="DQ118" s="15"/>
      <c r="DR118" s="15"/>
      <c r="DS118" s="15"/>
      <c r="DT118" s="15"/>
      <c r="DU118" s="15"/>
      <c r="DV118" s="15"/>
    </row>
    <row r="119" spans="14:126" x14ac:dyDescent="0.3">
      <c r="N119" s="15" t="s">
        <v>1113</v>
      </c>
      <c r="O119" s="13" t="s">
        <v>1139</v>
      </c>
      <c r="P119" s="21">
        <v>2.3234292514631215E-5</v>
      </c>
      <c r="Q119" s="24"/>
      <c r="R119" s="21"/>
      <c r="S119" s="24"/>
      <c r="T119" s="21"/>
      <c r="U119" s="24"/>
      <c r="V119" s="21"/>
      <c r="W119" s="21"/>
      <c r="X119" s="21"/>
      <c r="Y119" s="21"/>
      <c r="Z119" s="15"/>
      <c r="AB119" s="36" t="s">
        <v>620</v>
      </c>
      <c r="AC119" s="21">
        <v>1.7265256962272421E-3</v>
      </c>
      <c r="AD119" s="36" t="s">
        <v>633</v>
      </c>
      <c r="AE119" s="7">
        <v>1.7981060805525835E-3</v>
      </c>
      <c r="AF119" s="36" t="s">
        <v>634</v>
      </c>
      <c r="AG119" s="7">
        <v>4.5207956600361664E-2</v>
      </c>
      <c r="AH119" s="36" t="s">
        <v>59</v>
      </c>
      <c r="AI119" s="7">
        <v>3.0807689599323994E-3</v>
      </c>
      <c r="AJ119" s="59"/>
      <c r="AK119" s="59"/>
      <c r="AL119" s="59"/>
      <c r="AM119" s="59"/>
      <c r="AN119" s="41"/>
      <c r="AP119" s="36"/>
      <c r="AQ119" s="36" t="s">
        <v>24</v>
      </c>
      <c r="AR119" s="41" t="s">
        <v>24</v>
      </c>
      <c r="AS119" s="41" t="s">
        <v>510</v>
      </c>
      <c r="AT119" s="41" t="s">
        <v>496</v>
      </c>
      <c r="AU119" s="41" t="s">
        <v>180</v>
      </c>
      <c r="AV119" s="41"/>
      <c r="AW119" s="15"/>
      <c r="AX119" s="15"/>
      <c r="AY119" s="15"/>
      <c r="AZ119" s="15"/>
      <c r="BA119" s="59"/>
      <c r="BB119" s="57" t="s">
        <v>304</v>
      </c>
      <c r="BC119" s="57" t="s">
        <v>304</v>
      </c>
      <c r="BD119" s="10">
        <v>5.5058618691680383E-2</v>
      </c>
      <c r="BE119" s="59"/>
      <c r="BG119" s="59"/>
      <c r="BI119" s="36" t="s">
        <v>1009</v>
      </c>
      <c r="BJ119" s="36"/>
      <c r="BK119" s="36"/>
      <c r="BL119" s="36"/>
      <c r="BM119" s="59"/>
      <c r="BN119" s="59"/>
      <c r="BO119" s="7"/>
      <c r="BP119" s="7"/>
      <c r="BQ119" s="7"/>
      <c r="BR119" s="7"/>
      <c r="BS119" s="59"/>
      <c r="BT119" s="41"/>
      <c r="BU119" s="41"/>
      <c r="BV119" s="41"/>
      <c r="BW119" s="41"/>
      <c r="BX119" s="41"/>
      <c r="BY119" s="41"/>
      <c r="BZ119" s="41"/>
      <c r="CA119" s="41"/>
      <c r="CB119" s="41"/>
      <c r="CC119" s="36"/>
      <c r="CD119" s="15"/>
      <c r="CE119" s="41"/>
      <c r="CF119" s="41"/>
      <c r="CG119" s="41"/>
      <c r="CH119" s="41"/>
      <c r="CI119" s="41"/>
      <c r="CJ119" s="41"/>
      <c r="CK119" s="41"/>
      <c r="CL119" s="41"/>
      <c r="CM119" s="41"/>
      <c r="CN119" s="41"/>
      <c r="CO119" s="41"/>
      <c r="CP119" s="59"/>
      <c r="CQ119" s="41"/>
      <c r="CR119" s="41"/>
      <c r="CS119" s="41"/>
      <c r="CT119" s="41"/>
      <c r="CU119" s="41"/>
      <c r="CV119" s="41"/>
      <c r="CW119" s="41"/>
      <c r="CX119" s="41"/>
      <c r="CY119" s="41"/>
      <c r="CZ119" s="41"/>
      <c r="DA119" s="41"/>
      <c r="DB119" s="41"/>
      <c r="DC119" s="41"/>
      <c r="DD119" s="15"/>
      <c r="DE119" s="15"/>
      <c r="DF119" s="15"/>
      <c r="DG119" s="15"/>
      <c r="DH119" s="15"/>
      <c r="DI119" s="15"/>
      <c r="DJ119" s="15"/>
      <c r="DK119" s="15"/>
      <c r="DL119" s="15"/>
      <c r="DM119" s="15"/>
      <c r="DN119" s="15"/>
      <c r="DO119" s="15"/>
      <c r="DP119" s="15"/>
      <c r="DQ119" s="15"/>
      <c r="DR119" s="15"/>
      <c r="DS119" s="15"/>
      <c r="DT119" s="15"/>
      <c r="DU119" s="15"/>
      <c r="DV119" s="15"/>
    </row>
    <row r="120" spans="14:126" x14ac:dyDescent="0.3">
      <c r="N120" s="15" t="s">
        <v>1118</v>
      </c>
      <c r="O120" s="13" t="s">
        <v>1132</v>
      </c>
      <c r="P120" s="21">
        <v>2.3234292514631215E-5</v>
      </c>
      <c r="Q120" s="24"/>
      <c r="R120" s="21"/>
      <c r="S120" s="24"/>
      <c r="T120" s="21"/>
      <c r="U120" s="24"/>
      <c r="V120" s="21"/>
      <c r="W120" s="21"/>
      <c r="X120" s="21"/>
      <c r="Y120" s="21"/>
      <c r="Z120" s="15"/>
      <c r="AB120" s="36" t="s">
        <v>636</v>
      </c>
      <c r="AC120" s="21">
        <v>1.703505353610879E-3</v>
      </c>
      <c r="AD120" s="36" t="s">
        <v>614</v>
      </c>
      <c r="AE120" s="7">
        <v>1.669669931941685E-3</v>
      </c>
      <c r="AF120" s="36" t="s">
        <v>637</v>
      </c>
      <c r="AG120" s="7">
        <v>4.5207956600361664E-2</v>
      </c>
      <c r="AH120" s="36" t="s">
        <v>635</v>
      </c>
      <c r="AI120" s="7">
        <v>3.0807689599323994E-3</v>
      </c>
      <c r="AJ120" s="59"/>
      <c r="AK120" s="59"/>
      <c r="AL120" s="59"/>
      <c r="AM120" s="59"/>
      <c r="AN120" s="41"/>
      <c r="AP120" s="36"/>
      <c r="AQ120" s="36" t="s">
        <v>1171</v>
      </c>
      <c r="AR120" s="41" t="s">
        <v>1171</v>
      </c>
      <c r="AS120" s="59"/>
      <c r="AT120" s="41" t="s">
        <v>497</v>
      </c>
      <c r="AU120" s="41" t="s">
        <v>151</v>
      </c>
      <c r="AV120" s="41"/>
      <c r="AW120" s="15"/>
      <c r="AX120" s="15"/>
      <c r="AY120" s="15"/>
      <c r="AZ120" s="15"/>
      <c r="BA120" s="59"/>
      <c r="BB120" s="57" t="s">
        <v>513</v>
      </c>
      <c r="BC120" s="57" t="s">
        <v>306</v>
      </c>
      <c r="BD120" s="10">
        <v>4.4008459617433882E-2</v>
      </c>
      <c r="BE120" s="59"/>
      <c r="BG120" s="59"/>
      <c r="BI120" s="36" t="s">
        <v>1010</v>
      </c>
      <c r="BJ120" s="36"/>
      <c r="BK120" s="36"/>
      <c r="BL120" s="36"/>
      <c r="BM120" s="59"/>
      <c r="BN120" s="59"/>
      <c r="BO120" s="7"/>
      <c r="BP120" s="7"/>
      <c r="BQ120" s="7"/>
      <c r="BR120" s="7"/>
      <c r="BS120" s="59"/>
      <c r="BT120" s="41"/>
      <c r="BU120" s="41"/>
      <c r="BV120" s="41"/>
      <c r="BW120" s="41"/>
      <c r="BX120" s="41"/>
      <c r="BY120" s="41"/>
      <c r="BZ120" s="41"/>
      <c r="CA120" s="41"/>
      <c r="CB120" s="41"/>
      <c r="CC120" s="36"/>
      <c r="CD120" s="15"/>
      <c r="CE120" s="41"/>
      <c r="CF120" s="41"/>
      <c r="CG120" s="41"/>
      <c r="CH120" s="41"/>
      <c r="CI120" s="41"/>
      <c r="CJ120" s="41"/>
      <c r="CK120" s="41"/>
      <c r="CL120" s="41"/>
      <c r="CM120" s="41"/>
      <c r="CN120" s="41"/>
      <c r="CO120" s="41"/>
      <c r="CP120" s="59"/>
      <c r="CQ120" s="41"/>
      <c r="CR120" s="41"/>
      <c r="CS120" s="41"/>
      <c r="CT120" s="41"/>
      <c r="CU120" s="41"/>
      <c r="CV120" s="41"/>
      <c r="CW120" s="41"/>
      <c r="CX120" s="41"/>
      <c r="CY120" s="41"/>
      <c r="CZ120" s="41"/>
      <c r="DA120" s="41"/>
      <c r="DB120" s="41"/>
      <c r="DC120" s="41"/>
      <c r="DD120" s="15"/>
      <c r="DE120" s="15"/>
      <c r="DF120" s="15"/>
      <c r="DG120" s="15"/>
      <c r="DH120" s="15"/>
      <c r="DI120" s="15"/>
      <c r="DJ120" s="15"/>
      <c r="DK120" s="15"/>
      <c r="DL120" s="15"/>
      <c r="DM120" s="15"/>
      <c r="DN120" s="15"/>
      <c r="DO120" s="15"/>
      <c r="DP120" s="15"/>
      <c r="DQ120" s="15"/>
      <c r="DR120" s="15"/>
      <c r="DS120" s="15"/>
      <c r="DT120" s="15"/>
      <c r="DU120" s="15"/>
      <c r="DV120" s="15"/>
    </row>
    <row r="121" spans="14:126" x14ac:dyDescent="0.3">
      <c r="N121" s="15" t="s">
        <v>1107</v>
      </c>
      <c r="O121" s="13" t="s">
        <v>1140</v>
      </c>
      <c r="P121" s="21">
        <v>2.3234292514631215E-5</v>
      </c>
      <c r="Q121" s="24"/>
      <c r="R121" s="21"/>
      <c r="S121" s="24"/>
      <c r="T121" s="21"/>
      <c r="U121" s="24"/>
      <c r="V121" s="21"/>
      <c r="W121" s="21"/>
      <c r="X121" s="21"/>
      <c r="Y121" s="21"/>
      <c r="Z121" s="15"/>
      <c r="AB121" s="36" t="s">
        <v>612</v>
      </c>
      <c r="AC121" s="21">
        <v>1.6574646683781523E-3</v>
      </c>
      <c r="AD121" s="36" t="s">
        <v>619</v>
      </c>
      <c r="AE121" s="7">
        <v>1.5412337833307858E-3</v>
      </c>
      <c r="AH121" s="36" t="s">
        <v>554</v>
      </c>
      <c r="AI121" s="7">
        <v>3.0807689599323994E-3</v>
      </c>
      <c r="AJ121" s="59"/>
      <c r="AK121" s="59"/>
      <c r="AL121" s="59"/>
      <c r="AM121" s="59"/>
      <c r="AN121" s="41"/>
      <c r="AP121" s="36"/>
      <c r="AQ121" s="36" t="s">
        <v>27</v>
      </c>
      <c r="AR121" s="41" t="s">
        <v>27</v>
      </c>
      <c r="AS121" s="59"/>
      <c r="AT121" s="41" t="s">
        <v>498</v>
      </c>
      <c r="AU121" s="41" t="s">
        <v>161</v>
      </c>
      <c r="AV121" s="41"/>
      <c r="AW121" s="15"/>
      <c r="AX121" s="15"/>
      <c r="AY121" s="15"/>
      <c r="AZ121" s="15"/>
      <c r="BA121" s="59"/>
      <c r="BB121" s="57" t="s">
        <v>305</v>
      </c>
      <c r="BC121" s="57" t="s">
        <v>307</v>
      </c>
      <c r="BD121" s="10">
        <v>4.1221897763928247E-2</v>
      </c>
      <c r="BE121" s="59"/>
      <c r="BG121" s="59"/>
      <c r="BI121" s="36" t="s">
        <v>1011</v>
      </c>
      <c r="BJ121" s="36"/>
      <c r="BK121" s="36"/>
      <c r="BL121" s="36"/>
      <c r="BM121" s="59"/>
      <c r="BN121" s="59"/>
      <c r="BO121" s="7"/>
      <c r="BP121" s="7"/>
      <c r="BQ121" s="7"/>
      <c r="BR121" s="7"/>
      <c r="BS121" s="59"/>
      <c r="BT121" s="41"/>
      <c r="BU121" s="41"/>
      <c r="BV121" s="41"/>
      <c r="BW121" s="41"/>
      <c r="BX121" s="41"/>
      <c r="BY121" s="41"/>
      <c r="BZ121" s="41"/>
      <c r="CA121" s="41"/>
      <c r="CB121" s="41"/>
      <c r="CC121" s="36"/>
      <c r="CD121" s="15"/>
      <c r="CE121" s="41"/>
      <c r="CF121" s="41"/>
      <c r="CG121" s="41"/>
      <c r="CH121" s="41"/>
      <c r="CI121" s="41"/>
      <c r="CJ121" s="41"/>
      <c r="CK121" s="41"/>
      <c r="CL121" s="41"/>
      <c r="CM121" s="41"/>
      <c r="CN121" s="41"/>
      <c r="CO121" s="41"/>
      <c r="CP121" s="59"/>
      <c r="CQ121" s="41"/>
      <c r="CR121" s="41"/>
      <c r="CS121" s="41"/>
      <c r="CT121" s="41"/>
      <c r="CU121" s="41"/>
      <c r="CV121" s="41"/>
      <c r="CW121" s="41"/>
      <c r="CX121" s="41"/>
      <c r="CY121" s="41"/>
      <c r="CZ121" s="41"/>
      <c r="DA121" s="41"/>
      <c r="DB121" s="41"/>
      <c r="DC121" s="41"/>
      <c r="DD121" s="15"/>
      <c r="DE121" s="15"/>
      <c r="DF121" s="15"/>
      <c r="DG121" s="15"/>
      <c r="DH121" s="15"/>
      <c r="DI121" s="15"/>
      <c r="DJ121" s="15"/>
      <c r="DK121" s="15"/>
      <c r="DL121" s="15"/>
      <c r="DM121" s="15"/>
      <c r="DN121" s="15"/>
      <c r="DO121" s="15"/>
      <c r="DP121" s="15"/>
      <c r="DQ121" s="15"/>
      <c r="DR121" s="15"/>
      <c r="DS121" s="15"/>
      <c r="DT121" s="15"/>
      <c r="DU121" s="15"/>
      <c r="DV121" s="15"/>
    </row>
    <row r="122" spans="14:126" x14ac:dyDescent="0.3">
      <c r="N122" s="15" t="s">
        <v>1082</v>
      </c>
      <c r="O122" s="13" t="s">
        <v>1122</v>
      </c>
      <c r="P122" s="21">
        <v>2.3234292514631215E-5</v>
      </c>
      <c r="Q122" s="24"/>
      <c r="R122" s="21"/>
      <c r="S122" s="24"/>
      <c r="T122" s="21"/>
      <c r="U122" s="24"/>
      <c r="V122" s="21"/>
      <c r="W122" s="21"/>
      <c r="X122" s="21"/>
      <c r="Y122" s="21"/>
      <c r="Z122" s="15"/>
      <c r="AB122" s="36" t="s">
        <v>582</v>
      </c>
      <c r="AC122" s="21">
        <v>1.6114239831454258E-3</v>
      </c>
      <c r="AD122" s="36" t="s">
        <v>639</v>
      </c>
      <c r="AE122" s="7">
        <v>1.5412337833307858E-3</v>
      </c>
      <c r="AH122" s="36" t="s">
        <v>638</v>
      </c>
      <c r="AI122" s="7">
        <v>3.0807689599323994E-3</v>
      </c>
      <c r="AJ122" s="59"/>
      <c r="AK122" s="59"/>
      <c r="AL122" s="59"/>
      <c r="AM122" s="59"/>
      <c r="AN122" s="41"/>
      <c r="AP122" s="36"/>
      <c r="AQ122" s="36" t="s">
        <v>188</v>
      </c>
      <c r="AR122" s="41" t="s">
        <v>188</v>
      </c>
      <c r="AS122" s="59"/>
      <c r="AT122" s="41" t="s">
        <v>499</v>
      </c>
      <c r="AU122" s="41" t="s">
        <v>218</v>
      </c>
      <c r="AV122" s="41"/>
      <c r="AW122" s="15"/>
      <c r="AX122" s="15"/>
      <c r="AY122" s="15"/>
      <c r="AZ122" s="15"/>
      <c r="BA122" s="59"/>
      <c r="BB122" s="57" t="s">
        <v>255</v>
      </c>
      <c r="BC122" s="57" t="s">
        <v>308</v>
      </c>
      <c r="BD122" s="10">
        <v>4.0453191045719795E-2</v>
      </c>
      <c r="BE122" s="59"/>
      <c r="BG122" s="59"/>
      <c r="BI122" s="36" t="s">
        <v>1012</v>
      </c>
      <c r="BJ122" s="36"/>
      <c r="BK122" s="36"/>
      <c r="BL122" s="36"/>
      <c r="BM122" s="59"/>
      <c r="BN122" s="59"/>
      <c r="BO122" s="7"/>
      <c r="BP122" s="7"/>
      <c r="BQ122" s="7"/>
      <c r="BR122" s="7"/>
      <c r="BS122" s="59"/>
      <c r="BT122" s="41"/>
      <c r="BU122" s="41"/>
      <c r="BV122" s="41"/>
      <c r="BW122" s="41"/>
      <c r="BX122" s="41"/>
      <c r="BY122" s="41"/>
      <c r="BZ122" s="41"/>
      <c r="CA122" s="41"/>
      <c r="CB122" s="41"/>
      <c r="CC122" s="36"/>
      <c r="CD122" s="15"/>
      <c r="CE122" s="41"/>
      <c r="CF122" s="41"/>
      <c r="CG122" s="41"/>
      <c r="CH122" s="41"/>
      <c r="CI122" s="41"/>
      <c r="CJ122" s="41"/>
      <c r="CK122" s="41"/>
      <c r="CL122" s="41"/>
      <c r="CM122" s="41"/>
      <c r="CN122" s="41"/>
      <c r="CO122" s="41"/>
      <c r="CP122" s="59"/>
      <c r="CQ122" s="41"/>
      <c r="CR122" s="41"/>
      <c r="CS122" s="41"/>
      <c r="CT122" s="41"/>
      <c r="CU122" s="41"/>
      <c r="CV122" s="41"/>
      <c r="CW122" s="41"/>
      <c r="CX122" s="41"/>
      <c r="CY122" s="41"/>
      <c r="CZ122" s="41"/>
      <c r="DA122" s="41"/>
      <c r="DB122" s="41"/>
      <c r="DC122" s="41"/>
      <c r="DD122" s="15"/>
      <c r="DE122" s="15"/>
      <c r="DF122" s="15"/>
      <c r="DG122" s="15"/>
      <c r="DH122" s="15"/>
      <c r="DI122" s="15"/>
      <c r="DJ122" s="15"/>
      <c r="DK122" s="15"/>
      <c r="DL122" s="15"/>
      <c r="DM122" s="15"/>
      <c r="DN122" s="15"/>
      <c r="DO122" s="15"/>
      <c r="DP122" s="15"/>
      <c r="DQ122" s="15"/>
      <c r="DR122" s="15"/>
      <c r="DS122" s="15"/>
      <c r="DT122" s="15"/>
      <c r="DU122" s="15"/>
      <c r="DV122" s="15"/>
    </row>
    <row r="123" spans="14:126" x14ac:dyDescent="0.3">
      <c r="N123" s="15" t="s">
        <v>1092</v>
      </c>
      <c r="O123" s="13" t="s">
        <v>1135</v>
      </c>
      <c r="P123" s="21">
        <v>2.3234292514631215E-5</v>
      </c>
      <c r="Q123" s="24"/>
      <c r="R123" s="21"/>
      <c r="S123" s="24"/>
      <c r="T123" s="21"/>
      <c r="U123" s="24"/>
      <c r="V123" s="21"/>
      <c r="W123" s="21"/>
      <c r="X123" s="21"/>
      <c r="Y123" s="21"/>
      <c r="Z123" s="15"/>
      <c r="AB123" s="36" t="s">
        <v>631</v>
      </c>
      <c r="AC123" s="21">
        <v>1.5884036405290627E-3</v>
      </c>
      <c r="AD123" s="36" t="s">
        <v>640</v>
      </c>
      <c r="AE123" s="7">
        <v>1.5412337833307858E-3</v>
      </c>
      <c r="AH123" s="36" t="s">
        <v>55</v>
      </c>
      <c r="AI123" s="7">
        <v>2.9927469896486162E-3</v>
      </c>
      <c r="AJ123" s="59"/>
      <c r="AK123" s="59"/>
      <c r="AL123" s="59"/>
      <c r="AM123" s="59"/>
      <c r="AN123" s="41"/>
      <c r="AP123" s="36"/>
      <c r="AQ123" s="36" t="s">
        <v>189</v>
      </c>
      <c r="AR123" s="41" t="s">
        <v>189</v>
      </c>
      <c r="AS123" s="59"/>
      <c r="AT123" s="41" t="s">
        <v>500</v>
      </c>
      <c r="AU123" s="41" t="s">
        <v>182</v>
      </c>
      <c r="AV123" s="41"/>
      <c r="AW123" s="15"/>
      <c r="AX123" s="15"/>
      <c r="AY123" s="15"/>
      <c r="AZ123" s="15"/>
      <c r="BA123" s="59"/>
      <c r="BB123" s="57" t="s">
        <v>306</v>
      </c>
      <c r="BC123" s="57" t="s">
        <v>309</v>
      </c>
      <c r="BD123" s="10">
        <v>3.9588395987735281E-2</v>
      </c>
      <c r="BE123" s="59"/>
      <c r="BG123" s="59"/>
      <c r="BI123" s="36" t="s">
        <v>1013</v>
      </c>
      <c r="BJ123" s="36"/>
      <c r="BK123" s="36"/>
      <c r="BL123" s="36"/>
      <c r="BM123" s="59"/>
      <c r="BN123" s="59"/>
      <c r="BO123" s="7"/>
      <c r="BP123" s="7"/>
      <c r="BQ123" s="7"/>
      <c r="BR123" s="7"/>
      <c r="BS123" s="59"/>
      <c r="BT123" s="41"/>
      <c r="BU123" s="41"/>
      <c r="BV123" s="41"/>
      <c r="BW123" s="41"/>
      <c r="BX123" s="41"/>
      <c r="BY123" s="41"/>
      <c r="BZ123" s="41"/>
      <c r="CA123" s="41"/>
      <c r="CB123" s="41"/>
      <c r="CC123" s="36"/>
      <c r="CD123" s="15"/>
      <c r="CE123" s="41"/>
      <c r="CF123" s="41"/>
      <c r="CG123" s="41"/>
      <c r="CH123" s="41"/>
      <c r="CI123" s="41"/>
      <c r="CJ123" s="41"/>
      <c r="CK123" s="41"/>
      <c r="CL123" s="41"/>
      <c r="CM123" s="41"/>
      <c r="CN123" s="41"/>
      <c r="CO123" s="41"/>
      <c r="CP123" s="59"/>
      <c r="CQ123" s="41"/>
      <c r="CR123" s="41"/>
      <c r="CS123" s="41"/>
      <c r="CT123" s="41"/>
      <c r="CU123" s="41"/>
      <c r="CV123" s="41"/>
      <c r="CW123" s="41"/>
      <c r="CX123" s="41"/>
      <c r="CY123" s="41"/>
      <c r="CZ123" s="41"/>
      <c r="DA123" s="41"/>
      <c r="DB123" s="41"/>
      <c r="DC123" s="41"/>
      <c r="DD123" s="15"/>
      <c r="DE123" s="15"/>
      <c r="DF123" s="15"/>
      <c r="DG123" s="15"/>
      <c r="DH123" s="15"/>
      <c r="DI123" s="15"/>
      <c r="DJ123" s="15"/>
      <c r="DK123" s="15"/>
      <c r="DL123" s="15"/>
      <c r="DM123" s="15"/>
      <c r="DN123" s="15"/>
      <c r="DO123" s="15"/>
      <c r="DP123" s="15"/>
      <c r="DQ123" s="15"/>
      <c r="DR123" s="15"/>
      <c r="DS123" s="15"/>
      <c r="DT123" s="15"/>
      <c r="DU123" s="15"/>
      <c r="DV123" s="15"/>
    </row>
    <row r="124" spans="14:126" x14ac:dyDescent="0.3">
      <c r="N124" s="15" t="s">
        <v>1101</v>
      </c>
      <c r="O124" s="13" t="s">
        <v>1141</v>
      </c>
      <c r="P124" s="21">
        <v>2.3234292514631215E-5</v>
      </c>
      <c r="Q124" s="24"/>
      <c r="R124" s="21"/>
      <c r="S124" s="24"/>
      <c r="T124" s="21"/>
      <c r="U124" s="24"/>
      <c r="V124" s="21"/>
      <c r="W124" s="21"/>
      <c r="X124" s="21"/>
      <c r="Y124" s="21"/>
      <c r="Z124" s="15"/>
      <c r="AB124" s="36" t="s">
        <v>606</v>
      </c>
      <c r="AC124" s="21">
        <v>1.5193426126799731E-3</v>
      </c>
      <c r="AD124" s="36" t="s">
        <v>613</v>
      </c>
      <c r="AE124" s="7">
        <v>1.4127976347198873E-3</v>
      </c>
      <c r="AH124" s="36" t="s">
        <v>556</v>
      </c>
      <c r="AI124" s="7">
        <v>2.9047250193648335E-3</v>
      </c>
      <c r="AJ124" s="59"/>
      <c r="AK124" s="59"/>
      <c r="AL124" s="59"/>
      <c r="AM124" s="59"/>
      <c r="AN124" s="41"/>
      <c r="AP124" s="36"/>
      <c r="AQ124" s="36" t="s">
        <v>36</v>
      </c>
      <c r="AR124" s="41" t="s">
        <v>36</v>
      </c>
      <c r="AS124" s="59"/>
      <c r="AT124" s="41" t="s">
        <v>501</v>
      </c>
      <c r="AU124" s="41" t="s">
        <v>225</v>
      </c>
      <c r="AV124" s="41"/>
      <c r="AW124" s="15"/>
      <c r="AX124" s="15"/>
      <c r="AY124" s="15"/>
      <c r="AZ124" s="15"/>
      <c r="BA124" s="59"/>
      <c r="BB124" s="57" t="s">
        <v>307</v>
      </c>
      <c r="BC124" s="57" t="s">
        <v>310</v>
      </c>
      <c r="BD124" s="10">
        <v>3.9492307647959225E-2</v>
      </c>
      <c r="BE124" s="59"/>
      <c r="BG124" s="59"/>
      <c r="BI124" s="36" t="s">
        <v>1014</v>
      </c>
      <c r="BJ124" s="36"/>
      <c r="BK124" s="36"/>
      <c r="BL124" s="36"/>
      <c r="BM124" s="59"/>
      <c r="BN124" s="59"/>
      <c r="BO124" s="7"/>
      <c r="BP124" s="7"/>
      <c r="BQ124" s="7"/>
      <c r="BR124" s="7"/>
      <c r="BS124" s="59"/>
      <c r="BT124" s="41"/>
      <c r="BU124" s="41"/>
      <c r="BV124" s="41"/>
      <c r="BW124" s="41"/>
      <c r="BX124" s="41"/>
      <c r="BY124" s="41"/>
      <c r="BZ124" s="41"/>
      <c r="CA124" s="41"/>
      <c r="CB124" s="41"/>
      <c r="CC124" s="36"/>
      <c r="CD124" s="15"/>
      <c r="CE124" s="41"/>
      <c r="CF124" s="41"/>
      <c r="CG124" s="41"/>
      <c r="CH124" s="41"/>
      <c r="CI124" s="41"/>
      <c r="CJ124" s="41"/>
      <c r="CK124" s="41"/>
      <c r="CL124" s="41"/>
      <c r="CM124" s="41"/>
      <c r="CN124" s="41"/>
      <c r="CO124" s="41"/>
      <c r="CP124" s="59"/>
      <c r="CQ124" s="41"/>
      <c r="CR124" s="41"/>
      <c r="CS124" s="41"/>
      <c r="CT124" s="41"/>
      <c r="CU124" s="41"/>
      <c r="CV124" s="41"/>
      <c r="CW124" s="41"/>
      <c r="CX124" s="41"/>
      <c r="CY124" s="41"/>
      <c r="CZ124" s="41"/>
      <c r="DA124" s="41"/>
      <c r="DB124" s="41"/>
      <c r="DC124" s="41"/>
      <c r="DD124" s="15"/>
      <c r="DE124" s="15"/>
      <c r="DF124" s="15"/>
      <c r="DG124" s="15"/>
      <c r="DH124" s="15"/>
      <c r="DI124" s="15"/>
      <c r="DJ124" s="15"/>
      <c r="DK124" s="15"/>
      <c r="DL124" s="15"/>
      <c r="DM124" s="15"/>
      <c r="DN124" s="15"/>
      <c r="DO124" s="15"/>
      <c r="DP124" s="15"/>
      <c r="DQ124" s="15"/>
      <c r="DR124" s="15"/>
      <c r="DS124" s="15"/>
      <c r="DT124" s="15"/>
      <c r="DU124" s="15"/>
      <c r="DV124" s="15"/>
    </row>
    <row r="125" spans="14:126" x14ac:dyDescent="0.3">
      <c r="N125" s="15" t="s">
        <v>1122</v>
      </c>
      <c r="O125" s="13" t="s">
        <v>1123</v>
      </c>
      <c r="P125" s="21">
        <v>2.3234292514631215E-5</v>
      </c>
      <c r="Q125" s="24"/>
      <c r="R125" s="21"/>
      <c r="S125" s="24"/>
      <c r="T125" s="21"/>
      <c r="U125" s="24"/>
      <c r="V125" s="21"/>
      <c r="W125" s="21"/>
      <c r="X125" s="21"/>
      <c r="Y125" s="21"/>
      <c r="Z125" s="15"/>
      <c r="AB125" s="36" t="s">
        <v>609</v>
      </c>
      <c r="AC125" s="21">
        <v>1.4963222700636099E-3</v>
      </c>
      <c r="AD125" s="36" t="s">
        <v>641</v>
      </c>
      <c r="AE125" s="7">
        <v>1.4127976347198873E-3</v>
      </c>
      <c r="AH125" s="36" t="s">
        <v>582</v>
      </c>
      <c r="AI125" s="7">
        <v>2.9047250193648335E-3</v>
      </c>
      <c r="AJ125" s="59"/>
      <c r="AK125" s="59"/>
      <c r="AL125" s="59"/>
      <c r="AM125" s="59"/>
      <c r="AN125" s="41"/>
      <c r="AP125" s="36"/>
      <c r="AQ125" s="36" t="s">
        <v>35</v>
      </c>
      <c r="AR125" s="41" t="s">
        <v>35</v>
      </c>
      <c r="AS125" s="59"/>
      <c r="AT125" s="41" t="s">
        <v>502</v>
      </c>
      <c r="AU125" s="41" t="s">
        <v>20</v>
      </c>
      <c r="AV125" s="41"/>
      <c r="AW125" s="15"/>
      <c r="AX125" s="15"/>
      <c r="AY125" s="15"/>
      <c r="AZ125" s="15"/>
      <c r="BA125" s="59"/>
      <c r="BB125" s="57" t="s">
        <v>308</v>
      </c>
      <c r="BC125" s="57" t="s">
        <v>238</v>
      </c>
      <c r="BD125" s="10">
        <v>3.7954894211542321E-2</v>
      </c>
      <c r="BE125" s="59"/>
      <c r="BG125" s="59"/>
      <c r="BI125" s="36" t="s">
        <v>1015</v>
      </c>
      <c r="BJ125" s="36"/>
      <c r="BK125" s="36"/>
      <c r="BL125" s="36"/>
      <c r="BM125" s="59"/>
      <c r="BN125" s="59"/>
      <c r="BO125" s="7"/>
      <c r="BP125" s="7"/>
      <c r="BQ125" s="7"/>
      <c r="BR125" s="7"/>
      <c r="BS125" s="59"/>
      <c r="BT125" s="41"/>
      <c r="BU125" s="41"/>
      <c r="BV125" s="41"/>
      <c r="BW125" s="41"/>
      <c r="BX125" s="41"/>
      <c r="BY125" s="41"/>
      <c r="BZ125" s="41"/>
      <c r="CA125" s="41"/>
      <c r="CB125" s="41"/>
      <c r="CC125" s="36"/>
      <c r="CD125" s="15"/>
      <c r="CE125" s="41"/>
      <c r="CF125" s="41"/>
      <c r="CG125" s="41"/>
      <c r="CH125" s="41"/>
      <c r="CI125" s="41"/>
      <c r="CJ125" s="41"/>
      <c r="CK125" s="41"/>
      <c r="CL125" s="41"/>
      <c r="CM125" s="41"/>
      <c r="CN125" s="41"/>
      <c r="CO125" s="41"/>
      <c r="CP125" s="59"/>
      <c r="CQ125" s="41"/>
      <c r="CR125" s="41"/>
      <c r="CS125" s="41"/>
      <c r="CT125" s="41"/>
      <c r="CU125" s="41"/>
      <c r="CV125" s="41"/>
      <c r="CW125" s="41"/>
      <c r="CX125" s="41"/>
      <c r="CY125" s="41"/>
      <c r="CZ125" s="41"/>
      <c r="DA125" s="41"/>
      <c r="DB125" s="41"/>
      <c r="DC125" s="41"/>
      <c r="DD125" s="15"/>
      <c r="DE125" s="15"/>
      <c r="DF125" s="15"/>
      <c r="DG125" s="15"/>
      <c r="DH125" s="15"/>
      <c r="DI125" s="15"/>
      <c r="DJ125" s="15"/>
      <c r="DK125" s="15"/>
      <c r="DL125" s="15"/>
      <c r="DM125" s="15"/>
      <c r="DN125" s="15"/>
      <c r="DO125" s="15"/>
      <c r="DP125" s="15"/>
      <c r="DQ125" s="15"/>
      <c r="DR125" s="15"/>
      <c r="DS125" s="15"/>
      <c r="DT125" s="15"/>
      <c r="DU125" s="15"/>
      <c r="DV125" s="15"/>
    </row>
    <row r="126" spans="14:126" x14ac:dyDescent="0.3">
      <c r="N126" s="15" t="s">
        <v>1127</v>
      </c>
      <c r="O126" s="13" t="s">
        <v>1125</v>
      </c>
      <c r="P126" s="21">
        <v>2.3234292514631215E-5</v>
      </c>
      <c r="Q126" s="24"/>
      <c r="R126" s="21"/>
      <c r="S126" s="24"/>
      <c r="T126" s="21"/>
      <c r="U126" s="24"/>
      <c r="V126" s="21"/>
      <c r="W126" s="21"/>
      <c r="X126" s="21"/>
      <c r="Y126" s="21"/>
      <c r="Z126" s="15"/>
      <c r="AB126" s="36" t="s">
        <v>614</v>
      </c>
      <c r="AC126" s="21">
        <v>1.4963222700636099E-3</v>
      </c>
      <c r="AD126" s="36" t="s">
        <v>555</v>
      </c>
      <c r="AE126" s="7">
        <v>1.2843614861089883E-3</v>
      </c>
      <c r="AH126" s="36" t="s">
        <v>639</v>
      </c>
      <c r="AI126" s="7">
        <v>2.7286810787972679E-3</v>
      </c>
      <c r="AJ126" s="59"/>
      <c r="AK126" s="59"/>
      <c r="AL126" s="59"/>
      <c r="AM126" s="59"/>
      <c r="AN126" s="41"/>
      <c r="AP126" s="36"/>
      <c r="AQ126" s="36" t="s">
        <v>38</v>
      </c>
      <c r="AR126" s="41" t="s">
        <v>38</v>
      </c>
      <c r="AS126" s="59"/>
      <c r="AT126" s="41" t="s">
        <v>503</v>
      </c>
      <c r="AU126" s="41" t="s">
        <v>22</v>
      </c>
      <c r="AV126" s="41"/>
      <c r="AW126" s="15"/>
      <c r="AX126" s="15"/>
      <c r="AY126" s="15"/>
      <c r="AZ126" s="15"/>
      <c r="BA126" s="59"/>
      <c r="BB126" s="57" t="s">
        <v>309</v>
      </c>
      <c r="BC126" s="57" t="s">
        <v>311</v>
      </c>
      <c r="BD126" s="10">
        <v>3.7954894211542321E-2</v>
      </c>
      <c r="BE126" s="59"/>
      <c r="BG126" s="59"/>
      <c r="BI126" s="36" t="s">
        <v>1016</v>
      </c>
      <c r="BJ126" s="36"/>
      <c r="BK126" s="36"/>
      <c r="BL126" s="36"/>
      <c r="BM126" s="59"/>
      <c r="BN126" s="59"/>
      <c r="BO126" s="7"/>
      <c r="BP126" s="7"/>
      <c r="BQ126" s="7"/>
      <c r="BR126" s="7"/>
      <c r="BS126" s="59"/>
      <c r="BT126" s="41"/>
      <c r="BU126" s="41"/>
      <c r="BV126" s="41"/>
      <c r="BW126" s="41"/>
      <c r="BX126" s="41"/>
      <c r="BY126" s="41"/>
      <c r="BZ126" s="41"/>
      <c r="CA126" s="41"/>
      <c r="CB126" s="41"/>
      <c r="CC126" s="36"/>
      <c r="CD126" s="15"/>
      <c r="CE126" s="41"/>
      <c r="CF126" s="41"/>
      <c r="CG126" s="41"/>
      <c r="CH126" s="41"/>
      <c r="CI126" s="41"/>
      <c r="CJ126" s="41"/>
      <c r="CK126" s="41"/>
      <c r="CL126" s="41"/>
      <c r="CM126" s="41"/>
      <c r="CN126" s="41"/>
      <c r="CO126" s="41"/>
      <c r="CP126" s="59"/>
      <c r="CQ126" s="41"/>
      <c r="CR126" s="41"/>
      <c r="CS126" s="41"/>
      <c r="CT126" s="41"/>
      <c r="CU126" s="41"/>
      <c r="CV126" s="41"/>
      <c r="CW126" s="41"/>
      <c r="CX126" s="41"/>
      <c r="CY126" s="41"/>
      <c r="CZ126" s="41"/>
      <c r="DA126" s="41"/>
      <c r="DB126" s="41"/>
      <c r="DC126" s="41"/>
      <c r="DD126" s="15"/>
      <c r="DE126" s="15"/>
      <c r="DF126" s="15"/>
      <c r="DG126" s="15"/>
      <c r="DH126" s="15"/>
      <c r="DI126" s="15"/>
      <c r="DJ126" s="15"/>
      <c r="DK126" s="15"/>
      <c r="DL126" s="15"/>
      <c r="DM126" s="15"/>
      <c r="DN126" s="15"/>
      <c r="DO126" s="15"/>
      <c r="DP126" s="15"/>
      <c r="DQ126" s="15"/>
      <c r="DR126" s="15"/>
      <c r="DS126" s="15"/>
      <c r="DT126" s="15"/>
      <c r="DU126" s="15"/>
      <c r="DV126" s="15"/>
    </row>
    <row r="127" spans="14:126" x14ac:dyDescent="0.3">
      <c r="N127" s="15" t="s">
        <v>1136</v>
      </c>
      <c r="O127" s="15"/>
      <c r="P127" s="7"/>
      <c r="Q127" s="14"/>
      <c r="R127" s="7"/>
      <c r="S127" s="14"/>
      <c r="T127" s="7"/>
      <c r="U127" s="14"/>
      <c r="V127" s="7"/>
      <c r="W127" s="7"/>
      <c r="X127" s="7"/>
      <c r="Y127" s="7"/>
      <c r="Z127" s="15"/>
      <c r="AB127" s="36" t="s">
        <v>601</v>
      </c>
      <c r="AC127" s="21">
        <v>1.4502815848308833E-3</v>
      </c>
      <c r="AD127" s="36" t="s">
        <v>635</v>
      </c>
      <c r="AE127" s="7">
        <v>1.2843614861089883E-3</v>
      </c>
      <c r="AH127" s="36" t="s">
        <v>578</v>
      </c>
      <c r="AI127" s="7">
        <v>2.6406591085134847E-3</v>
      </c>
      <c r="AJ127" s="59"/>
      <c r="AK127" s="59"/>
      <c r="AL127" s="59"/>
      <c r="AM127" s="59"/>
      <c r="AN127" s="41"/>
      <c r="AP127" s="36"/>
      <c r="AQ127" s="36" t="s">
        <v>39</v>
      </c>
      <c r="AR127" s="41" t="s">
        <v>39</v>
      </c>
      <c r="AS127" s="59"/>
      <c r="AT127" s="41" t="s">
        <v>504</v>
      </c>
      <c r="AU127" s="41" t="s">
        <v>198</v>
      </c>
      <c r="AV127" s="41"/>
      <c r="AW127" s="15"/>
      <c r="AX127" s="15"/>
      <c r="AY127" s="15"/>
      <c r="AZ127" s="15"/>
      <c r="BA127" s="59"/>
      <c r="BB127" s="57" t="s">
        <v>310</v>
      </c>
      <c r="BC127" s="57" t="s">
        <v>312</v>
      </c>
      <c r="BD127" s="10">
        <v>3.7858805871766266E-2</v>
      </c>
      <c r="BE127" s="59"/>
      <c r="BG127" s="59"/>
      <c r="BI127" s="36" t="s">
        <v>1017</v>
      </c>
      <c r="BJ127" s="36"/>
      <c r="BK127" s="36"/>
      <c r="BL127" s="36"/>
      <c r="BM127" s="59"/>
      <c r="BN127" s="59"/>
      <c r="BO127" s="7"/>
      <c r="BP127" s="7"/>
      <c r="BQ127" s="7"/>
      <c r="BR127" s="7"/>
      <c r="BS127" s="59"/>
      <c r="BT127" s="41"/>
      <c r="BU127" s="41"/>
      <c r="BV127" s="41"/>
      <c r="BW127" s="41"/>
      <c r="BX127" s="41"/>
      <c r="BY127" s="41"/>
      <c r="BZ127" s="41"/>
      <c r="CA127" s="41"/>
      <c r="CB127" s="41"/>
      <c r="CC127" s="36"/>
      <c r="CD127" s="15"/>
      <c r="CE127" s="41"/>
      <c r="CF127" s="41"/>
      <c r="CG127" s="41"/>
      <c r="CH127" s="41"/>
      <c r="CI127" s="41"/>
      <c r="CJ127" s="41"/>
      <c r="CK127" s="41"/>
      <c r="CL127" s="41"/>
      <c r="CM127" s="41"/>
      <c r="CN127" s="41"/>
      <c r="CO127" s="41"/>
      <c r="CP127" s="59"/>
      <c r="CQ127" s="41"/>
      <c r="CR127" s="41"/>
      <c r="CS127" s="41"/>
      <c r="CT127" s="41"/>
      <c r="CU127" s="41"/>
      <c r="CV127" s="41"/>
      <c r="CW127" s="41"/>
      <c r="CX127" s="41"/>
      <c r="CY127" s="41"/>
      <c r="CZ127" s="41"/>
      <c r="DA127" s="41"/>
      <c r="DB127" s="41"/>
      <c r="DC127" s="41"/>
      <c r="DD127" s="15"/>
      <c r="DE127" s="15"/>
      <c r="DF127" s="15"/>
      <c r="DG127" s="15"/>
      <c r="DH127" s="15"/>
      <c r="DI127" s="15"/>
      <c r="DJ127" s="15"/>
      <c r="DK127" s="15"/>
      <c r="DL127" s="15"/>
      <c r="DM127" s="15"/>
      <c r="DN127" s="15"/>
      <c r="DO127" s="15"/>
      <c r="DP127" s="15"/>
      <c r="DQ127" s="15"/>
      <c r="DR127" s="15"/>
      <c r="DS127" s="15"/>
      <c r="DT127" s="15"/>
      <c r="DU127" s="15"/>
      <c r="DV127" s="15"/>
    </row>
    <row r="128" spans="14:126" x14ac:dyDescent="0.3">
      <c r="N128" s="15" t="s">
        <v>1100</v>
      </c>
      <c r="O128" s="15"/>
      <c r="P128" s="7"/>
      <c r="Q128" s="14"/>
      <c r="R128" s="7"/>
      <c r="S128" s="14"/>
      <c r="T128" s="7"/>
      <c r="U128" s="14"/>
      <c r="V128" s="7"/>
      <c r="W128" s="7"/>
      <c r="X128" s="7"/>
      <c r="Y128" s="7"/>
      <c r="Z128" s="15"/>
      <c r="AB128" s="36" t="s">
        <v>605</v>
      </c>
      <c r="AC128" s="21">
        <v>1.4272612422145201E-3</v>
      </c>
      <c r="AD128" s="36" t="s">
        <v>644</v>
      </c>
      <c r="AE128" s="7">
        <v>1.2843614861089883E-3</v>
      </c>
      <c r="AH128" s="36" t="s">
        <v>642</v>
      </c>
      <c r="AI128" s="7">
        <v>2.6406591085134847E-3</v>
      </c>
      <c r="AJ128" s="59"/>
      <c r="AK128" s="59"/>
      <c r="AL128" s="59"/>
      <c r="AM128" s="59"/>
      <c r="AN128" s="41"/>
      <c r="AP128" s="36"/>
      <c r="AQ128" s="36" t="s">
        <v>40</v>
      </c>
      <c r="AR128" s="41" t="s">
        <v>40</v>
      </c>
      <c r="AS128" s="59"/>
      <c r="AT128" s="41" t="s">
        <v>505</v>
      </c>
      <c r="AU128" s="41" t="s">
        <v>209</v>
      </c>
      <c r="AV128" s="41"/>
      <c r="AW128" s="15"/>
      <c r="AX128" s="15"/>
      <c r="AY128" s="15"/>
      <c r="AZ128" s="15"/>
      <c r="BA128" s="59"/>
      <c r="BB128" s="57" t="s">
        <v>245</v>
      </c>
      <c r="BC128" s="57" t="s">
        <v>313</v>
      </c>
      <c r="BD128" s="10">
        <v>3.5648774056916965E-2</v>
      </c>
      <c r="BE128" s="59"/>
      <c r="BG128" s="59"/>
      <c r="BI128" s="36" t="s">
        <v>1018</v>
      </c>
      <c r="BJ128" s="36"/>
      <c r="BK128" s="36"/>
      <c r="BL128" s="36"/>
      <c r="BM128" s="59"/>
      <c r="BN128" s="59"/>
      <c r="BO128" s="7"/>
      <c r="BP128" s="7"/>
      <c r="BQ128" s="7"/>
      <c r="BR128" s="7"/>
      <c r="BS128" s="59"/>
      <c r="BT128" s="41"/>
      <c r="BU128" s="41"/>
      <c r="BV128" s="41"/>
      <c r="BW128" s="41"/>
      <c r="BX128" s="41"/>
      <c r="BY128" s="41"/>
      <c r="BZ128" s="41"/>
      <c r="CA128" s="41"/>
      <c r="CB128" s="41"/>
      <c r="CC128" s="36"/>
      <c r="CD128" s="15"/>
      <c r="CE128" s="41"/>
      <c r="CF128" s="41"/>
      <c r="CG128" s="41"/>
      <c r="CH128" s="41"/>
      <c r="CI128" s="41"/>
      <c r="CJ128" s="41"/>
      <c r="CK128" s="41"/>
      <c r="CL128" s="41"/>
      <c r="CM128" s="41"/>
      <c r="CN128" s="41"/>
      <c r="CO128" s="41"/>
      <c r="CP128" s="59"/>
      <c r="CQ128" s="41"/>
      <c r="CR128" s="41"/>
      <c r="CS128" s="41"/>
      <c r="CT128" s="41"/>
      <c r="CU128" s="41"/>
      <c r="CV128" s="41"/>
      <c r="CW128" s="41"/>
      <c r="CX128" s="41"/>
      <c r="CY128" s="41"/>
      <c r="CZ128" s="41"/>
      <c r="DA128" s="41"/>
      <c r="DB128" s="41"/>
      <c r="DC128" s="41"/>
      <c r="DD128" s="15"/>
      <c r="DE128" s="15"/>
      <c r="DF128" s="15"/>
      <c r="DG128" s="15"/>
      <c r="DH128" s="15"/>
      <c r="DI128" s="15"/>
      <c r="DJ128" s="15"/>
      <c r="DK128" s="15"/>
      <c r="DL128" s="15"/>
      <c r="DM128" s="15"/>
      <c r="DN128" s="15"/>
      <c r="DO128" s="15"/>
      <c r="DP128" s="15"/>
      <c r="DQ128" s="15"/>
      <c r="DR128" s="15"/>
      <c r="DS128" s="15"/>
      <c r="DT128" s="15"/>
      <c r="DU128" s="15"/>
      <c r="DV128" s="15"/>
    </row>
    <row r="129" spans="14:126" x14ac:dyDescent="0.3">
      <c r="N129" s="15" t="s">
        <v>123</v>
      </c>
      <c r="O129" s="15"/>
      <c r="P129" s="7"/>
      <c r="Q129" s="14"/>
      <c r="R129" s="7"/>
      <c r="S129" s="14"/>
      <c r="T129" s="7"/>
      <c r="U129" s="14"/>
      <c r="V129" s="7"/>
      <c r="W129" s="7"/>
      <c r="X129" s="7"/>
      <c r="Y129" s="7"/>
      <c r="Z129" s="15"/>
      <c r="AB129" s="36" t="s">
        <v>643</v>
      </c>
      <c r="AC129" s="21">
        <v>1.4042408995981568E-3</v>
      </c>
      <c r="AD129" s="36" t="s">
        <v>636</v>
      </c>
      <c r="AE129" s="7">
        <v>1.1559253374980895E-3</v>
      </c>
      <c r="AH129" s="36" t="s">
        <v>611</v>
      </c>
      <c r="AI129" s="7">
        <v>2.5526371382297024E-3</v>
      </c>
      <c r="AJ129" s="59"/>
      <c r="AK129" s="59"/>
      <c r="AL129" s="59"/>
      <c r="AM129" s="59"/>
      <c r="AN129" s="41"/>
      <c r="AP129" s="36"/>
      <c r="AQ129" s="36" t="s">
        <v>190</v>
      </c>
      <c r="AR129" s="41" t="s">
        <v>190</v>
      </c>
      <c r="AS129" s="59"/>
      <c r="AT129" s="41" t="s">
        <v>506</v>
      </c>
      <c r="AU129" s="41" t="s">
        <v>171</v>
      </c>
      <c r="AV129" s="41"/>
      <c r="AW129" s="15"/>
      <c r="AX129" s="15"/>
      <c r="AY129" s="15"/>
      <c r="AZ129" s="15"/>
      <c r="BA129" s="59"/>
      <c r="BB129" s="57" t="s">
        <v>238</v>
      </c>
      <c r="BC129" s="57" t="s">
        <v>314</v>
      </c>
      <c r="BD129" s="10">
        <v>3.2670035523859213E-2</v>
      </c>
      <c r="BE129" s="59"/>
      <c r="BG129" s="59"/>
      <c r="BI129" s="36" t="s">
        <v>1019</v>
      </c>
      <c r="BJ129" s="36"/>
      <c r="BK129" s="36"/>
      <c r="BL129" s="36"/>
      <c r="BM129" s="59"/>
      <c r="BN129" s="59"/>
      <c r="BO129" s="7"/>
      <c r="BP129" s="7"/>
      <c r="BQ129" s="7"/>
      <c r="BR129" s="7"/>
      <c r="BS129" s="59"/>
      <c r="BT129" s="41"/>
      <c r="BU129" s="41"/>
      <c r="BV129" s="41"/>
      <c r="BW129" s="41"/>
      <c r="BX129" s="41"/>
      <c r="BY129" s="41"/>
      <c r="BZ129" s="41"/>
      <c r="CA129" s="41"/>
      <c r="CB129" s="41"/>
      <c r="CC129" s="36"/>
      <c r="CD129" s="15"/>
      <c r="CE129" s="41"/>
      <c r="CF129" s="41"/>
      <c r="CG129" s="41"/>
      <c r="CH129" s="41"/>
      <c r="CI129" s="41"/>
      <c r="CJ129" s="41"/>
      <c r="CK129" s="41"/>
      <c r="CL129" s="41"/>
      <c r="CM129" s="41"/>
      <c r="CN129" s="41"/>
      <c r="CO129" s="41"/>
      <c r="CP129" s="59"/>
      <c r="CQ129" s="41"/>
      <c r="CR129" s="41"/>
      <c r="CS129" s="41"/>
      <c r="CT129" s="41"/>
      <c r="CU129" s="41"/>
      <c r="CV129" s="41"/>
      <c r="CW129" s="41"/>
      <c r="CX129" s="41"/>
      <c r="CY129" s="41"/>
      <c r="CZ129" s="41"/>
      <c r="DA129" s="41"/>
      <c r="DB129" s="41"/>
      <c r="DC129" s="41"/>
      <c r="DD129" s="15"/>
      <c r="DE129" s="15"/>
      <c r="DF129" s="15"/>
      <c r="DG129" s="15"/>
      <c r="DH129" s="15"/>
      <c r="DI129" s="15"/>
      <c r="DJ129" s="15"/>
      <c r="DK129" s="15"/>
      <c r="DL129" s="15"/>
      <c r="DM129" s="15"/>
      <c r="DN129" s="15"/>
      <c r="DO129" s="15"/>
      <c r="DP129" s="15"/>
      <c r="DQ129" s="15"/>
      <c r="DR129" s="15"/>
      <c r="DS129" s="15"/>
      <c r="DT129" s="15"/>
      <c r="DU129" s="15"/>
      <c r="DV129" s="15"/>
    </row>
    <row r="130" spans="14:126" x14ac:dyDescent="0.3">
      <c r="N130" s="15" t="s">
        <v>1137</v>
      </c>
      <c r="O130" s="15"/>
      <c r="P130" s="7"/>
      <c r="Q130" s="14"/>
      <c r="R130" s="7"/>
      <c r="S130" s="14"/>
      <c r="T130" s="7"/>
      <c r="U130" s="14"/>
      <c r="V130" s="7"/>
      <c r="W130" s="7"/>
      <c r="X130" s="7"/>
      <c r="Y130" s="7"/>
      <c r="Z130" s="15"/>
      <c r="AB130" s="36" t="s">
        <v>641</v>
      </c>
      <c r="AC130" s="21">
        <v>1.3812205569817936E-3</v>
      </c>
      <c r="AD130" s="36" t="s">
        <v>646</v>
      </c>
      <c r="AE130" s="7">
        <v>1.1559253374980895E-3</v>
      </c>
      <c r="AH130" s="36" t="s">
        <v>645</v>
      </c>
      <c r="AI130" s="7">
        <v>2.5526371382297024E-3</v>
      </c>
      <c r="AJ130" s="59"/>
      <c r="AK130" s="59"/>
      <c r="AL130" s="59"/>
      <c r="AM130" s="59"/>
      <c r="AN130" s="41"/>
      <c r="AP130" s="36"/>
      <c r="AQ130" s="36" t="s">
        <v>191</v>
      </c>
      <c r="AR130" s="41" t="s">
        <v>191</v>
      </c>
      <c r="AS130" s="59"/>
      <c r="AT130" s="41" t="s">
        <v>507</v>
      </c>
      <c r="AU130" s="41" t="s">
        <v>202</v>
      </c>
      <c r="AV130" s="41"/>
      <c r="AW130" s="15"/>
      <c r="AX130" s="15"/>
      <c r="AY130" s="15"/>
      <c r="AZ130" s="15"/>
      <c r="BA130" s="59"/>
      <c r="BB130" s="57" t="s">
        <v>311</v>
      </c>
      <c r="BC130" s="57" t="s">
        <v>315</v>
      </c>
      <c r="BD130" s="10">
        <v>3.2573947184083157E-2</v>
      </c>
      <c r="BE130" s="59"/>
      <c r="BG130" s="59"/>
      <c r="BI130" s="36" t="s">
        <v>1020</v>
      </c>
      <c r="BJ130" s="36"/>
      <c r="BK130" s="36"/>
      <c r="BL130" s="36"/>
      <c r="BM130" s="59"/>
      <c r="BN130" s="59"/>
      <c r="BO130" s="7"/>
      <c r="BP130" s="7"/>
      <c r="BQ130" s="7"/>
      <c r="BR130" s="7"/>
      <c r="BS130" s="59"/>
      <c r="BT130" s="41"/>
      <c r="BU130" s="41"/>
      <c r="BV130" s="41"/>
      <c r="BW130" s="41"/>
      <c r="BX130" s="41"/>
      <c r="BY130" s="41"/>
      <c r="BZ130" s="41"/>
      <c r="CA130" s="41"/>
      <c r="CB130" s="41"/>
      <c r="CC130" s="36"/>
      <c r="CD130" s="15"/>
      <c r="CE130" s="41"/>
      <c r="CF130" s="41"/>
      <c r="CG130" s="41"/>
      <c r="CH130" s="41"/>
      <c r="CI130" s="41"/>
      <c r="CJ130" s="41"/>
      <c r="CK130" s="41"/>
      <c r="CL130" s="41"/>
      <c r="CM130" s="41"/>
      <c r="CN130" s="41"/>
      <c r="CO130" s="41"/>
      <c r="CP130" s="59"/>
      <c r="CQ130" s="41"/>
      <c r="CR130" s="41"/>
      <c r="CS130" s="41"/>
      <c r="CT130" s="41"/>
      <c r="CU130" s="41"/>
      <c r="CV130" s="41"/>
      <c r="CW130" s="41"/>
      <c r="CX130" s="41"/>
      <c r="CY130" s="41"/>
      <c r="CZ130" s="41"/>
      <c r="DA130" s="41"/>
      <c r="DB130" s="41"/>
      <c r="DC130" s="41"/>
      <c r="DD130" s="15"/>
      <c r="DE130" s="15"/>
      <c r="DF130" s="15"/>
      <c r="DG130" s="15"/>
      <c r="DH130" s="15"/>
      <c r="DI130" s="15"/>
      <c r="DJ130" s="15"/>
      <c r="DK130" s="15"/>
      <c r="DL130" s="15"/>
      <c r="DM130" s="15"/>
      <c r="DN130" s="15"/>
      <c r="DO130" s="15"/>
      <c r="DP130" s="15"/>
      <c r="DQ130" s="15"/>
      <c r="DR130" s="15"/>
      <c r="DS130" s="15"/>
      <c r="DT130" s="15"/>
      <c r="DU130" s="15"/>
      <c r="DV130" s="15"/>
    </row>
    <row r="131" spans="14:126" x14ac:dyDescent="0.3">
      <c r="N131" s="15" t="s">
        <v>662</v>
      </c>
      <c r="O131" s="15"/>
      <c r="P131" s="7"/>
      <c r="Q131" s="14"/>
      <c r="R131" s="7"/>
      <c r="S131" s="14"/>
      <c r="T131" s="7"/>
      <c r="U131" s="14"/>
      <c r="V131" s="7"/>
      <c r="W131" s="7"/>
      <c r="X131" s="7"/>
      <c r="Y131" s="7"/>
      <c r="Z131" s="15"/>
      <c r="AB131" s="36" t="s">
        <v>635</v>
      </c>
      <c r="AC131" s="21">
        <v>1.3582002143654305E-3</v>
      </c>
      <c r="AD131" s="36" t="s">
        <v>647</v>
      </c>
      <c r="AE131" s="7">
        <v>1.1559253374980895E-3</v>
      </c>
      <c r="AH131" s="36" t="s">
        <v>49</v>
      </c>
      <c r="AI131" s="7">
        <v>2.4646151679459192E-3</v>
      </c>
      <c r="AJ131" s="59"/>
      <c r="AK131" s="59"/>
      <c r="AL131" s="59"/>
      <c r="AM131" s="59"/>
      <c r="AN131" s="41"/>
      <c r="AP131" s="36"/>
      <c r="AQ131" s="36" t="s">
        <v>192</v>
      </c>
      <c r="AR131" s="41" t="s">
        <v>192</v>
      </c>
      <c r="AS131" s="59"/>
      <c r="AT131" s="41" t="s">
        <v>508</v>
      </c>
      <c r="AU131" s="41" t="s">
        <v>153</v>
      </c>
      <c r="AV131" s="41"/>
      <c r="AW131" s="15"/>
      <c r="AX131" s="15"/>
      <c r="AY131" s="15"/>
      <c r="AZ131" s="15"/>
      <c r="BA131" s="59"/>
      <c r="BB131" s="57" t="s">
        <v>312</v>
      </c>
      <c r="BC131" s="57" t="s">
        <v>316</v>
      </c>
      <c r="BD131" s="10">
        <v>3.1805240465874705E-2</v>
      </c>
      <c r="BE131" s="59"/>
      <c r="BG131" s="59"/>
      <c r="BI131" s="36" t="s">
        <v>1021</v>
      </c>
      <c r="BJ131" s="36"/>
      <c r="BK131" s="36"/>
      <c r="BL131" s="36"/>
      <c r="BM131" s="59"/>
      <c r="BN131" s="59"/>
      <c r="BO131" s="7"/>
      <c r="BP131" s="7"/>
      <c r="BQ131" s="7"/>
      <c r="BR131" s="7"/>
      <c r="BS131" s="59"/>
      <c r="BT131" s="41"/>
      <c r="BU131" s="41"/>
      <c r="BV131" s="41"/>
      <c r="BW131" s="41"/>
      <c r="BX131" s="41"/>
      <c r="BY131" s="41"/>
      <c r="BZ131" s="41"/>
      <c r="CA131" s="41"/>
      <c r="CB131" s="41"/>
      <c r="CC131" s="36"/>
      <c r="CD131" s="15"/>
      <c r="CE131" s="41"/>
      <c r="CF131" s="41"/>
      <c r="CG131" s="41"/>
      <c r="CH131" s="41"/>
      <c r="CI131" s="41"/>
      <c r="CJ131" s="41"/>
      <c r="CK131" s="41"/>
      <c r="CL131" s="41"/>
      <c r="CM131" s="41"/>
      <c r="CN131" s="41"/>
      <c r="CO131" s="41"/>
      <c r="CP131" s="59"/>
      <c r="CQ131" s="41"/>
      <c r="CR131" s="41"/>
      <c r="CS131" s="41"/>
      <c r="CT131" s="41"/>
      <c r="CU131" s="41"/>
      <c r="CV131" s="41"/>
      <c r="CW131" s="41"/>
      <c r="CX131" s="41"/>
      <c r="CY131" s="41"/>
      <c r="CZ131" s="41"/>
      <c r="DA131" s="41"/>
      <c r="DB131" s="41"/>
      <c r="DC131" s="41"/>
      <c r="DD131" s="15"/>
      <c r="DE131" s="15"/>
      <c r="DF131" s="15"/>
      <c r="DG131" s="15"/>
      <c r="DH131" s="15"/>
      <c r="DI131" s="15"/>
      <c r="DJ131" s="15"/>
      <c r="DK131" s="15"/>
      <c r="DL131" s="15"/>
      <c r="DM131" s="15"/>
      <c r="DN131" s="15"/>
      <c r="DO131" s="15"/>
      <c r="DP131" s="15"/>
      <c r="DQ131" s="15"/>
      <c r="DR131" s="15"/>
      <c r="DS131" s="15"/>
      <c r="DT131" s="15"/>
      <c r="DU131" s="15"/>
      <c r="DV131" s="15"/>
    </row>
    <row r="132" spans="14:126" x14ac:dyDescent="0.3">
      <c r="N132" s="15" t="s">
        <v>1090</v>
      </c>
      <c r="O132" s="15"/>
      <c r="P132" s="7"/>
      <c r="Q132" s="14"/>
      <c r="R132" s="7"/>
      <c r="S132" s="14"/>
      <c r="T132" s="7"/>
      <c r="U132" s="14"/>
      <c r="V132" s="7"/>
      <c r="W132" s="7"/>
      <c r="X132" s="7"/>
      <c r="Y132" s="7"/>
      <c r="Z132" s="15"/>
      <c r="AB132" s="36" t="s">
        <v>639</v>
      </c>
      <c r="AC132" s="21">
        <v>1.3582002143654305E-3</v>
      </c>
      <c r="AD132" s="36" t="s">
        <v>550</v>
      </c>
      <c r="AE132" s="7">
        <v>1.0274891888871907E-3</v>
      </c>
      <c r="AH132" s="36" t="s">
        <v>643</v>
      </c>
      <c r="AI132" s="7">
        <v>2.2885712273783537E-3</v>
      </c>
      <c r="AJ132" s="59"/>
      <c r="AK132" s="59"/>
      <c r="AL132" s="59"/>
      <c r="AM132" s="59"/>
      <c r="AN132" s="41"/>
      <c r="AP132" s="36"/>
      <c r="AQ132" s="36" t="s">
        <v>193</v>
      </c>
      <c r="AR132" s="41" t="s">
        <v>193</v>
      </c>
      <c r="AS132" s="59"/>
      <c r="AT132" s="41" t="s">
        <v>509</v>
      </c>
      <c r="AU132" s="41" t="s">
        <v>144</v>
      </c>
      <c r="AV132" s="41"/>
      <c r="AW132" s="15"/>
      <c r="AX132" s="15"/>
      <c r="AY132" s="15"/>
      <c r="AZ132" s="15"/>
      <c r="BA132" s="59"/>
      <c r="BB132" s="57" t="s">
        <v>313</v>
      </c>
      <c r="BC132" s="57" t="s">
        <v>317</v>
      </c>
      <c r="BD132" s="10">
        <v>2.9114766952145127E-2</v>
      </c>
      <c r="BE132" s="59"/>
      <c r="BG132" s="59"/>
      <c r="BI132" s="36" t="s">
        <v>1022</v>
      </c>
      <c r="BJ132" s="36"/>
      <c r="BK132" s="36"/>
      <c r="BL132" s="36"/>
      <c r="BM132" s="59"/>
      <c r="BN132" s="59"/>
      <c r="BO132" s="7"/>
      <c r="BP132" s="7"/>
      <c r="BQ132" s="7"/>
      <c r="BR132" s="7"/>
      <c r="BS132" s="59"/>
      <c r="BT132" s="41"/>
      <c r="BU132" s="41"/>
      <c r="BV132" s="41"/>
      <c r="BW132" s="41"/>
      <c r="BX132" s="41"/>
      <c r="BY132" s="41"/>
      <c r="BZ132" s="41"/>
      <c r="CA132" s="41"/>
      <c r="CB132" s="41"/>
      <c r="CC132" s="36"/>
      <c r="CD132" s="15"/>
      <c r="CE132" s="41"/>
      <c r="CF132" s="41"/>
      <c r="CG132" s="41"/>
      <c r="CH132" s="41"/>
      <c r="CI132" s="41"/>
      <c r="CJ132" s="41"/>
      <c r="CK132" s="41"/>
      <c r="CL132" s="41"/>
      <c r="CM132" s="41"/>
      <c r="CN132" s="41"/>
      <c r="CO132" s="41"/>
      <c r="CP132" s="59"/>
      <c r="CQ132" s="41"/>
      <c r="CR132" s="41"/>
      <c r="CS132" s="41"/>
      <c r="CT132" s="41"/>
      <c r="CU132" s="41"/>
      <c r="CV132" s="41"/>
      <c r="CW132" s="41"/>
      <c r="CX132" s="41"/>
      <c r="CY132" s="41"/>
      <c r="CZ132" s="41"/>
      <c r="DA132" s="41"/>
      <c r="DB132" s="41"/>
      <c r="DC132" s="41"/>
      <c r="DD132" s="15"/>
      <c r="DE132" s="15"/>
      <c r="DF132" s="15"/>
      <c r="DG132" s="15"/>
      <c r="DH132" s="15"/>
      <c r="DI132" s="15"/>
      <c r="DJ132" s="15"/>
      <c r="DK132" s="15"/>
      <c r="DL132" s="15"/>
      <c r="DM132" s="15"/>
      <c r="DN132" s="15"/>
      <c r="DO132" s="15"/>
      <c r="DP132" s="15"/>
      <c r="DQ132" s="15"/>
      <c r="DR132" s="15"/>
      <c r="DS132" s="15"/>
      <c r="DT132" s="15"/>
      <c r="DU132" s="15"/>
      <c r="DV132" s="15"/>
    </row>
    <row r="133" spans="14:126" x14ac:dyDescent="0.3">
      <c r="N133" s="15"/>
      <c r="O133" s="15"/>
      <c r="P133" s="7"/>
      <c r="Q133" s="14"/>
      <c r="R133" s="7"/>
      <c r="S133" s="14"/>
      <c r="T133" s="7"/>
      <c r="U133" s="14"/>
      <c r="V133" s="7"/>
      <c r="W133" s="7"/>
      <c r="X133" s="7"/>
      <c r="Y133" s="7"/>
      <c r="Z133" s="15"/>
      <c r="AB133" s="36" t="s">
        <v>608</v>
      </c>
      <c r="AC133" s="21">
        <v>1.3121595291327038E-3</v>
      </c>
      <c r="AD133" s="36" t="s">
        <v>566</v>
      </c>
      <c r="AE133" s="7">
        <v>1.0274891888871907E-3</v>
      </c>
      <c r="AH133" s="36" t="s">
        <v>564</v>
      </c>
      <c r="AI133" s="7">
        <v>2.2005492570945709E-3</v>
      </c>
      <c r="AJ133" s="59"/>
      <c r="AK133" s="59"/>
      <c r="AL133" s="59"/>
      <c r="AM133" s="59"/>
      <c r="AN133" s="41"/>
      <c r="AP133" s="36"/>
      <c r="AQ133" s="36" t="s">
        <v>194</v>
      </c>
      <c r="AR133" s="41" t="s">
        <v>194</v>
      </c>
      <c r="AS133" s="59"/>
      <c r="AT133" s="41" t="s">
        <v>510</v>
      </c>
      <c r="AU133" s="41" t="s">
        <v>155</v>
      </c>
      <c r="AV133" s="41"/>
      <c r="AW133" s="15"/>
      <c r="AX133" s="15"/>
      <c r="AY133" s="15"/>
      <c r="AZ133" s="15"/>
      <c r="BA133" s="59"/>
      <c r="BB133" s="57" t="s">
        <v>256</v>
      </c>
      <c r="BC133" s="57" t="s">
        <v>318</v>
      </c>
      <c r="BD133" s="10">
        <v>2.9018678612369068E-2</v>
      </c>
      <c r="BE133" s="59"/>
      <c r="BG133" s="59"/>
      <c r="BI133" s="36" t="s">
        <v>1023</v>
      </c>
      <c r="BJ133" s="36"/>
      <c r="BK133" s="36"/>
      <c r="BL133" s="36"/>
      <c r="BM133" s="59"/>
      <c r="BN133" s="59"/>
      <c r="BO133" s="7"/>
      <c r="BP133" s="7"/>
      <c r="BQ133" s="7"/>
      <c r="BR133" s="7"/>
      <c r="BS133" s="59"/>
      <c r="BT133" s="41"/>
      <c r="BU133" s="41"/>
      <c r="BV133" s="41"/>
      <c r="BW133" s="41"/>
      <c r="BX133" s="41"/>
      <c r="BY133" s="41"/>
      <c r="BZ133" s="41"/>
      <c r="CA133" s="41"/>
      <c r="CB133" s="41"/>
      <c r="CC133" s="36"/>
      <c r="CD133" s="15"/>
      <c r="CE133" s="41"/>
      <c r="CF133" s="41"/>
      <c r="CG133" s="41"/>
      <c r="CH133" s="41"/>
      <c r="CI133" s="41"/>
      <c r="CJ133" s="41"/>
      <c r="CK133" s="41"/>
      <c r="CL133" s="41"/>
      <c r="CM133" s="41"/>
      <c r="CN133" s="41"/>
      <c r="CO133" s="41"/>
      <c r="CP133" s="59"/>
      <c r="CQ133" s="41"/>
      <c r="CR133" s="41"/>
      <c r="CS133" s="41"/>
      <c r="CT133" s="41"/>
      <c r="CU133" s="41"/>
      <c r="CV133" s="41"/>
      <c r="CW133" s="41"/>
      <c r="CX133" s="41"/>
      <c r="CY133" s="41"/>
      <c r="CZ133" s="41"/>
      <c r="DA133" s="41"/>
      <c r="DB133" s="41"/>
      <c r="DC133" s="41"/>
      <c r="DD133" s="15"/>
      <c r="DE133" s="15"/>
      <c r="DF133" s="15"/>
      <c r="DG133" s="15"/>
      <c r="DH133" s="15"/>
      <c r="DI133" s="15"/>
      <c r="DJ133" s="15"/>
      <c r="DK133" s="15"/>
      <c r="DL133" s="15"/>
      <c r="DM133" s="15"/>
      <c r="DN133" s="15"/>
      <c r="DO133" s="15"/>
      <c r="DP133" s="15"/>
      <c r="DQ133" s="15"/>
      <c r="DR133" s="15"/>
      <c r="DS133" s="15"/>
      <c r="DT133" s="15"/>
      <c r="DU133" s="15"/>
      <c r="DV133" s="15"/>
    </row>
    <row r="134" spans="14:126" x14ac:dyDescent="0.3">
      <c r="P134" s="1"/>
      <c r="Q134" s="4"/>
      <c r="S134" s="14"/>
      <c r="T134" s="7"/>
      <c r="U134" s="14"/>
      <c r="V134" s="7"/>
      <c r="W134" s="7"/>
      <c r="X134" s="7"/>
      <c r="Y134" s="7"/>
      <c r="Z134" s="15"/>
      <c r="AB134" s="36" t="s">
        <v>648</v>
      </c>
      <c r="AC134" s="21">
        <v>1.1970578160508877E-3</v>
      </c>
      <c r="AD134" s="36" t="s">
        <v>551</v>
      </c>
      <c r="AE134" s="7">
        <v>1.0274891888871907E-3</v>
      </c>
      <c r="AH134" s="36" t="s">
        <v>649</v>
      </c>
      <c r="AI134" s="7">
        <v>2.2005492570945709E-3</v>
      </c>
      <c r="AJ134" s="59"/>
      <c r="AK134" s="59"/>
      <c r="AL134" s="59"/>
      <c r="AM134" s="59"/>
      <c r="AN134" s="41"/>
      <c r="AP134" s="36"/>
      <c r="AQ134" s="36" t="s">
        <v>195</v>
      </c>
      <c r="AR134" s="41" t="s">
        <v>195</v>
      </c>
      <c r="AS134" s="59"/>
      <c r="AT134" s="41" t="s">
        <v>511</v>
      </c>
      <c r="AU134" s="41" t="s">
        <v>528</v>
      </c>
      <c r="AV134" s="41"/>
      <c r="AW134" s="15"/>
      <c r="AX134" s="15"/>
      <c r="AY134" s="15"/>
      <c r="AZ134" s="15"/>
      <c r="BA134" s="59"/>
      <c r="BB134" s="57" t="s">
        <v>251</v>
      </c>
      <c r="BC134" s="57" t="s">
        <v>319</v>
      </c>
      <c r="BD134" s="10">
        <v>2.8442148573712731E-2</v>
      </c>
      <c r="BE134" s="59"/>
      <c r="BG134" s="59"/>
      <c r="BI134" s="36" t="s">
        <v>1024</v>
      </c>
      <c r="BJ134" s="36"/>
      <c r="BK134" s="36"/>
      <c r="BL134" s="36"/>
      <c r="BM134" s="59"/>
      <c r="BN134" s="59"/>
      <c r="BO134" s="7"/>
      <c r="BP134" s="7"/>
      <c r="BQ134" s="7"/>
      <c r="BR134" s="7"/>
      <c r="BS134" s="59"/>
      <c r="BT134" s="41"/>
      <c r="BU134" s="41"/>
      <c r="BV134" s="41"/>
      <c r="BW134" s="41"/>
      <c r="BX134" s="41"/>
      <c r="BY134" s="41"/>
      <c r="BZ134" s="41"/>
      <c r="CA134" s="41"/>
      <c r="CB134" s="41"/>
      <c r="CC134" s="36"/>
      <c r="CD134" s="15"/>
      <c r="CE134" s="41"/>
      <c r="CF134" s="41"/>
      <c r="CG134" s="41"/>
      <c r="CH134" s="41"/>
      <c r="CI134" s="41"/>
      <c r="CJ134" s="41"/>
      <c r="CK134" s="41"/>
      <c r="CL134" s="41"/>
      <c r="CM134" s="41"/>
      <c r="CN134" s="41"/>
      <c r="CO134" s="41"/>
      <c r="CP134" s="59"/>
      <c r="CQ134" s="41"/>
      <c r="CR134" s="41"/>
      <c r="CS134" s="41"/>
      <c r="CT134" s="41"/>
      <c r="CU134" s="41"/>
      <c r="CV134" s="41"/>
      <c r="CW134" s="41"/>
      <c r="CX134" s="41"/>
      <c r="CY134" s="41"/>
      <c r="CZ134" s="41"/>
      <c r="DA134" s="41"/>
      <c r="DB134" s="41"/>
      <c r="DC134" s="41"/>
      <c r="DD134" s="15"/>
      <c r="DE134" s="15"/>
      <c r="DF134" s="15"/>
      <c r="DG134" s="15"/>
      <c r="DH134" s="15"/>
      <c r="DI134" s="15"/>
      <c r="DJ134" s="15"/>
      <c r="DK134" s="15"/>
      <c r="DL134" s="15"/>
      <c r="DM134" s="15"/>
      <c r="DN134" s="15"/>
      <c r="DO134" s="15"/>
      <c r="DP134" s="15"/>
      <c r="DQ134" s="15"/>
      <c r="DR134" s="15"/>
      <c r="DS134" s="15"/>
      <c r="DT134" s="15"/>
      <c r="DU134" s="15"/>
      <c r="DV134" s="15"/>
    </row>
    <row r="135" spans="14:126" x14ac:dyDescent="0.3">
      <c r="P135" s="1"/>
      <c r="Q135" s="4"/>
      <c r="S135" s="14"/>
      <c r="T135" s="7"/>
      <c r="U135" s="14"/>
      <c r="V135" s="7"/>
      <c r="W135" s="7"/>
      <c r="X135" s="7"/>
      <c r="Y135" s="7"/>
      <c r="Z135" s="15"/>
      <c r="AB135" s="36" t="s">
        <v>649</v>
      </c>
      <c r="AC135" s="21">
        <v>1.1740374734345246E-3</v>
      </c>
      <c r="AD135" s="36" t="s">
        <v>589</v>
      </c>
      <c r="AE135" s="7">
        <v>1.0274891888871907E-3</v>
      </c>
      <c r="AH135" s="36" t="s">
        <v>617</v>
      </c>
      <c r="AI135" s="7">
        <v>2.2005492570945709E-3</v>
      </c>
      <c r="AJ135" s="59"/>
      <c r="AK135" s="59"/>
      <c r="AL135" s="59"/>
      <c r="AM135" s="59"/>
      <c r="AN135" s="41"/>
      <c r="AP135" s="36"/>
      <c r="AQ135" s="36" t="s">
        <v>196</v>
      </c>
      <c r="AR135" s="41" t="s">
        <v>196</v>
      </c>
      <c r="AS135" s="59"/>
      <c r="AT135" s="59"/>
      <c r="AU135" s="41" t="s">
        <v>204</v>
      </c>
      <c r="AV135" s="41"/>
      <c r="AW135" s="15"/>
      <c r="AX135" s="15"/>
      <c r="AY135" s="15"/>
      <c r="AZ135" s="15"/>
      <c r="BA135" s="59"/>
      <c r="BB135" s="57" t="s">
        <v>314</v>
      </c>
      <c r="BC135" s="57" t="s">
        <v>320</v>
      </c>
      <c r="BD135" s="10">
        <v>2.7385176836176108E-2</v>
      </c>
      <c r="BE135" s="59"/>
      <c r="BG135" s="59"/>
      <c r="BI135" s="36" t="s">
        <v>1025</v>
      </c>
      <c r="BJ135" s="36"/>
      <c r="BK135" s="36"/>
      <c r="BL135" s="36"/>
      <c r="BM135" s="59"/>
      <c r="BN135" s="59"/>
      <c r="BO135" s="7"/>
      <c r="BP135" s="7"/>
      <c r="BQ135" s="7"/>
      <c r="BR135" s="7"/>
      <c r="BS135" s="59"/>
      <c r="BT135" s="41"/>
      <c r="BU135" s="41"/>
      <c r="BV135" s="41"/>
      <c r="BW135" s="41"/>
      <c r="BX135" s="41"/>
      <c r="BY135" s="41"/>
      <c r="BZ135" s="41"/>
      <c r="CA135" s="41"/>
      <c r="CB135" s="41"/>
      <c r="CC135" s="36"/>
      <c r="CD135" s="15"/>
      <c r="CE135" s="41"/>
      <c r="CF135" s="41"/>
      <c r="CG135" s="41"/>
      <c r="CH135" s="41"/>
      <c r="CI135" s="41"/>
      <c r="CJ135" s="41"/>
      <c r="CK135" s="41"/>
      <c r="CL135" s="41"/>
      <c r="CM135" s="41"/>
      <c r="CN135" s="41"/>
      <c r="CO135" s="41"/>
      <c r="CP135" s="59"/>
      <c r="CQ135" s="41"/>
      <c r="CR135" s="41"/>
      <c r="CS135" s="41"/>
      <c r="CT135" s="41"/>
      <c r="CU135" s="41"/>
      <c r="CV135" s="41"/>
      <c r="CW135" s="41"/>
      <c r="CX135" s="41"/>
      <c r="CY135" s="41"/>
      <c r="CZ135" s="41"/>
      <c r="DA135" s="41"/>
      <c r="DB135" s="41"/>
      <c r="DC135" s="41"/>
      <c r="DD135" s="15"/>
      <c r="DE135" s="15"/>
      <c r="DF135" s="15"/>
      <c r="DG135" s="15"/>
      <c r="DH135" s="15"/>
      <c r="DI135" s="15"/>
      <c r="DJ135" s="15"/>
      <c r="DK135" s="15"/>
      <c r="DL135" s="15"/>
      <c r="DM135" s="15"/>
      <c r="DN135" s="15"/>
      <c r="DO135" s="15"/>
      <c r="DP135" s="15"/>
      <c r="DQ135" s="15"/>
      <c r="DR135" s="15"/>
      <c r="DS135" s="15"/>
      <c r="DT135" s="15"/>
      <c r="DU135" s="15"/>
      <c r="DV135" s="15"/>
    </row>
    <row r="136" spans="14:126" x14ac:dyDescent="0.3">
      <c r="U136" s="14"/>
      <c r="V136" s="7"/>
      <c r="W136" s="7"/>
      <c r="X136" s="7"/>
      <c r="Y136" s="7"/>
      <c r="Z136" s="14"/>
      <c r="AA136" s="7"/>
      <c r="AB136" s="36" t="s">
        <v>651</v>
      </c>
      <c r="AC136" s="21">
        <v>1.1510171308181615E-3</v>
      </c>
      <c r="AD136" s="36" t="s">
        <v>604</v>
      </c>
      <c r="AE136" s="7">
        <v>1.0274891888871907E-3</v>
      </c>
      <c r="AH136" s="36" t="s">
        <v>650</v>
      </c>
      <c r="AI136" s="7">
        <v>2.1125272868107877E-3</v>
      </c>
      <c r="AJ136" s="59"/>
      <c r="AK136" s="59"/>
      <c r="AL136" s="59"/>
      <c r="AM136" s="59"/>
      <c r="AN136" s="41"/>
      <c r="AP136" s="36"/>
      <c r="AQ136" s="36" t="s">
        <v>197</v>
      </c>
      <c r="AR136" s="41" t="s">
        <v>197</v>
      </c>
      <c r="AS136" s="59"/>
      <c r="AT136" s="59"/>
      <c r="AU136" s="41" t="s">
        <v>176</v>
      </c>
      <c r="AV136" s="41"/>
      <c r="AW136" s="15"/>
      <c r="AX136" s="15"/>
      <c r="AY136" s="15"/>
      <c r="AZ136" s="15"/>
      <c r="BA136" s="59"/>
      <c r="BB136" s="57" t="s">
        <v>315</v>
      </c>
      <c r="BC136" s="57" t="s">
        <v>321</v>
      </c>
      <c r="BD136" s="10">
        <v>2.5847763399759201E-2</v>
      </c>
      <c r="BE136" s="59"/>
      <c r="BG136" s="59"/>
      <c r="BI136" s="36" t="s">
        <v>1026</v>
      </c>
      <c r="BJ136" s="36"/>
      <c r="BK136" s="36"/>
      <c r="BL136" s="36"/>
      <c r="BM136" s="59"/>
      <c r="BN136" s="59"/>
      <c r="BO136" s="7"/>
      <c r="BP136" s="7"/>
      <c r="BQ136" s="7"/>
      <c r="BR136" s="7"/>
      <c r="BS136" s="59"/>
      <c r="BT136" s="41"/>
      <c r="BU136" s="41"/>
      <c r="BV136" s="41"/>
      <c r="BW136" s="41"/>
      <c r="BX136" s="41"/>
      <c r="BY136" s="41"/>
      <c r="BZ136" s="41"/>
      <c r="CA136" s="41"/>
      <c r="CB136" s="41"/>
      <c r="CC136" s="36"/>
      <c r="CD136" s="15"/>
      <c r="CE136" s="41"/>
      <c r="CF136" s="41"/>
      <c r="CG136" s="41"/>
      <c r="CH136" s="41"/>
      <c r="CI136" s="41"/>
      <c r="CJ136" s="41"/>
      <c r="CK136" s="41"/>
      <c r="CL136" s="41"/>
      <c r="CM136" s="41"/>
      <c r="CN136" s="41"/>
      <c r="CO136" s="41"/>
      <c r="CP136" s="59"/>
      <c r="CQ136" s="41"/>
      <c r="CR136" s="41"/>
      <c r="CS136" s="41"/>
      <c r="CT136" s="41"/>
      <c r="CU136" s="41"/>
      <c r="CV136" s="41"/>
      <c r="CW136" s="41"/>
      <c r="CX136" s="41"/>
      <c r="CY136" s="41"/>
      <c r="CZ136" s="41"/>
      <c r="DA136" s="41"/>
      <c r="DB136" s="41"/>
      <c r="DC136" s="41"/>
      <c r="DD136" s="15"/>
      <c r="DE136" s="15"/>
      <c r="DF136" s="15"/>
      <c r="DG136" s="15"/>
      <c r="DH136" s="15"/>
      <c r="DI136" s="15"/>
      <c r="DJ136" s="15"/>
      <c r="DK136" s="15"/>
      <c r="DL136" s="15"/>
      <c r="DM136" s="15"/>
      <c r="DN136" s="15"/>
      <c r="DO136" s="15"/>
      <c r="DP136" s="15"/>
      <c r="DQ136" s="15"/>
      <c r="DR136" s="15"/>
      <c r="DS136" s="15"/>
      <c r="DT136" s="15"/>
      <c r="DU136" s="15"/>
      <c r="DV136" s="15"/>
    </row>
    <row r="137" spans="14:126" ht="25.5" x14ac:dyDescent="0.3">
      <c r="P137" s="30"/>
      <c r="Q137" s="30"/>
      <c r="R137" s="30"/>
      <c r="S137" s="30"/>
      <c r="T137" s="30"/>
      <c r="U137" s="30"/>
      <c r="V137" s="7"/>
      <c r="W137" s="7"/>
      <c r="X137" s="7"/>
      <c r="Y137" s="7"/>
      <c r="Z137" s="14"/>
      <c r="AA137" s="7"/>
      <c r="AB137" s="36" t="s">
        <v>652</v>
      </c>
      <c r="AC137" s="21">
        <v>1.1049764455854348E-3</v>
      </c>
      <c r="AD137" s="36" t="s">
        <v>622</v>
      </c>
      <c r="AE137" s="7">
        <v>1.0274891888871907E-3</v>
      </c>
      <c r="AH137" s="36" t="s">
        <v>651</v>
      </c>
      <c r="AI137" s="7">
        <v>2.0245053165270054E-3</v>
      </c>
      <c r="AJ137" s="59"/>
      <c r="AK137" s="59"/>
      <c r="AL137" s="59"/>
      <c r="AM137" s="59"/>
      <c r="AN137" s="41"/>
      <c r="AP137" s="36"/>
      <c r="AQ137" s="36" t="s">
        <v>198</v>
      </c>
      <c r="AR137" s="41" t="s">
        <v>198</v>
      </c>
      <c r="AS137" s="59"/>
      <c r="AT137" s="59"/>
      <c r="AU137" s="41" t="s">
        <v>222</v>
      </c>
      <c r="AV137" s="41"/>
      <c r="AW137" s="15"/>
      <c r="AX137" s="15"/>
      <c r="AY137" s="15"/>
      <c r="AZ137" s="15"/>
      <c r="BA137" s="59"/>
      <c r="BB137" s="57" t="s">
        <v>316</v>
      </c>
      <c r="BC137" s="57" t="s">
        <v>322</v>
      </c>
      <c r="BD137" s="10">
        <v>2.2292494828045111E-2</v>
      </c>
      <c r="BE137" s="59"/>
      <c r="BG137" s="59"/>
      <c r="BI137" s="36" t="s">
        <v>1027</v>
      </c>
      <c r="BJ137" s="36"/>
      <c r="BK137" s="36"/>
      <c r="BL137" s="36"/>
      <c r="BM137" s="59"/>
      <c r="BN137" s="59"/>
      <c r="BO137" s="7"/>
      <c r="BP137" s="7"/>
      <c r="BQ137" s="7"/>
      <c r="BR137" s="7"/>
      <c r="BS137" s="59"/>
      <c r="BT137" s="41"/>
      <c r="BU137" s="41"/>
      <c r="BV137" s="41"/>
      <c r="BW137" s="41"/>
      <c r="BX137" s="41"/>
      <c r="BY137" s="41"/>
      <c r="BZ137" s="41"/>
      <c r="CA137" s="41"/>
      <c r="CB137" s="41"/>
      <c r="CC137" s="36"/>
      <c r="CD137" s="15"/>
      <c r="CE137" s="41"/>
      <c r="CF137" s="41"/>
      <c r="CG137" s="41"/>
      <c r="CH137" s="41"/>
      <c r="CI137" s="41"/>
      <c r="CJ137" s="41"/>
      <c r="CK137" s="41"/>
      <c r="CL137" s="41"/>
      <c r="CM137" s="41"/>
      <c r="CN137" s="41"/>
      <c r="CO137" s="41"/>
      <c r="CP137" s="59"/>
      <c r="CQ137" s="41"/>
      <c r="CR137" s="41"/>
      <c r="CS137" s="41"/>
      <c r="CT137" s="41"/>
      <c r="CU137" s="41"/>
      <c r="CV137" s="41"/>
      <c r="CW137" s="41"/>
      <c r="CX137" s="41"/>
      <c r="CY137" s="41"/>
      <c r="CZ137" s="41"/>
      <c r="DA137" s="41"/>
      <c r="DB137" s="41"/>
      <c r="DC137" s="41"/>
      <c r="DD137" s="15"/>
      <c r="DE137" s="15"/>
      <c r="DF137" s="15"/>
      <c r="DG137" s="15"/>
      <c r="DH137" s="15"/>
      <c r="DI137" s="15"/>
      <c r="DJ137" s="15"/>
      <c r="DK137" s="15"/>
      <c r="DL137" s="15"/>
      <c r="DM137" s="15"/>
      <c r="DN137" s="15"/>
      <c r="DO137" s="15"/>
      <c r="DP137" s="15"/>
      <c r="DQ137" s="15"/>
      <c r="DR137" s="15"/>
      <c r="DS137" s="15"/>
      <c r="DT137" s="15"/>
      <c r="DU137" s="15"/>
      <c r="DV137" s="15"/>
    </row>
    <row r="138" spans="14:126" ht="25.5" x14ac:dyDescent="0.3">
      <c r="P138" s="30"/>
      <c r="Q138" s="30"/>
      <c r="R138" s="30"/>
      <c r="S138" s="30"/>
      <c r="T138" s="30"/>
      <c r="U138" s="30"/>
      <c r="V138" s="7"/>
      <c r="W138" s="7"/>
      <c r="X138" s="7"/>
      <c r="Y138" s="7"/>
      <c r="Z138" s="14"/>
      <c r="AA138" s="7"/>
      <c r="AB138" s="36" t="s">
        <v>653</v>
      </c>
      <c r="AC138" s="21">
        <v>1.0359154177363452E-3</v>
      </c>
      <c r="AD138" s="36" t="s">
        <v>608</v>
      </c>
      <c r="AE138" s="7">
        <v>1.0274891888871907E-3</v>
      </c>
      <c r="AH138" s="36" t="s">
        <v>646</v>
      </c>
      <c r="AI138" s="7">
        <v>2.0245053165270054E-3</v>
      </c>
      <c r="AJ138" s="59"/>
      <c r="AK138" s="59"/>
      <c r="AL138" s="59"/>
      <c r="AM138" s="59"/>
      <c r="AN138" s="41"/>
      <c r="AP138" s="36"/>
      <c r="AQ138" s="36" t="s">
        <v>199</v>
      </c>
      <c r="AR138" s="41" t="s">
        <v>199</v>
      </c>
      <c r="AS138" s="59"/>
      <c r="AT138" s="59"/>
      <c r="AU138" s="41" t="s">
        <v>172</v>
      </c>
      <c r="AV138" s="41"/>
      <c r="AW138" s="15"/>
      <c r="AX138" s="15"/>
      <c r="AY138" s="15"/>
      <c r="AZ138" s="15"/>
      <c r="BA138" s="59"/>
      <c r="BB138" s="57" t="s">
        <v>317</v>
      </c>
      <c r="BC138" s="57" t="s">
        <v>323</v>
      </c>
      <c r="BD138" s="10">
        <v>1.9217667955211303E-2</v>
      </c>
      <c r="BE138" s="59"/>
      <c r="BG138" s="59"/>
      <c r="BI138" s="36" t="s">
        <v>1028</v>
      </c>
      <c r="BJ138" s="36"/>
      <c r="BK138" s="36"/>
      <c r="BL138" s="36"/>
      <c r="BM138" s="59"/>
      <c r="BN138" s="59"/>
      <c r="BO138" s="7"/>
      <c r="BP138" s="7"/>
      <c r="BQ138" s="7"/>
      <c r="BR138" s="7"/>
      <c r="BS138" s="59"/>
      <c r="BT138" s="41"/>
      <c r="BU138" s="41"/>
      <c r="BV138" s="41"/>
      <c r="BW138" s="41"/>
      <c r="BX138" s="41"/>
      <c r="BY138" s="41"/>
      <c r="BZ138" s="41"/>
      <c r="CA138" s="41"/>
      <c r="CB138" s="41"/>
      <c r="CC138" s="36"/>
      <c r="CD138" s="15"/>
      <c r="CE138" s="41"/>
      <c r="CF138" s="41"/>
      <c r="CG138" s="41"/>
      <c r="CH138" s="41"/>
      <c r="CI138" s="41"/>
      <c r="CJ138" s="41"/>
      <c r="CK138" s="41"/>
      <c r="CL138" s="41"/>
      <c r="CM138" s="41"/>
      <c r="CN138" s="41"/>
      <c r="CO138" s="41"/>
      <c r="CP138" s="59"/>
      <c r="CQ138" s="41"/>
      <c r="CR138" s="41"/>
      <c r="CS138" s="41"/>
      <c r="CT138" s="41"/>
      <c r="CU138" s="41"/>
      <c r="CV138" s="41"/>
      <c r="CW138" s="41"/>
      <c r="CX138" s="41"/>
      <c r="CY138" s="41"/>
      <c r="CZ138" s="41"/>
      <c r="DA138" s="41"/>
      <c r="DB138" s="41"/>
      <c r="DC138" s="41"/>
      <c r="DD138" s="15"/>
      <c r="DE138" s="15"/>
      <c r="DF138" s="15"/>
      <c r="DG138" s="15"/>
      <c r="DH138" s="15"/>
      <c r="DI138" s="15"/>
      <c r="DJ138" s="15"/>
      <c r="DK138" s="15"/>
      <c r="DL138" s="15"/>
      <c r="DM138" s="15"/>
      <c r="DN138" s="15"/>
      <c r="DO138" s="15"/>
      <c r="DP138" s="15"/>
      <c r="DQ138" s="15"/>
      <c r="DR138" s="15"/>
      <c r="DS138" s="15"/>
      <c r="DT138" s="15"/>
      <c r="DU138" s="15"/>
      <c r="DV138" s="15"/>
    </row>
    <row r="139" spans="14:126" ht="25.5" x14ac:dyDescent="0.3">
      <c r="P139" s="30"/>
      <c r="Q139" s="30"/>
      <c r="R139" s="30"/>
      <c r="S139" s="30"/>
      <c r="T139" s="30"/>
      <c r="U139" s="30"/>
      <c r="V139" s="7"/>
      <c r="W139" s="7"/>
      <c r="X139" s="7"/>
      <c r="Y139" s="7"/>
      <c r="Z139" s="14"/>
      <c r="AA139" s="7"/>
      <c r="AB139" s="36" t="s">
        <v>584</v>
      </c>
      <c r="AC139" s="21">
        <v>9.4383404727089234E-4</v>
      </c>
      <c r="AD139" s="36" t="s">
        <v>631</v>
      </c>
      <c r="AE139" s="7">
        <v>1.0274891888871907E-3</v>
      </c>
      <c r="AH139" s="36" t="s">
        <v>563</v>
      </c>
      <c r="AI139" s="7">
        <v>1.9364833462432222E-3</v>
      </c>
      <c r="AJ139" s="59"/>
      <c r="AK139" s="59"/>
      <c r="AL139" s="59"/>
      <c r="AM139" s="59"/>
      <c r="AN139" s="41"/>
      <c r="AP139" s="36"/>
      <c r="AQ139" s="36" t="s">
        <v>200</v>
      </c>
      <c r="AR139" s="41" t="s">
        <v>200</v>
      </c>
      <c r="AS139" s="59"/>
      <c r="AT139" s="59"/>
      <c r="AU139" s="41" t="s">
        <v>175</v>
      </c>
      <c r="AV139" s="41"/>
      <c r="AW139" s="15"/>
      <c r="AX139" s="15"/>
      <c r="AY139" s="15"/>
      <c r="AZ139" s="15"/>
      <c r="BA139" s="59"/>
      <c r="BB139" s="57" t="s">
        <v>318</v>
      </c>
      <c r="BC139" s="57" t="s">
        <v>324</v>
      </c>
      <c r="BD139" s="10">
        <v>1.9121579615435248E-2</v>
      </c>
      <c r="BE139" s="59"/>
      <c r="BG139" s="59"/>
      <c r="BI139" s="36" t="s">
        <v>1029</v>
      </c>
      <c r="BJ139" s="36"/>
      <c r="BK139" s="36"/>
      <c r="BL139" s="36"/>
      <c r="BM139" s="59"/>
      <c r="BN139" s="59"/>
      <c r="BO139" s="7"/>
      <c r="BP139" s="7"/>
      <c r="BQ139" s="7"/>
      <c r="BR139" s="7"/>
      <c r="BS139" s="59"/>
      <c r="BT139" s="41"/>
      <c r="BU139" s="41"/>
      <c r="BV139" s="41"/>
      <c r="BW139" s="41"/>
      <c r="BX139" s="41"/>
      <c r="BY139" s="41"/>
      <c r="BZ139" s="41"/>
      <c r="CA139" s="41"/>
      <c r="CB139" s="41"/>
      <c r="CC139" s="36"/>
      <c r="CD139" s="15"/>
      <c r="CE139" s="41"/>
      <c r="CF139" s="41"/>
      <c r="CG139" s="41"/>
      <c r="CH139" s="41"/>
      <c r="CI139" s="41"/>
      <c r="CJ139" s="41"/>
      <c r="CK139" s="41"/>
      <c r="CL139" s="41"/>
      <c r="CM139" s="41"/>
      <c r="CN139" s="41"/>
      <c r="CO139" s="41"/>
      <c r="CP139" s="59"/>
      <c r="CQ139" s="41"/>
      <c r="CR139" s="41"/>
      <c r="CS139" s="41"/>
      <c r="CT139" s="41"/>
      <c r="CU139" s="41"/>
      <c r="CV139" s="41"/>
      <c r="CW139" s="41"/>
      <c r="CX139" s="41"/>
      <c r="CY139" s="41"/>
      <c r="CZ139" s="41"/>
      <c r="DA139" s="41"/>
      <c r="DB139" s="41"/>
      <c r="DC139" s="41"/>
      <c r="DD139" s="15"/>
      <c r="DE139" s="15"/>
      <c r="DF139" s="15"/>
      <c r="DG139" s="15"/>
      <c r="DH139" s="15"/>
      <c r="DI139" s="15"/>
      <c r="DJ139" s="15"/>
      <c r="DK139" s="15"/>
      <c r="DL139" s="15"/>
      <c r="DM139" s="15"/>
      <c r="DN139" s="15"/>
      <c r="DO139" s="15"/>
      <c r="DP139" s="15"/>
      <c r="DQ139" s="15"/>
      <c r="DR139" s="15"/>
      <c r="DS139" s="15"/>
      <c r="DT139" s="15"/>
      <c r="DU139" s="15"/>
      <c r="DV139" s="15"/>
    </row>
    <row r="140" spans="14:126" ht="20.25" customHeight="1" x14ac:dyDescent="0.3">
      <c r="P140" s="11"/>
      <c r="Q140" s="12"/>
      <c r="R140" s="12"/>
      <c r="S140" s="12"/>
      <c r="T140" s="12"/>
      <c r="U140" s="10"/>
      <c r="V140" s="7"/>
      <c r="W140" s="7"/>
      <c r="X140" s="7"/>
      <c r="Y140" s="7"/>
      <c r="Z140" s="14"/>
      <c r="AA140" s="7"/>
      <c r="AB140" s="36" t="s">
        <v>644</v>
      </c>
      <c r="AC140" s="21">
        <v>9.208137046545291E-4</v>
      </c>
      <c r="AD140" s="36" t="s">
        <v>651</v>
      </c>
      <c r="AE140" s="7">
        <v>1.0274891888871907E-3</v>
      </c>
      <c r="AH140" s="36" t="s">
        <v>656</v>
      </c>
      <c r="AI140" s="7">
        <v>1.7604394056756568E-3</v>
      </c>
      <c r="AJ140" s="59"/>
      <c r="AK140" s="59"/>
      <c r="AL140" s="59"/>
      <c r="AM140" s="59"/>
      <c r="AN140" s="41"/>
      <c r="AP140" s="36"/>
      <c r="AQ140" s="36" t="s">
        <v>201</v>
      </c>
      <c r="AR140" s="41" t="s">
        <v>201</v>
      </c>
      <c r="AS140" s="59"/>
      <c r="AT140" s="59"/>
      <c r="AU140" s="41" t="s">
        <v>205</v>
      </c>
      <c r="AV140" s="41"/>
      <c r="AW140" s="15"/>
      <c r="AX140" s="15"/>
      <c r="AY140" s="15"/>
      <c r="AZ140" s="15"/>
      <c r="BA140" s="59"/>
      <c r="BB140" s="57" t="s">
        <v>319</v>
      </c>
      <c r="BC140" s="57" t="s">
        <v>325</v>
      </c>
      <c r="BD140" s="10">
        <v>1.7007636140362003E-2</v>
      </c>
      <c r="BE140" s="59"/>
      <c r="BG140" s="59"/>
      <c r="BI140" s="36" t="s">
        <v>1030</v>
      </c>
      <c r="BJ140" s="36"/>
      <c r="BK140" s="36"/>
      <c r="BL140" s="36"/>
      <c r="BM140" s="59"/>
      <c r="BN140" s="59"/>
      <c r="BO140" s="7"/>
      <c r="BP140" s="7"/>
      <c r="BQ140" s="7"/>
      <c r="BR140" s="7"/>
      <c r="BS140" s="59"/>
      <c r="BT140" s="41"/>
      <c r="BU140" s="41"/>
      <c r="BV140" s="41"/>
      <c r="BW140" s="41"/>
      <c r="BX140" s="41"/>
      <c r="BY140" s="41"/>
      <c r="BZ140" s="41"/>
      <c r="CA140" s="41"/>
      <c r="CB140" s="41"/>
      <c r="CC140" s="36"/>
      <c r="CD140" s="15"/>
      <c r="CE140" s="41"/>
      <c r="CF140" s="41"/>
      <c r="CG140" s="41"/>
      <c r="CH140" s="41"/>
      <c r="CI140" s="41"/>
      <c r="CJ140" s="41"/>
      <c r="CK140" s="41"/>
      <c r="CL140" s="41"/>
      <c r="CM140" s="41"/>
      <c r="CN140" s="41"/>
      <c r="CO140" s="41"/>
      <c r="CP140" s="59"/>
      <c r="CQ140" s="41"/>
      <c r="CR140" s="41"/>
      <c r="CS140" s="41"/>
      <c r="CT140" s="41"/>
      <c r="CU140" s="41"/>
      <c r="CV140" s="41"/>
      <c r="CW140" s="41"/>
      <c r="CX140" s="41"/>
      <c r="CY140" s="41"/>
      <c r="CZ140" s="41"/>
      <c r="DA140" s="41"/>
      <c r="DB140" s="41"/>
      <c r="DC140" s="41"/>
      <c r="DD140" s="15"/>
      <c r="DE140" s="15"/>
      <c r="DF140" s="15"/>
      <c r="DG140" s="15"/>
      <c r="DH140" s="15"/>
      <c r="DI140" s="15"/>
      <c r="DJ140" s="15"/>
      <c r="DK140" s="15"/>
      <c r="DL140" s="15"/>
      <c r="DM140" s="15"/>
      <c r="DN140" s="15"/>
      <c r="DO140" s="15"/>
      <c r="DP140" s="15"/>
      <c r="DQ140" s="15"/>
      <c r="DR140" s="15"/>
      <c r="DS140" s="15"/>
      <c r="DT140" s="15"/>
      <c r="DU140" s="15"/>
      <c r="DV140" s="15"/>
    </row>
    <row r="141" spans="14:126" ht="20.25" customHeight="1" x14ac:dyDescent="0.3">
      <c r="P141" s="13"/>
      <c r="Q141" s="10"/>
      <c r="R141" s="10"/>
      <c r="S141" s="10"/>
      <c r="T141" s="10"/>
      <c r="U141" s="7"/>
      <c r="V141" s="7"/>
      <c r="W141" s="7"/>
      <c r="X141" s="7"/>
      <c r="Y141" s="7"/>
      <c r="Z141" s="14"/>
      <c r="AA141" s="7"/>
      <c r="AB141" s="36" t="s">
        <v>657</v>
      </c>
      <c r="AC141" s="21">
        <v>9.208137046545291E-4</v>
      </c>
      <c r="AD141" s="36" t="s">
        <v>655</v>
      </c>
      <c r="AE141" s="7">
        <v>1.0274891888871907E-3</v>
      </c>
      <c r="AH141" s="36" t="s">
        <v>600</v>
      </c>
      <c r="AI141" s="7">
        <v>1.7604394056756568E-3</v>
      </c>
      <c r="AJ141" s="59"/>
      <c r="AK141" s="59"/>
      <c r="AL141" s="59"/>
      <c r="AM141" s="59"/>
      <c r="AN141" s="41"/>
      <c r="AP141" s="36"/>
      <c r="AQ141" s="36" t="s">
        <v>202</v>
      </c>
      <c r="AR141" s="41" t="s">
        <v>202</v>
      </c>
      <c r="AS141" s="59"/>
      <c r="AT141" s="59"/>
      <c r="AU141" s="41" t="s">
        <v>179</v>
      </c>
      <c r="AV141" s="41"/>
      <c r="AW141" s="15"/>
      <c r="AX141" s="15"/>
      <c r="AY141" s="15"/>
      <c r="AZ141" s="15"/>
      <c r="BA141" s="59"/>
      <c r="BB141" s="57" t="s">
        <v>320</v>
      </c>
      <c r="BC141" s="57" t="s">
        <v>326</v>
      </c>
      <c r="BD141" s="10">
        <v>1.6815459460809892E-2</v>
      </c>
      <c r="BE141" s="59"/>
      <c r="BG141" s="59"/>
      <c r="BI141" s="36" t="s">
        <v>1031</v>
      </c>
      <c r="BJ141" s="36"/>
      <c r="BK141" s="36"/>
      <c r="BL141" s="36"/>
      <c r="BM141" s="59"/>
      <c r="BN141" s="59"/>
      <c r="BO141" s="7"/>
      <c r="BP141" s="7"/>
      <c r="BQ141" s="7"/>
      <c r="BR141" s="7"/>
      <c r="BS141" s="59"/>
      <c r="BT141" s="41"/>
      <c r="BU141" s="41"/>
      <c r="BV141" s="41"/>
      <c r="BW141" s="41"/>
      <c r="BX141" s="41"/>
      <c r="BY141" s="41"/>
      <c r="BZ141" s="41"/>
      <c r="CA141" s="41"/>
      <c r="CB141" s="41"/>
      <c r="CC141" s="36"/>
      <c r="CD141" s="15"/>
      <c r="CE141" s="41"/>
      <c r="CF141" s="41"/>
      <c r="CG141" s="41"/>
      <c r="CH141" s="41"/>
      <c r="CI141" s="41"/>
      <c r="CJ141" s="41"/>
      <c r="CK141" s="41"/>
      <c r="CL141" s="41"/>
      <c r="CM141" s="41"/>
      <c r="CN141" s="41"/>
      <c r="CO141" s="41"/>
      <c r="CP141" s="59"/>
      <c r="CQ141" s="41"/>
      <c r="CR141" s="41"/>
      <c r="CS141" s="41"/>
      <c r="CT141" s="41"/>
      <c r="CU141" s="41"/>
      <c r="CV141" s="41"/>
      <c r="CW141" s="41"/>
      <c r="CX141" s="41"/>
      <c r="CY141" s="41"/>
      <c r="CZ141" s="41"/>
      <c r="DA141" s="41"/>
      <c r="DB141" s="41"/>
      <c r="DC141" s="41"/>
      <c r="DD141" s="15"/>
      <c r="DE141" s="15"/>
      <c r="DF141" s="15"/>
      <c r="DG141" s="15"/>
      <c r="DH141" s="15"/>
      <c r="DI141" s="15"/>
      <c r="DJ141" s="15"/>
      <c r="DK141" s="15"/>
      <c r="DL141" s="15"/>
      <c r="DM141" s="15"/>
      <c r="DN141" s="15"/>
      <c r="DO141" s="15"/>
      <c r="DP141" s="15"/>
      <c r="DQ141" s="15"/>
      <c r="DR141" s="15"/>
      <c r="DS141" s="15"/>
      <c r="DT141" s="15"/>
      <c r="DU141" s="15"/>
      <c r="DV141" s="15"/>
    </row>
    <row r="142" spans="14:126" ht="20.25" customHeight="1" x14ac:dyDescent="0.3">
      <c r="P142" s="13"/>
      <c r="Q142" s="10"/>
      <c r="R142" s="10"/>
      <c r="S142" s="10"/>
      <c r="T142" s="10"/>
      <c r="U142" s="7"/>
      <c r="V142" s="7"/>
      <c r="W142" s="7"/>
      <c r="X142" s="7"/>
      <c r="Y142" s="7"/>
      <c r="Z142" s="14"/>
      <c r="AA142" s="7"/>
      <c r="AB142" s="36" t="s">
        <v>654</v>
      </c>
      <c r="AC142" s="21">
        <v>9.208137046545291E-4</v>
      </c>
      <c r="AD142" s="36" t="s">
        <v>606</v>
      </c>
      <c r="AE142" s="7">
        <v>8.9905304027629177E-4</v>
      </c>
      <c r="AH142" s="36" t="s">
        <v>658</v>
      </c>
      <c r="AI142" s="7">
        <v>1.7604394056756568E-3</v>
      </c>
      <c r="AJ142" s="59"/>
      <c r="AK142" s="59"/>
      <c r="AL142" s="59"/>
      <c r="AM142" s="59"/>
      <c r="AN142" s="41"/>
      <c r="AP142" s="36"/>
      <c r="AQ142" s="36" t="s">
        <v>203</v>
      </c>
      <c r="AR142" s="41" t="s">
        <v>203</v>
      </c>
      <c r="AS142" s="59"/>
      <c r="AT142" s="59"/>
      <c r="AU142" s="41" t="s">
        <v>206</v>
      </c>
      <c r="AV142" s="41"/>
      <c r="AW142" s="15"/>
      <c r="AX142" s="15"/>
      <c r="AY142" s="15"/>
      <c r="AZ142" s="15"/>
      <c r="BA142" s="59"/>
      <c r="BB142" s="57" t="s">
        <v>321</v>
      </c>
      <c r="BC142" s="57" t="s">
        <v>327</v>
      </c>
      <c r="BD142" s="10">
        <v>1.6238929422153551E-2</v>
      </c>
      <c r="BE142" s="59"/>
      <c r="BG142" s="59"/>
      <c r="BI142" s="36" t="s">
        <v>1032</v>
      </c>
      <c r="BJ142" s="36"/>
      <c r="BK142" s="36"/>
      <c r="BL142" s="36"/>
      <c r="BM142" s="59"/>
      <c r="BN142" s="59"/>
      <c r="BO142" s="7"/>
      <c r="BP142" s="7"/>
      <c r="BQ142" s="7"/>
      <c r="BR142" s="7"/>
      <c r="BS142" s="59"/>
      <c r="BT142" s="41"/>
      <c r="BU142" s="41"/>
      <c r="BV142" s="41"/>
      <c r="BW142" s="41"/>
      <c r="BX142" s="41"/>
      <c r="BY142" s="41"/>
      <c r="BZ142" s="41"/>
      <c r="CA142" s="41"/>
      <c r="CB142" s="41"/>
      <c r="CC142" s="36"/>
      <c r="CD142" s="15"/>
      <c r="CE142" s="41"/>
      <c r="CF142" s="41"/>
      <c r="CG142" s="41"/>
      <c r="CH142" s="41"/>
      <c r="CI142" s="41"/>
      <c r="CJ142" s="41"/>
      <c r="CK142" s="41"/>
      <c r="CL142" s="41"/>
      <c r="CM142" s="41"/>
      <c r="CN142" s="41"/>
      <c r="CO142" s="41"/>
      <c r="CP142" s="59"/>
      <c r="CQ142" s="41"/>
      <c r="CR142" s="41"/>
      <c r="CS142" s="41"/>
      <c r="CT142" s="41"/>
      <c r="CU142" s="41"/>
      <c r="CV142" s="41"/>
      <c r="CW142" s="41"/>
      <c r="CX142" s="41"/>
      <c r="CY142" s="41"/>
      <c r="CZ142" s="41"/>
      <c r="DA142" s="41"/>
      <c r="DB142" s="41"/>
      <c r="DC142" s="41"/>
      <c r="DD142" s="15"/>
      <c r="DE142" s="15"/>
      <c r="DF142" s="15"/>
      <c r="DG142" s="15"/>
      <c r="DH142" s="15"/>
      <c r="DI142" s="15"/>
      <c r="DJ142" s="15"/>
      <c r="DK142" s="15"/>
      <c r="DL142" s="15"/>
      <c r="DM142" s="15"/>
      <c r="DN142" s="15"/>
      <c r="DO142" s="15"/>
      <c r="DP142" s="15"/>
      <c r="DQ142" s="15"/>
      <c r="DR142" s="15"/>
      <c r="DS142" s="15"/>
      <c r="DT142" s="15"/>
      <c r="DU142" s="15"/>
      <c r="DV142" s="15"/>
    </row>
    <row r="143" spans="14:126" ht="18.75" customHeight="1" x14ac:dyDescent="0.3">
      <c r="P143" s="13"/>
      <c r="Q143" s="10"/>
      <c r="R143" s="10"/>
      <c r="S143" s="10"/>
      <c r="T143" s="10"/>
      <c r="U143" s="7"/>
      <c r="V143" s="7"/>
      <c r="W143" s="7"/>
      <c r="X143" s="7"/>
      <c r="Y143" s="7"/>
      <c r="Z143" s="14"/>
      <c r="AA143" s="7"/>
      <c r="AB143" s="36" t="s">
        <v>660</v>
      </c>
      <c r="AC143" s="21">
        <v>8.7477301942180273E-4</v>
      </c>
      <c r="AD143" s="36" t="s">
        <v>571</v>
      </c>
      <c r="AE143" s="7">
        <v>8.9905304027629177E-4</v>
      </c>
      <c r="AH143" s="36" t="s">
        <v>601</v>
      </c>
      <c r="AI143" s="7">
        <v>1.7604394056756568E-3</v>
      </c>
      <c r="AJ143" s="59"/>
      <c r="AK143" s="59"/>
      <c r="AL143" s="59"/>
      <c r="AM143" s="59"/>
      <c r="AN143" s="41"/>
      <c r="AP143" s="36"/>
      <c r="AQ143" s="36" t="s">
        <v>204</v>
      </c>
      <c r="AR143" s="41" t="s">
        <v>204</v>
      </c>
      <c r="AS143" s="59"/>
      <c r="AT143" s="59"/>
      <c r="AU143" s="41" t="s">
        <v>208</v>
      </c>
      <c r="AV143" s="41"/>
      <c r="AW143" s="15"/>
      <c r="AX143" s="15"/>
      <c r="AY143" s="15"/>
      <c r="AZ143" s="15"/>
      <c r="BA143" s="59"/>
      <c r="BB143" s="57" t="s">
        <v>322</v>
      </c>
      <c r="BC143" s="57" t="s">
        <v>328</v>
      </c>
      <c r="BD143" s="10">
        <v>1.6046752742601436E-2</v>
      </c>
      <c r="BE143" s="59"/>
      <c r="BG143" s="59"/>
      <c r="BI143" s="36" t="s">
        <v>1033</v>
      </c>
      <c r="BJ143" s="36"/>
      <c r="BK143" s="36"/>
      <c r="BL143" s="36"/>
      <c r="BM143" s="59"/>
      <c r="BN143" s="59"/>
      <c r="BO143" s="7"/>
      <c r="BP143" s="7"/>
      <c r="BQ143" s="7"/>
      <c r="BR143" s="7"/>
      <c r="BS143" s="59"/>
      <c r="BT143" s="41"/>
      <c r="BU143" s="41"/>
      <c r="BV143" s="41"/>
      <c r="BW143" s="41"/>
      <c r="BX143" s="41"/>
      <c r="BY143" s="41"/>
      <c r="BZ143" s="41"/>
      <c r="CA143" s="41"/>
      <c r="CB143" s="41"/>
      <c r="CC143" s="36"/>
      <c r="CD143" s="15"/>
      <c r="CE143" s="41"/>
      <c r="CF143" s="41"/>
      <c r="CG143" s="41"/>
      <c r="CH143" s="41"/>
      <c r="CI143" s="41"/>
      <c r="CJ143" s="41"/>
      <c r="CK143" s="41"/>
      <c r="CL143" s="41"/>
      <c r="CM143" s="41"/>
      <c r="CN143" s="41"/>
      <c r="CO143" s="41"/>
      <c r="CP143" s="59"/>
      <c r="CQ143" s="41"/>
      <c r="CR143" s="41"/>
      <c r="CS143" s="41"/>
      <c r="CT143" s="41"/>
      <c r="CU143" s="41"/>
      <c r="CV143" s="41"/>
      <c r="CW143" s="41"/>
      <c r="CX143" s="41"/>
      <c r="CY143" s="41"/>
      <c r="CZ143" s="41"/>
      <c r="DA143" s="41"/>
      <c r="DB143" s="41"/>
      <c r="DC143" s="41"/>
      <c r="DD143" s="15"/>
      <c r="DE143" s="15"/>
      <c r="DF143" s="15"/>
      <c r="DG143" s="15"/>
      <c r="DH143" s="15"/>
      <c r="DI143" s="15"/>
      <c r="DJ143" s="15"/>
      <c r="DK143" s="15"/>
      <c r="DL143" s="15"/>
      <c r="DM143" s="15"/>
      <c r="DN143" s="15"/>
      <c r="DO143" s="15"/>
      <c r="DP143" s="15"/>
      <c r="DQ143" s="15"/>
      <c r="DR143" s="15"/>
      <c r="DS143" s="15"/>
      <c r="DT143" s="15"/>
      <c r="DU143" s="15"/>
      <c r="DV143" s="15"/>
    </row>
    <row r="144" spans="14:126" ht="18.75" customHeight="1" x14ac:dyDescent="0.3">
      <c r="P144" s="13"/>
      <c r="Q144" s="10"/>
      <c r="R144" s="10"/>
      <c r="S144" s="10"/>
      <c r="T144" s="10"/>
      <c r="U144" s="7"/>
      <c r="V144" s="7"/>
      <c r="W144" s="7"/>
      <c r="X144" s="7"/>
      <c r="Y144" s="7"/>
      <c r="Z144" s="14"/>
      <c r="AA144" s="7"/>
      <c r="AB144" s="36" t="s">
        <v>567</v>
      </c>
      <c r="AC144" s="21">
        <v>8.7477301942180273E-4</v>
      </c>
      <c r="AD144" s="36" t="s">
        <v>661</v>
      </c>
      <c r="AE144" s="7">
        <v>8.9905304027629177E-4</v>
      </c>
      <c r="AH144" s="36" t="s">
        <v>659</v>
      </c>
      <c r="AI144" s="7">
        <v>1.6724174353918739E-3</v>
      </c>
      <c r="AJ144" s="59"/>
      <c r="AK144" s="59"/>
      <c r="AL144" s="59"/>
      <c r="AM144" s="59"/>
      <c r="AN144" s="41"/>
      <c r="AP144" s="36"/>
      <c r="AQ144" s="36" t="s">
        <v>205</v>
      </c>
      <c r="AR144" s="41" t="s">
        <v>205</v>
      </c>
      <c r="AS144" s="59"/>
      <c r="AT144" s="59"/>
      <c r="AU144" s="41" t="s">
        <v>213</v>
      </c>
      <c r="AV144" s="41"/>
      <c r="AW144" s="15"/>
      <c r="AX144" s="15"/>
      <c r="AY144" s="15"/>
      <c r="AZ144" s="15"/>
      <c r="BA144" s="59"/>
      <c r="BB144" s="57" t="s">
        <v>323</v>
      </c>
      <c r="BC144" s="57" t="s">
        <v>329</v>
      </c>
      <c r="BD144" s="10">
        <v>1.518195768461693E-2</v>
      </c>
      <c r="BE144" s="59"/>
      <c r="BG144" s="59"/>
      <c r="BI144" s="36" t="s">
        <v>1034</v>
      </c>
      <c r="BJ144" s="36"/>
      <c r="BK144" s="36"/>
      <c r="BL144" s="36"/>
      <c r="BM144" s="59"/>
      <c r="BN144" s="59"/>
      <c r="BO144" s="7"/>
      <c r="BP144" s="7"/>
      <c r="BQ144" s="7"/>
      <c r="BR144" s="7"/>
      <c r="BS144" s="59"/>
      <c r="BT144" s="41"/>
      <c r="BU144" s="41"/>
      <c r="BV144" s="41"/>
      <c r="BW144" s="41"/>
      <c r="BX144" s="41"/>
      <c r="BY144" s="41"/>
      <c r="BZ144" s="41"/>
      <c r="CA144" s="41"/>
      <c r="CB144" s="41"/>
      <c r="CC144" s="36"/>
      <c r="CD144" s="15"/>
      <c r="CE144" s="41"/>
      <c r="CF144" s="41"/>
      <c r="CG144" s="41"/>
      <c r="CH144" s="41"/>
      <c r="CI144" s="41"/>
      <c r="CJ144" s="41"/>
      <c r="CK144" s="41"/>
      <c r="CL144" s="41"/>
      <c r="CM144" s="41"/>
      <c r="CN144" s="41"/>
      <c r="CO144" s="41"/>
      <c r="CP144" s="59"/>
      <c r="CQ144" s="41"/>
      <c r="CR144" s="41"/>
      <c r="CS144" s="41"/>
      <c r="CT144" s="41"/>
      <c r="CU144" s="41"/>
      <c r="CV144" s="41"/>
      <c r="CW144" s="41"/>
      <c r="CX144" s="41"/>
      <c r="CY144" s="41"/>
      <c r="CZ144" s="41"/>
      <c r="DA144" s="41"/>
      <c r="DB144" s="41"/>
      <c r="DC144" s="41"/>
      <c r="DD144" s="15"/>
      <c r="DE144" s="15"/>
      <c r="DF144" s="15"/>
      <c r="DG144" s="15"/>
      <c r="DH144" s="15"/>
      <c r="DI144" s="15"/>
      <c r="DJ144" s="15"/>
      <c r="DK144" s="15"/>
      <c r="DL144" s="15"/>
      <c r="DM144" s="15"/>
      <c r="DN144" s="15"/>
      <c r="DO144" s="15"/>
      <c r="DP144" s="15"/>
      <c r="DQ144" s="15"/>
      <c r="DR144" s="15"/>
      <c r="DS144" s="15"/>
      <c r="DT144" s="15"/>
      <c r="DU144" s="15"/>
      <c r="DV144" s="15"/>
    </row>
    <row r="145" spans="16:126" ht="18.75" customHeight="1" x14ac:dyDescent="0.3">
      <c r="P145" s="13"/>
      <c r="Q145" s="10"/>
      <c r="R145" s="10"/>
      <c r="S145" s="10"/>
      <c r="T145" s="10"/>
      <c r="U145" s="7"/>
      <c r="V145" s="7"/>
      <c r="W145" s="7"/>
      <c r="X145" s="7"/>
      <c r="Y145" s="7"/>
      <c r="Z145" s="14"/>
      <c r="AA145" s="7"/>
      <c r="AB145" s="36" t="s">
        <v>664</v>
      </c>
      <c r="AC145" s="21">
        <v>8.2873233418907614E-4</v>
      </c>
      <c r="AD145" s="36" t="s">
        <v>663</v>
      </c>
      <c r="AE145" s="7">
        <v>8.9905304027629177E-4</v>
      </c>
      <c r="AH145" s="36" t="s">
        <v>1234</v>
      </c>
      <c r="AI145" s="7">
        <v>1.4963734948243081E-3</v>
      </c>
      <c r="AJ145" s="59"/>
      <c r="AK145" s="59"/>
      <c r="AL145" s="59"/>
      <c r="AM145" s="59"/>
      <c r="AN145" s="41"/>
      <c r="AP145" s="36"/>
      <c r="AQ145" s="36" t="s">
        <v>206</v>
      </c>
      <c r="AR145" s="41" t="s">
        <v>206</v>
      </c>
      <c r="AS145" s="59"/>
      <c r="AT145" s="59"/>
      <c r="AU145" s="41" t="s">
        <v>230</v>
      </c>
      <c r="AV145" s="41"/>
      <c r="AW145" s="15"/>
      <c r="AX145" s="15"/>
      <c r="AY145" s="15"/>
      <c r="AZ145" s="15"/>
      <c r="BA145" s="59"/>
      <c r="BB145" s="57" t="s">
        <v>324</v>
      </c>
      <c r="BC145" s="57" t="s">
        <v>330</v>
      </c>
      <c r="BD145" s="10">
        <v>1.518195768461693E-2</v>
      </c>
      <c r="BE145" s="59"/>
      <c r="BG145" s="59"/>
      <c r="BI145" s="36" t="s">
        <v>1035</v>
      </c>
      <c r="BJ145" s="36"/>
      <c r="BK145" s="36"/>
      <c r="BL145" s="36"/>
      <c r="BM145" s="59"/>
      <c r="BN145" s="59"/>
      <c r="BO145" s="7"/>
      <c r="BP145" s="7"/>
      <c r="BQ145" s="7"/>
      <c r="BR145" s="7"/>
      <c r="BS145" s="59"/>
      <c r="BT145" s="41"/>
      <c r="BU145" s="41"/>
      <c r="BV145" s="41"/>
      <c r="BW145" s="41"/>
      <c r="BX145" s="41"/>
      <c r="BY145" s="41"/>
      <c r="BZ145" s="41"/>
      <c r="CA145" s="41"/>
      <c r="CB145" s="41"/>
      <c r="CC145" s="36"/>
      <c r="CD145" s="15"/>
      <c r="CE145" s="41"/>
      <c r="CF145" s="41"/>
      <c r="CG145" s="41"/>
      <c r="CH145" s="41"/>
      <c r="CI145" s="41"/>
      <c r="CJ145" s="41"/>
      <c r="CK145" s="41"/>
      <c r="CL145" s="41"/>
      <c r="CM145" s="41"/>
      <c r="CN145" s="41"/>
      <c r="CO145" s="41"/>
      <c r="CP145" s="59"/>
      <c r="CQ145" s="41"/>
      <c r="CR145" s="41"/>
      <c r="CS145" s="41"/>
      <c r="CT145" s="41"/>
      <c r="CU145" s="41"/>
      <c r="CV145" s="41"/>
      <c r="CW145" s="41"/>
      <c r="CX145" s="41"/>
      <c r="CY145" s="41"/>
      <c r="CZ145" s="41"/>
      <c r="DA145" s="41"/>
      <c r="DB145" s="41"/>
      <c r="DC145" s="41"/>
      <c r="DD145" s="15"/>
      <c r="DE145" s="15"/>
      <c r="DF145" s="15"/>
      <c r="DG145" s="15"/>
      <c r="DH145" s="15"/>
      <c r="DI145" s="15"/>
      <c r="DJ145" s="15"/>
      <c r="DK145" s="15"/>
      <c r="DL145" s="15"/>
      <c r="DM145" s="15"/>
      <c r="DN145" s="15"/>
      <c r="DO145" s="15"/>
      <c r="DP145" s="15"/>
      <c r="DQ145" s="15"/>
      <c r="DR145" s="15"/>
      <c r="DS145" s="15"/>
      <c r="DT145" s="15"/>
      <c r="DU145" s="15"/>
      <c r="DV145" s="15"/>
    </row>
    <row r="146" spans="16:126" x14ac:dyDescent="0.3">
      <c r="P146" s="13"/>
      <c r="Q146" s="10"/>
      <c r="R146" s="10"/>
      <c r="S146" s="10"/>
      <c r="T146" s="10"/>
      <c r="U146" s="7"/>
      <c r="V146" s="7"/>
      <c r="W146" s="7"/>
      <c r="X146" s="7"/>
      <c r="Y146" s="7"/>
      <c r="Z146" s="14"/>
      <c r="AA146" s="7"/>
      <c r="AB146" s="36" t="s">
        <v>552</v>
      </c>
      <c r="AC146" s="21">
        <v>8.2873233418907614E-4</v>
      </c>
      <c r="AD146" s="36" t="s">
        <v>665</v>
      </c>
      <c r="AE146" s="7">
        <v>8.9905304027629177E-4</v>
      </c>
      <c r="AH146" s="36" t="s">
        <v>664</v>
      </c>
      <c r="AI146" s="7">
        <v>1.3203295542567424E-3</v>
      </c>
      <c r="AJ146" s="59"/>
      <c r="AK146" s="59"/>
      <c r="AL146" s="59"/>
      <c r="AM146" s="59"/>
      <c r="AN146" s="41"/>
      <c r="AP146" s="36"/>
      <c r="AQ146" s="36" t="s">
        <v>207</v>
      </c>
      <c r="AR146" s="41" t="s">
        <v>207</v>
      </c>
      <c r="AS146" s="59"/>
      <c r="AT146" s="59"/>
      <c r="AU146" s="41" t="s">
        <v>518</v>
      </c>
      <c r="AV146" s="41"/>
      <c r="AW146" s="15"/>
      <c r="AX146" s="15"/>
      <c r="AY146" s="15"/>
      <c r="AZ146" s="15"/>
      <c r="BA146" s="59"/>
      <c r="BB146" s="57" t="s">
        <v>325</v>
      </c>
      <c r="BC146" s="57" t="s">
        <v>331</v>
      </c>
      <c r="BD146" s="10">
        <v>1.5085869344840871E-2</v>
      </c>
      <c r="BE146" s="59"/>
      <c r="BG146" s="59"/>
      <c r="BI146" s="36" t="s">
        <v>1036</v>
      </c>
      <c r="BJ146" s="36"/>
      <c r="BK146" s="36"/>
      <c r="BL146" s="36"/>
      <c r="BM146" s="59"/>
      <c r="BN146" s="59"/>
      <c r="BO146" s="7"/>
      <c r="BP146" s="7"/>
      <c r="BQ146" s="7"/>
      <c r="BR146" s="7"/>
      <c r="BS146" s="59"/>
      <c r="BT146" s="41"/>
      <c r="BU146" s="41"/>
      <c r="BV146" s="41"/>
      <c r="BW146" s="41"/>
      <c r="BX146" s="41"/>
      <c r="BY146" s="41"/>
      <c r="BZ146" s="41"/>
      <c r="CA146" s="41"/>
      <c r="CB146" s="41"/>
      <c r="CC146" s="36"/>
      <c r="CD146" s="15"/>
      <c r="CE146" s="41"/>
      <c r="CF146" s="41"/>
      <c r="CG146" s="41"/>
      <c r="CH146" s="41"/>
      <c r="CI146" s="41"/>
      <c r="CJ146" s="41"/>
      <c r="CK146" s="41"/>
      <c r="CL146" s="41"/>
      <c r="CM146" s="41"/>
      <c r="CN146" s="41"/>
      <c r="CO146" s="41"/>
      <c r="CP146" s="59"/>
      <c r="CQ146" s="41"/>
      <c r="CR146" s="41"/>
      <c r="CS146" s="41"/>
      <c r="CT146" s="41"/>
      <c r="CU146" s="41"/>
      <c r="CV146" s="41"/>
      <c r="CW146" s="41"/>
      <c r="CX146" s="41"/>
      <c r="CY146" s="41"/>
      <c r="CZ146" s="41"/>
      <c r="DA146" s="41"/>
      <c r="DB146" s="41"/>
      <c r="DC146" s="41"/>
      <c r="DD146" s="15"/>
      <c r="DE146" s="15"/>
      <c r="DF146" s="15"/>
      <c r="DG146" s="15"/>
      <c r="DH146" s="15"/>
      <c r="DI146" s="15"/>
      <c r="DJ146" s="15"/>
      <c r="DK146" s="15"/>
      <c r="DL146" s="15"/>
      <c r="DM146" s="15"/>
      <c r="DN146" s="15"/>
      <c r="DO146" s="15"/>
      <c r="DP146" s="15"/>
      <c r="DQ146" s="15"/>
      <c r="DR146" s="15"/>
      <c r="DS146" s="15"/>
      <c r="DT146" s="15"/>
      <c r="DU146" s="15"/>
      <c r="DV146" s="15"/>
    </row>
    <row r="147" spans="16:126" x14ac:dyDescent="0.3">
      <c r="P147" s="13"/>
      <c r="Q147" s="10"/>
      <c r="R147" s="10"/>
      <c r="S147" s="10"/>
      <c r="T147" s="10"/>
      <c r="U147" s="7"/>
      <c r="V147" s="7"/>
      <c r="W147" s="7"/>
      <c r="X147" s="7"/>
      <c r="Y147" s="7"/>
      <c r="Z147" s="14"/>
      <c r="AA147" s="7"/>
      <c r="AB147" s="36" t="s">
        <v>667</v>
      </c>
      <c r="AC147" s="21">
        <v>7.8269164895634967E-4</v>
      </c>
      <c r="AD147" s="36" t="s">
        <v>582</v>
      </c>
      <c r="AE147" s="7">
        <v>7.706168916653929E-4</v>
      </c>
      <c r="AH147" s="36" t="s">
        <v>666</v>
      </c>
      <c r="AI147" s="7">
        <v>1.3203295542567424E-3</v>
      </c>
      <c r="AJ147" s="59"/>
      <c r="AK147" s="59"/>
      <c r="AL147" s="59"/>
      <c r="AM147" s="59"/>
      <c r="AN147" s="41"/>
      <c r="AP147" s="36"/>
      <c r="AQ147" s="36" t="s">
        <v>208</v>
      </c>
      <c r="AR147" s="41" t="s">
        <v>208</v>
      </c>
      <c r="AS147" s="59"/>
      <c r="AT147" s="59"/>
      <c r="AU147" s="41" t="s">
        <v>529</v>
      </c>
      <c r="AV147" s="41"/>
      <c r="AW147" s="15"/>
      <c r="AX147" s="15"/>
      <c r="AY147" s="15"/>
      <c r="AZ147" s="15"/>
      <c r="BA147" s="59"/>
      <c r="BB147" s="57" t="s">
        <v>514</v>
      </c>
      <c r="BC147" s="57" t="s">
        <v>332</v>
      </c>
      <c r="BD147" s="10">
        <v>1.3260190889095799E-2</v>
      </c>
      <c r="BE147" s="59"/>
      <c r="BG147" s="59"/>
      <c r="BI147" s="36" t="s">
        <v>1037</v>
      </c>
      <c r="BJ147" s="36"/>
      <c r="BK147" s="36"/>
      <c r="BL147" s="36"/>
      <c r="BM147" s="59"/>
      <c r="BN147" s="59"/>
      <c r="BO147" s="7"/>
      <c r="BP147" s="7"/>
      <c r="BQ147" s="7"/>
      <c r="BR147" s="7"/>
      <c r="BS147" s="59"/>
      <c r="BT147" s="41"/>
      <c r="BU147" s="41"/>
      <c r="BV147" s="41"/>
      <c r="BW147" s="41"/>
      <c r="BX147" s="41"/>
      <c r="BY147" s="41"/>
      <c r="BZ147" s="41"/>
      <c r="CA147" s="41"/>
      <c r="CB147" s="41"/>
      <c r="CC147" s="36"/>
      <c r="CD147" s="15"/>
      <c r="CE147" s="41"/>
      <c r="CF147" s="41"/>
      <c r="CG147" s="41"/>
      <c r="CH147" s="41"/>
      <c r="CI147" s="41"/>
      <c r="CJ147" s="41"/>
      <c r="CK147" s="41"/>
      <c r="CL147" s="41"/>
      <c r="CM147" s="41"/>
      <c r="CN147" s="41"/>
      <c r="CO147" s="41"/>
      <c r="CP147" s="59"/>
      <c r="CQ147" s="41"/>
      <c r="CR147" s="41"/>
      <c r="CS147" s="41"/>
      <c r="CT147" s="41"/>
      <c r="CU147" s="41"/>
      <c r="CV147" s="41"/>
      <c r="CW147" s="41"/>
      <c r="CX147" s="41"/>
      <c r="CY147" s="41"/>
      <c r="CZ147" s="41"/>
      <c r="DA147" s="41"/>
      <c r="DB147" s="41"/>
      <c r="DC147" s="41"/>
      <c r="DD147" s="15"/>
      <c r="DE147" s="15"/>
      <c r="DF147" s="15"/>
      <c r="DG147" s="15"/>
      <c r="DH147" s="15"/>
      <c r="DI147" s="15"/>
      <c r="DJ147" s="15"/>
      <c r="DK147" s="15"/>
      <c r="DL147" s="15"/>
      <c r="DM147" s="15"/>
      <c r="DN147" s="15"/>
      <c r="DO147" s="15"/>
      <c r="DP147" s="15"/>
      <c r="DQ147" s="15"/>
      <c r="DR147" s="15"/>
      <c r="DS147" s="15"/>
      <c r="DT147" s="15"/>
      <c r="DU147" s="15"/>
      <c r="DV147" s="15"/>
    </row>
    <row r="148" spans="16:126" x14ac:dyDescent="0.3">
      <c r="P148" s="13"/>
      <c r="Q148" s="10"/>
      <c r="R148" s="10"/>
      <c r="S148" s="10"/>
      <c r="T148" s="10"/>
      <c r="U148" s="7"/>
      <c r="V148" s="7"/>
      <c r="W148" s="7"/>
      <c r="X148" s="7"/>
      <c r="Y148" s="7"/>
      <c r="Z148" s="14"/>
      <c r="AA148" s="7"/>
      <c r="AB148" s="36" t="s">
        <v>669</v>
      </c>
      <c r="AC148" s="21">
        <v>7.8269164895634967E-4</v>
      </c>
      <c r="AD148" s="36" t="s">
        <v>645</v>
      </c>
      <c r="AE148" s="7">
        <v>7.706168916653929E-4</v>
      </c>
      <c r="AH148" s="36" t="s">
        <v>668</v>
      </c>
      <c r="AI148" s="7">
        <v>1.2323075839729596E-3</v>
      </c>
      <c r="AJ148" s="59"/>
      <c r="AK148" s="59"/>
      <c r="AL148" s="59"/>
      <c r="AM148" s="59"/>
      <c r="AN148" s="41"/>
      <c r="AP148" s="36"/>
      <c r="AQ148" s="36" t="s">
        <v>209</v>
      </c>
      <c r="AR148" s="41" t="s">
        <v>209</v>
      </c>
      <c r="AS148" s="59"/>
      <c r="AT148" s="59"/>
      <c r="AU148" s="41" t="s">
        <v>207</v>
      </c>
      <c r="AV148" s="41"/>
      <c r="AW148" s="15"/>
      <c r="AX148" s="15"/>
      <c r="AY148" s="15"/>
      <c r="AZ148" s="15"/>
      <c r="BA148" s="59"/>
      <c r="BB148" s="57" t="s">
        <v>326</v>
      </c>
      <c r="BC148" s="57" t="s">
        <v>333</v>
      </c>
      <c r="BD148" s="10">
        <v>1.3164102549319741E-2</v>
      </c>
      <c r="BE148" s="59"/>
      <c r="BG148" s="59"/>
      <c r="BI148" s="36" t="s">
        <v>1038</v>
      </c>
      <c r="BJ148" s="36"/>
      <c r="BK148" s="36"/>
      <c r="BL148" s="36"/>
      <c r="BM148" s="59"/>
      <c r="BN148" s="59"/>
      <c r="BO148" s="7"/>
      <c r="BP148" s="7"/>
      <c r="BQ148" s="7"/>
      <c r="BR148" s="7"/>
      <c r="BS148" s="59"/>
      <c r="BT148" s="41"/>
      <c r="BU148" s="41"/>
      <c r="BV148" s="41"/>
      <c r="BW148" s="41"/>
      <c r="BX148" s="41"/>
      <c r="BY148" s="41"/>
      <c r="BZ148" s="41"/>
      <c r="CA148" s="41"/>
      <c r="CB148" s="41"/>
      <c r="CC148" s="36"/>
      <c r="CD148" s="15"/>
      <c r="CE148" s="41"/>
      <c r="CF148" s="41"/>
      <c r="CG148" s="41"/>
      <c r="CH148" s="41"/>
      <c r="CI148" s="41"/>
      <c r="CJ148" s="41"/>
      <c r="CK148" s="41"/>
      <c r="CL148" s="41"/>
      <c r="CM148" s="41"/>
      <c r="CN148" s="41"/>
      <c r="CO148" s="41"/>
      <c r="CP148" s="59"/>
      <c r="CQ148" s="41"/>
      <c r="CR148" s="41"/>
      <c r="CS148" s="41"/>
      <c r="CT148" s="41"/>
      <c r="CU148" s="41"/>
      <c r="CV148" s="41"/>
      <c r="CW148" s="41"/>
      <c r="CX148" s="41"/>
      <c r="CY148" s="41"/>
      <c r="CZ148" s="41"/>
      <c r="DA148" s="41"/>
      <c r="DB148" s="41"/>
      <c r="DC148" s="41"/>
      <c r="DD148" s="15"/>
      <c r="DE148" s="15"/>
      <c r="DF148" s="15"/>
      <c r="DG148" s="15"/>
      <c r="DH148" s="15"/>
      <c r="DI148" s="15"/>
      <c r="DJ148" s="15"/>
      <c r="DK148" s="15"/>
      <c r="DL148" s="15"/>
      <c r="DM148" s="15"/>
      <c r="DN148" s="15"/>
      <c r="DO148" s="15"/>
      <c r="DP148" s="15"/>
      <c r="DQ148" s="15"/>
      <c r="DR148" s="15"/>
      <c r="DS148" s="15"/>
      <c r="DT148" s="15"/>
      <c r="DU148" s="15"/>
      <c r="DV148" s="15"/>
    </row>
    <row r="149" spans="16:126" x14ac:dyDescent="0.3">
      <c r="P149" s="13"/>
      <c r="Q149" s="10"/>
      <c r="R149" s="10"/>
      <c r="S149" s="10"/>
      <c r="T149" s="10"/>
      <c r="U149" s="7"/>
      <c r="V149" s="7"/>
      <c r="W149" s="7"/>
      <c r="X149" s="7"/>
      <c r="Y149" s="7"/>
      <c r="Z149" s="14"/>
      <c r="AA149" s="7"/>
      <c r="AB149" s="36" t="s">
        <v>689</v>
      </c>
      <c r="AC149" s="21">
        <v>7.5967130633998654E-4</v>
      </c>
      <c r="AD149" s="36" t="s">
        <v>672</v>
      </c>
      <c r="AE149" s="7">
        <v>7.706168916653929E-4</v>
      </c>
      <c r="AH149" s="36" t="s">
        <v>587</v>
      </c>
      <c r="AI149" s="7">
        <v>1.2323075839729596E-3</v>
      </c>
      <c r="AJ149" s="59"/>
      <c r="AK149" s="59"/>
      <c r="AL149" s="59"/>
      <c r="AM149" s="59"/>
      <c r="AN149" s="41"/>
      <c r="AP149" s="36"/>
      <c r="AQ149" s="36" t="s">
        <v>1159</v>
      </c>
      <c r="AR149" s="41" t="s">
        <v>1159</v>
      </c>
      <c r="AS149" s="59"/>
      <c r="AT149" s="59"/>
      <c r="AU149" s="41" t="s">
        <v>169</v>
      </c>
      <c r="AV149" s="41"/>
      <c r="AW149" s="15"/>
      <c r="AX149" s="15"/>
      <c r="AY149" s="15"/>
      <c r="AZ149" s="15"/>
      <c r="BA149" s="59"/>
      <c r="BB149" s="57" t="s">
        <v>327</v>
      </c>
      <c r="BC149" s="57" t="s">
        <v>334</v>
      </c>
      <c r="BD149" s="10">
        <v>1.297192586976763E-2</v>
      </c>
      <c r="BE149" s="59"/>
      <c r="BG149" s="59"/>
      <c r="BI149" s="36" t="s">
        <v>1039</v>
      </c>
      <c r="BJ149" s="36"/>
      <c r="BK149" s="36"/>
      <c r="BL149" s="36"/>
      <c r="BM149" s="59"/>
      <c r="BN149" s="59"/>
      <c r="BO149" s="7"/>
      <c r="BP149" s="7"/>
      <c r="BQ149" s="7"/>
      <c r="BR149" s="7"/>
      <c r="BS149" s="59"/>
      <c r="BT149" s="41"/>
      <c r="BU149" s="41"/>
      <c r="BV149" s="41"/>
      <c r="BW149" s="41"/>
      <c r="BX149" s="41"/>
      <c r="BY149" s="41"/>
      <c r="BZ149" s="41"/>
      <c r="CA149" s="41"/>
      <c r="CB149" s="41"/>
      <c r="CC149" s="36"/>
      <c r="CD149" s="15"/>
      <c r="CE149" s="41"/>
      <c r="CF149" s="41"/>
      <c r="CG149" s="41"/>
      <c r="CH149" s="41"/>
      <c r="CI149" s="41"/>
      <c r="CJ149" s="41"/>
      <c r="CK149" s="41"/>
      <c r="CL149" s="41"/>
      <c r="CM149" s="41"/>
      <c r="CN149" s="41"/>
      <c r="CO149" s="41"/>
      <c r="CP149" s="59"/>
      <c r="CQ149" s="41"/>
      <c r="CR149" s="41"/>
      <c r="CS149" s="41"/>
      <c r="CT149" s="41"/>
      <c r="CU149" s="41"/>
      <c r="CV149" s="41"/>
      <c r="CW149" s="41"/>
      <c r="CX149" s="41"/>
      <c r="CY149" s="41"/>
      <c r="CZ149" s="41"/>
      <c r="DA149" s="41"/>
      <c r="DB149" s="41"/>
      <c r="DC149" s="41"/>
      <c r="DD149" s="15"/>
      <c r="DE149" s="15"/>
      <c r="DF149" s="15"/>
      <c r="DG149" s="15"/>
      <c r="DH149" s="15"/>
      <c r="DI149" s="15"/>
      <c r="DJ149" s="15"/>
      <c r="DK149" s="15"/>
      <c r="DL149" s="15"/>
      <c r="DM149" s="15"/>
      <c r="DN149" s="15"/>
      <c r="DO149" s="15"/>
      <c r="DP149" s="15"/>
      <c r="DQ149" s="15"/>
      <c r="DR149" s="15"/>
      <c r="DS149" s="15"/>
      <c r="DT149" s="15"/>
      <c r="DU149" s="15"/>
      <c r="DV149" s="15"/>
    </row>
    <row r="150" spans="16:126" x14ac:dyDescent="0.3">
      <c r="P150" s="13"/>
      <c r="Q150" s="10"/>
      <c r="R150" s="10"/>
      <c r="S150" s="10"/>
      <c r="T150" s="10"/>
      <c r="U150" s="7"/>
      <c r="V150" s="7"/>
      <c r="W150" s="7"/>
      <c r="X150" s="7"/>
      <c r="Y150" s="7"/>
      <c r="Z150" s="14"/>
      <c r="AA150" s="7"/>
      <c r="AB150" s="36" t="s">
        <v>671</v>
      </c>
      <c r="AC150" s="21">
        <v>7.366509637236233E-4</v>
      </c>
      <c r="AD150" s="36" t="s">
        <v>674</v>
      </c>
      <c r="AE150" s="7">
        <v>7.706168916653929E-4</v>
      </c>
      <c r="AH150" s="36" t="s">
        <v>670</v>
      </c>
      <c r="AI150" s="7">
        <v>1.2323075839729596E-3</v>
      </c>
      <c r="AJ150" s="59"/>
      <c r="AK150" s="59"/>
      <c r="AL150" s="59"/>
      <c r="AM150" s="59"/>
      <c r="AN150" s="41"/>
      <c r="AP150" s="36"/>
      <c r="AQ150" s="36" t="s">
        <v>211</v>
      </c>
      <c r="AR150" s="41" t="s">
        <v>211</v>
      </c>
      <c r="AS150" s="59"/>
      <c r="AT150" s="59"/>
      <c r="AU150" s="41" t="s">
        <v>530</v>
      </c>
      <c r="AV150" s="41"/>
      <c r="AW150" s="15"/>
      <c r="AX150" s="15"/>
      <c r="AY150" s="15"/>
      <c r="AZ150" s="15"/>
      <c r="BA150" s="59"/>
      <c r="BB150" s="57" t="s">
        <v>328</v>
      </c>
      <c r="BC150" s="57" t="s">
        <v>335</v>
      </c>
      <c r="BD150" s="10">
        <v>1.2203219151559176E-2</v>
      </c>
      <c r="BE150" s="59"/>
      <c r="BG150" s="59"/>
      <c r="BI150" s="36" t="s">
        <v>1040</v>
      </c>
      <c r="BJ150" s="36"/>
      <c r="BK150" s="36"/>
      <c r="BL150" s="36"/>
      <c r="BM150" s="59"/>
      <c r="BN150" s="59"/>
      <c r="BO150" s="7"/>
      <c r="BP150" s="7"/>
      <c r="BQ150" s="7"/>
      <c r="BR150" s="7"/>
      <c r="BS150" s="59"/>
      <c r="BT150" s="41"/>
      <c r="BU150" s="41"/>
      <c r="BV150" s="41"/>
      <c r="BW150" s="41"/>
      <c r="BX150" s="41"/>
      <c r="BY150" s="41"/>
      <c r="BZ150" s="41"/>
      <c r="CA150" s="41"/>
      <c r="CB150" s="41"/>
      <c r="CC150" s="36"/>
      <c r="CD150" s="15"/>
      <c r="CE150" s="41"/>
      <c r="CF150" s="41"/>
      <c r="CG150" s="41"/>
      <c r="CH150" s="41"/>
      <c r="CI150" s="41"/>
      <c r="CJ150" s="41"/>
      <c r="CK150" s="41"/>
      <c r="CL150" s="41"/>
      <c r="CM150" s="41"/>
      <c r="CN150" s="41"/>
      <c r="CO150" s="41"/>
      <c r="CP150" s="59"/>
      <c r="CQ150" s="41"/>
      <c r="CR150" s="41"/>
      <c r="CS150" s="41"/>
      <c r="CT150" s="41"/>
      <c r="CU150" s="41"/>
      <c r="CV150" s="41"/>
      <c r="CW150" s="41"/>
      <c r="CX150" s="41"/>
      <c r="CY150" s="41"/>
      <c r="CZ150" s="41"/>
      <c r="DA150" s="41"/>
      <c r="DB150" s="41"/>
      <c r="DC150" s="41"/>
      <c r="DD150" s="15"/>
      <c r="DE150" s="15"/>
      <c r="DF150" s="15"/>
      <c r="DG150" s="15"/>
      <c r="DH150" s="15"/>
      <c r="DI150" s="15"/>
      <c r="DJ150" s="15"/>
      <c r="DK150" s="15"/>
      <c r="DL150" s="15"/>
      <c r="DM150" s="15"/>
      <c r="DN150" s="15"/>
      <c r="DO150" s="15"/>
      <c r="DP150" s="15"/>
      <c r="DQ150" s="15"/>
      <c r="DR150" s="15"/>
      <c r="DS150" s="15"/>
      <c r="DT150" s="15"/>
      <c r="DU150" s="15"/>
      <c r="DV150" s="15"/>
    </row>
    <row r="151" spans="16:126" x14ac:dyDescent="0.3">
      <c r="P151" s="13"/>
      <c r="Q151" s="10"/>
      <c r="R151" s="10"/>
      <c r="S151" s="10"/>
      <c r="T151" s="10"/>
      <c r="U151" s="7"/>
      <c r="V151" s="7"/>
      <c r="W151" s="7"/>
      <c r="X151" s="7"/>
      <c r="Y151" s="7"/>
      <c r="Z151" s="14"/>
      <c r="AA151" s="7"/>
      <c r="AB151" s="36" t="s">
        <v>673</v>
      </c>
      <c r="AC151" s="21">
        <v>7.366509637236233E-4</v>
      </c>
      <c r="AD151" s="36" t="s">
        <v>616</v>
      </c>
      <c r="AE151" s="7">
        <v>6.4218074305449414E-4</v>
      </c>
      <c r="AH151" s="36" t="s">
        <v>676</v>
      </c>
      <c r="AI151" s="7">
        <v>1.1442856136891768E-3</v>
      </c>
      <c r="AJ151" s="59"/>
      <c r="AK151" s="59"/>
      <c r="AL151" s="59"/>
      <c r="AM151" s="59"/>
      <c r="AN151" s="41"/>
      <c r="AP151" s="36"/>
      <c r="AQ151" s="36" t="s">
        <v>212</v>
      </c>
      <c r="AR151" s="41" t="s">
        <v>212</v>
      </c>
      <c r="AS151" s="59"/>
      <c r="AT151" s="59"/>
      <c r="AU151" s="41" t="s">
        <v>165</v>
      </c>
      <c r="AV151" s="41"/>
      <c r="AW151" s="15"/>
      <c r="AX151" s="15"/>
      <c r="AY151" s="15"/>
      <c r="AZ151" s="15"/>
      <c r="BA151" s="59"/>
      <c r="BB151" s="57" t="s">
        <v>329</v>
      </c>
      <c r="BC151" s="57" t="s">
        <v>336</v>
      </c>
      <c r="BD151" s="10">
        <v>1.0281452356038046E-2</v>
      </c>
      <c r="BE151" s="59"/>
      <c r="BG151" s="59"/>
      <c r="BI151" s="36" t="s">
        <v>1041</v>
      </c>
      <c r="BJ151" s="36"/>
      <c r="BK151" s="36"/>
      <c r="BL151" s="36"/>
      <c r="BM151" s="59"/>
      <c r="BN151" s="59"/>
      <c r="BO151" s="7"/>
      <c r="BP151" s="7"/>
      <c r="BQ151" s="7"/>
      <c r="BR151" s="7"/>
      <c r="BS151" s="59"/>
      <c r="BT151" s="41"/>
      <c r="BU151" s="41"/>
      <c r="BV151" s="41"/>
      <c r="BW151" s="41"/>
      <c r="BX151" s="41"/>
      <c r="BY151" s="41"/>
      <c r="BZ151" s="41"/>
      <c r="CA151" s="41"/>
      <c r="CB151" s="41"/>
      <c r="CC151" s="36"/>
      <c r="CD151" s="15"/>
      <c r="CE151" s="41"/>
      <c r="CF151" s="41"/>
      <c r="CG151" s="41"/>
      <c r="CH151" s="41"/>
      <c r="CI151" s="41"/>
      <c r="CJ151" s="41"/>
      <c r="CK151" s="41"/>
      <c r="CL151" s="41"/>
      <c r="CM151" s="41"/>
      <c r="CN151" s="41"/>
      <c r="CO151" s="41"/>
      <c r="CP151" s="59"/>
      <c r="CQ151" s="41"/>
      <c r="CR151" s="41"/>
      <c r="CS151" s="41"/>
      <c r="CT151" s="41"/>
      <c r="CU151" s="41"/>
      <c r="CV151" s="41"/>
      <c r="CW151" s="41"/>
      <c r="CX151" s="41"/>
      <c r="CY151" s="41"/>
      <c r="CZ151" s="41"/>
      <c r="DA151" s="41"/>
      <c r="DB151" s="41"/>
      <c r="DC151" s="41"/>
      <c r="DD151" s="15"/>
      <c r="DE151" s="15"/>
      <c r="DF151" s="15"/>
      <c r="DG151" s="15"/>
      <c r="DH151" s="15"/>
      <c r="DI151" s="15"/>
      <c r="DJ151" s="15"/>
      <c r="DK151" s="15"/>
      <c r="DL151" s="15"/>
      <c r="DM151" s="15"/>
      <c r="DN151" s="15"/>
      <c r="DO151" s="15"/>
      <c r="DP151" s="15"/>
      <c r="DQ151" s="15"/>
      <c r="DR151" s="15"/>
      <c r="DS151" s="15"/>
      <c r="DT151" s="15"/>
      <c r="DU151" s="15"/>
      <c r="DV151" s="15"/>
    </row>
    <row r="152" spans="16:126" x14ac:dyDescent="0.3">
      <c r="P152" s="13"/>
      <c r="Q152" s="10"/>
      <c r="R152" s="10"/>
      <c r="S152" s="10"/>
      <c r="T152" s="10"/>
      <c r="U152" s="7"/>
      <c r="V152" s="7"/>
      <c r="W152" s="7"/>
      <c r="X152" s="7"/>
      <c r="Y152" s="7"/>
      <c r="Z152" s="14"/>
      <c r="AA152" s="7"/>
      <c r="AB152" s="36" t="s">
        <v>668</v>
      </c>
      <c r="AC152" s="21">
        <v>7.1363062110726006E-4</v>
      </c>
      <c r="AD152" s="36" t="s">
        <v>650</v>
      </c>
      <c r="AE152" s="7">
        <v>6.4218074305449414E-4</v>
      </c>
      <c r="AH152" s="36" t="s">
        <v>1235</v>
      </c>
      <c r="AI152" s="7">
        <v>1.1442856136891768E-3</v>
      </c>
      <c r="AJ152" s="59"/>
      <c r="AK152" s="59"/>
      <c r="AL152" s="59"/>
      <c r="AM152" s="59"/>
      <c r="AN152" s="41"/>
      <c r="AP152" s="36"/>
      <c r="AQ152" s="36" t="s">
        <v>213</v>
      </c>
      <c r="AR152" s="41" t="s">
        <v>213</v>
      </c>
      <c r="AS152" s="59"/>
      <c r="AT152" s="59"/>
      <c r="AU152" s="41" t="s">
        <v>183</v>
      </c>
      <c r="AV152" s="41"/>
      <c r="AW152" s="15"/>
      <c r="AX152" s="15"/>
      <c r="AY152" s="15"/>
      <c r="AZ152" s="15"/>
      <c r="BA152" s="59"/>
      <c r="BB152" s="57" t="s">
        <v>330</v>
      </c>
      <c r="BC152" s="57" t="s">
        <v>337</v>
      </c>
      <c r="BD152" s="10">
        <v>9.9931873367098776E-3</v>
      </c>
      <c r="BE152" s="59"/>
      <c r="BG152" s="59"/>
      <c r="BI152" s="59"/>
      <c r="BJ152" s="59"/>
      <c r="BK152" s="59"/>
      <c r="BL152" s="59"/>
      <c r="BM152" s="59"/>
      <c r="BN152" s="59"/>
      <c r="BO152" s="7"/>
      <c r="BP152" s="7"/>
      <c r="BQ152" s="7"/>
      <c r="BR152" s="7"/>
      <c r="BS152" s="59"/>
      <c r="BT152" s="41"/>
      <c r="BU152" s="41"/>
      <c r="BV152" s="41"/>
      <c r="BW152" s="41"/>
      <c r="BX152" s="41"/>
      <c r="BY152" s="41"/>
      <c r="BZ152" s="41"/>
      <c r="CA152" s="41"/>
      <c r="CB152" s="41"/>
      <c r="CC152" s="36"/>
      <c r="CD152" s="15"/>
      <c r="CE152" s="41"/>
      <c r="CF152" s="41"/>
      <c r="CG152" s="41"/>
      <c r="CH152" s="41"/>
      <c r="CI152" s="41"/>
      <c r="CJ152" s="41"/>
      <c r="CK152" s="41"/>
      <c r="CL152" s="41"/>
      <c r="CM152" s="41"/>
      <c r="CN152" s="41"/>
      <c r="CO152" s="41"/>
      <c r="CP152" s="59"/>
      <c r="CQ152" s="41"/>
      <c r="CR152" s="41"/>
      <c r="CS152" s="41"/>
      <c r="CT152" s="41"/>
      <c r="CU152" s="41"/>
      <c r="CV152" s="41"/>
      <c r="CW152" s="41"/>
      <c r="CX152" s="41"/>
      <c r="CY152" s="41"/>
      <c r="CZ152" s="41"/>
      <c r="DA152" s="41"/>
      <c r="DB152" s="41"/>
      <c r="DC152" s="41"/>
      <c r="DD152" s="15"/>
      <c r="DE152" s="15"/>
      <c r="DF152" s="15"/>
      <c r="DG152" s="15"/>
      <c r="DH152" s="15"/>
      <c r="DI152" s="15"/>
      <c r="DJ152" s="15"/>
      <c r="DK152" s="15"/>
      <c r="DL152" s="15"/>
      <c r="DM152" s="15"/>
      <c r="DN152" s="15"/>
      <c r="DO152" s="15"/>
      <c r="DP152" s="15"/>
      <c r="DQ152" s="15"/>
      <c r="DR152" s="15"/>
      <c r="DS152" s="15"/>
      <c r="DT152" s="15"/>
      <c r="DU152" s="15"/>
      <c r="DV152" s="15"/>
    </row>
    <row r="153" spans="16:126" x14ac:dyDescent="0.3">
      <c r="P153" s="13"/>
      <c r="Q153" s="10"/>
      <c r="R153" s="10"/>
      <c r="S153" s="10"/>
      <c r="T153" s="10"/>
      <c r="U153" s="7"/>
      <c r="V153" s="7"/>
      <c r="W153" s="7"/>
      <c r="X153" s="7"/>
      <c r="Y153" s="7"/>
      <c r="Z153" s="14"/>
      <c r="AA153" s="7"/>
      <c r="AB153" s="36" t="s">
        <v>593</v>
      </c>
      <c r="AC153" s="21">
        <v>6.9061027849089682E-4</v>
      </c>
      <c r="AD153" s="36" t="s">
        <v>668</v>
      </c>
      <c r="AE153" s="7">
        <v>6.4218074305449414E-4</v>
      </c>
      <c r="AH153" s="36" t="s">
        <v>619</v>
      </c>
      <c r="AI153" s="7">
        <v>1.1442856136891768E-3</v>
      </c>
      <c r="AJ153" s="59"/>
      <c r="AK153" s="59"/>
      <c r="AL153" s="59"/>
      <c r="AM153" s="59"/>
      <c r="AN153" s="41"/>
      <c r="AP153" s="36"/>
      <c r="AQ153" s="36" t="s">
        <v>214</v>
      </c>
      <c r="AR153" s="41" t="s">
        <v>214</v>
      </c>
      <c r="AS153" s="59"/>
      <c r="AT153" s="59"/>
      <c r="AU153" s="41" t="s">
        <v>143</v>
      </c>
      <c r="AV153" s="41"/>
      <c r="AW153" s="15"/>
      <c r="AX153" s="15"/>
      <c r="AY153" s="15"/>
      <c r="AZ153" s="15"/>
      <c r="BA153" s="59"/>
      <c r="BB153" s="57" t="s">
        <v>331</v>
      </c>
      <c r="BC153" s="57" t="s">
        <v>338</v>
      </c>
      <c r="BD153" s="10">
        <v>9.704922317381709E-3</v>
      </c>
      <c r="BE153" s="59"/>
      <c r="BG153" s="59"/>
      <c r="BI153" s="59"/>
      <c r="BJ153" s="59"/>
      <c r="BK153" s="59"/>
      <c r="BL153" s="59"/>
      <c r="BM153" s="59"/>
      <c r="BN153" s="59"/>
      <c r="BO153" s="7"/>
      <c r="BP153" s="7"/>
      <c r="BQ153" s="7"/>
      <c r="BR153" s="7"/>
      <c r="BS153" s="59"/>
      <c r="BT153" s="41"/>
      <c r="BU153" s="41"/>
      <c r="BV153" s="41"/>
      <c r="BW153" s="41"/>
      <c r="BX153" s="41"/>
      <c r="BY153" s="41"/>
      <c r="BZ153" s="41"/>
      <c r="CA153" s="41"/>
      <c r="CB153" s="41"/>
      <c r="CC153" s="36"/>
      <c r="CD153" s="15"/>
      <c r="CE153" s="41"/>
      <c r="CF153" s="41"/>
      <c r="CG153" s="41"/>
      <c r="CH153" s="41"/>
      <c r="CI153" s="41"/>
      <c r="CJ153" s="41"/>
      <c r="CK153" s="41"/>
      <c r="CL153" s="41"/>
      <c r="CM153" s="41"/>
      <c r="CN153" s="41"/>
      <c r="CO153" s="41"/>
      <c r="CP153" s="59"/>
      <c r="CQ153" s="41"/>
      <c r="CR153" s="41"/>
      <c r="CS153" s="41"/>
      <c r="CT153" s="41"/>
      <c r="CU153" s="41"/>
      <c r="CV153" s="41"/>
      <c r="CW153" s="41"/>
      <c r="CX153" s="41"/>
      <c r="CY153" s="41"/>
      <c r="CZ153" s="41"/>
      <c r="DA153" s="41"/>
      <c r="DB153" s="41"/>
      <c r="DC153" s="41"/>
      <c r="DD153" s="15"/>
      <c r="DE153" s="15"/>
      <c r="DF153" s="15"/>
      <c r="DG153" s="15"/>
      <c r="DH153" s="15"/>
      <c r="DI153" s="15"/>
      <c r="DJ153" s="15"/>
      <c r="DK153" s="15"/>
      <c r="DL153" s="15"/>
      <c r="DM153" s="15"/>
      <c r="DN153" s="15"/>
      <c r="DO153" s="15"/>
      <c r="DP153" s="15"/>
      <c r="DQ153" s="15"/>
      <c r="DR153" s="15"/>
      <c r="DS153" s="15"/>
      <c r="DT153" s="15"/>
      <c r="DU153" s="15"/>
      <c r="DV153" s="15"/>
    </row>
    <row r="154" spans="16:126" x14ac:dyDescent="0.3">
      <c r="P154" s="13"/>
      <c r="Q154" s="10"/>
      <c r="R154" s="10"/>
      <c r="S154" s="10"/>
      <c r="T154" s="10"/>
      <c r="U154" s="7"/>
      <c r="V154" s="7"/>
      <c r="W154" s="7"/>
      <c r="X154" s="7"/>
      <c r="Y154" s="7"/>
      <c r="Z154" s="14"/>
      <c r="AA154" s="7"/>
      <c r="AB154" s="36" t="s">
        <v>675</v>
      </c>
      <c r="AC154" s="21">
        <v>6.9061027849089682E-4</v>
      </c>
      <c r="AD154" s="36" t="s">
        <v>671</v>
      </c>
      <c r="AE154" s="7">
        <v>6.4218074305449414E-4</v>
      </c>
      <c r="AH154" s="36" t="s">
        <v>678</v>
      </c>
      <c r="AI154" s="7">
        <v>1.1442856136891768E-3</v>
      </c>
      <c r="AJ154" s="59"/>
      <c r="AK154" s="59"/>
      <c r="AL154" s="59"/>
      <c r="AM154" s="59"/>
      <c r="AN154" s="41"/>
      <c r="AP154" s="36"/>
      <c r="AQ154" s="36" t="s">
        <v>215</v>
      </c>
      <c r="AR154" s="41" t="s">
        <v>215</v>
      </c>
      <c r="AS154" s="59"/>
      <c r="AT154" s="59"/>
      <c r="AU154" s="41" t="s">
        <v>142</v>
      </c>
      <c r="AV154" s="41"/>
      <c r="AW154" s="15"/>
      <c r="AX154" s="15"/>
      <c r="AY154" s="15"/>
      <c r="AZ154" s="15"/>
      <c r="BA154" s="59"/>
      <c r="BB154" s="57" t="s">
        <v>332</v>
      </c>
      <c r="BC154" s="57" t="s">
        <v>339</v>
      </c>
      <c r="BD154" s="10">
        <v>9.3205689582774812E-3</v>
      </c>
      <c r="BE154" s="59"/>
      <c r="BG154" s="59"/>
      <c r="BI154" s="59"/>
      <c r="BJ154" s="59"/>
      <c r="BK154" s="59"/>
      <c r="BL154" s="59"/>
      <c r="BM154" s="59"/>
      <c r="BN154" s="59"/>
      <c r="BO154" s="7"/>
      <c r="BP154" s="7"/>
      <c r="BQ154" s="7"/>
      <c r="BR154" s="7"/>
      <c r="BS154" s="59"/>
      <c r="BT154" s="41"/>
      <c r="BU154" s="41"/>
      <c r="BV154" s="41"/>
      <c r="BW154" s="41"/>
      <c r="BX154" s="41"/>
      <c r="BY154" s="41"/>
      <c r="BZ154" s="41"/>
      <c r="CA154" s="41"/>
      <c r="CB154" s="41"/>
      <c r="CC154" s="36"/>
      <c r="CD154" s="15"/>
      <c r="CE154" s="41"/>
      <c r="CF154" s="41"/>
      <c r="CG154" s="41"/>
      <c r="CH154" s="41"/>
      <c r="CI154" s="41"/>
      <c r="CJ154" s="41"/>
      <c r="CK154" s="41"/>
      <c r="CL154" s="41"/>
      <c r="CM154" s="41"/>
      <c r="CN154" s="41"/>
      <c r="CO154" s="41"/>
      <c r="CP154" s="59"/>
      <c r="CQ154" s="41"/>
      <c r="CR154" s="41"/>
      <c r="CS154" s="41"/>
      <c r="CT154" s="41"/>
      <c r="CU154" s="41"/>
      <c r="CV154" s="41"/>
      <c r="CW154" s="41"/>
      <c r="CX154" s="41"/>
      <c r="CY154" s="41"/>
      <c r="CZ154" s="41"/>
      <c r="DA154" s="41"/>
      <c r="DB154" s="41"/>
      <c r="DC154" s="41"/>
      <c r="DD154" s="15"/>
      <c r="DE154" s="15"/>
      <c r="DF154" s="15"/>
      <c r="DG154" s="15"/>
      <c r="DH154" s="15"/>
      <c r="DI154" s="15"/>
      <c r="DJ154" s="15"/>
      <c r="DK154" s="15"/>
      <c r="DL154" s="15"/>
      <c r="DM154" s="15"/>
      <c r="DN154" s="15"/>
      <c r="DO154" s="15"/>
      <c r="DP154" s="15"/>
      <c r="DQ154" s="15"/>
      <c r="DR154" s="15"/>
      <c r="DS154" s="15"/>
      <c r="DT154" s="15"/>
      <c r="DU154" s="15"/>
      <c r="DV154" s="15"/>
    </row>
    <row r="155" spans="16:126" x14ac:dyDescent="0.3">
      <c r="P155" s="13"/>
      <c r="Q155" s="10"/>
      <c r="R155" s="10"/>
      <c r="S155" s="10"/>
      <c r="T155" s="10"/>
      <c r="U155" s="7"/>
      <c r="V155" s="7"/>
      <c r="W155" s="7"/>
      <c r="X155" s="7"/>
      <c r="Y155" s="7"/>
      <c r="Z155" s="14"/>
      <c r="AA155" s="7"/>
      <c r="AB155" s="36" t="s">
        <v>679</v>
      </c>
      <c r="AC155" s="21">
        <v>6.9061027849089682E-4</v>
      </c>
      <c r="AD155" s="36" t="s">
        <v>680</v>
      </c>
      <c r="AE155" s="7">
        <v>6.4218074305449414E-4</v>
      </c>
      <c r="AH155" s="36" t="s">
        <v>675</v>
      </c>
      <c r="AI155" s="7">
        <v>1.1442856136891768E-3</v>
      </c>
      <c r="AJ155" s="59"/>
      <c r="AK155" s="59"/>
      <c r="AL155" s="59"/>
      <c r="AM155" s="59"/>
      <c r="AN155" s="41"/>
      <c r="AP155" s="36"/>
      <c r="AQ155" s="36" t="s">
        <v>216</v>
      </c>
      <c r="AR155" s="41" t="s">
        <v>216</v>
      </c>
      <c r="AS155" s="59"/>
      <c r="AT155" s="59"/>
      <c r="AU155" s="41" t="s">
        <v>211</v>
      </c>
      <c r="AV155" s="41"/>
      <c r="AW155" s="15"/>
      <c r="AX155" s="15"/>
      <c r="AY155" s="15"/>
      <c r="AZ155" s="15"/>
      <c r="BA155" s="59"/>
      <c r="BB155" s="57" t="s">
        <v>333</v>
      </c>
      <c r="BC155" s="57" t="s">
        <v>340</v>
      </c>
      <c r="BD155" s="10">
        <v>7.8792438616366346E-3</v>
      </c>
      <c r="BE155" s="59"/>
      <c r="BG155" s="59"/>
      <c r="BI155" s="59"/>
      <c r="BJ155" s="59"/>
      <c r="BK155" s="59"/>
      <c r="BL155" s="59"/>
      <c r="BM155" s="59"/>
      <c r="BN155" s="59"/>
      <c r="BO155" s="7"/>
      <c r="BP155" s="7"/>
      <c r="BQ155" s="7"/>
      <c r="BR155" s="7"/>
      <c r="BS155" s="59"/>
      <c r="BT155" s="41"/>
      <c r="BU155" s="41"/>
      <c r="BV155" s="41"/>
      <c r="BW155" s="41"/>
      <c r="BX155" s="41"/>
      <c r="BY155" s="41"/>
      <c r="BZ155" s="41"/>
      <c r="CA155" s="41"/>
      <c r="CB155" s="41"/>
      <c r="CC155" s="36"/>
      <c r="CD155" s="15"/>
      <c r="CE155" s="41"/>
      <c r="CF155" s="41"/>
      <c r="CG155" s="41"/>
      <c r="CH155" s="41"/>
      <c r="CI155" s="41"/>
      <c r="CJ155" s="41"/>
      <c r="CK155" s="41"/>
      <c r="CL155" s="41"/>
      <c r="CM155" s="41"/>
      <c r="CN155" s="41"/>
      <c r="CO155" s="41"/>
      <c r="CP155" s="59"/>
      <c r="CQ155" s="41"/>
      <c r="CR155" s="41"/>
      <c r="CS155" s="41"/>
      <c r="CT155" s="41"/>
      <c r="CU155" s="41"/>
      <c r="CV155" s="41"/>
      <c r="CW155" s="41"/>
      <c r="CX155" s="41"/>
      <c r="CY155" s="41"/>
      <c r="CZ155" s="41"/>
      <c r="DA155" s="41"/>
      <c r="DB155" s="41"/>
      <c r="DC155" s="41"/>
      <c r="DD155" s="15"/>
      <c r="DE155" s="15"/>
      <c r="DF155" s="15"/>
      <c r="DG155" s="15"/>
      <c r="DH155" s="15"/>
      <c r="DI155" s="15"/>
      <c r="DJ155" s="15"/>
      <c r="DK155" s="15"/>
      <c r="DL155" s="15"/>
      <c r="DM155" s="15"/>
      <c r="DN155" s="15"/>
      <c r="DO155" s="15"/>
      <c r="DP155" s="15"/>
      <c r="DQ155" s="15"/>
      <c r="DR155" s="15"/>
      <c r="DS155" s="15"/>
      <c r="DT155" s="15"/>
      <c r="DU155" s="15"/>
      <c r="DV155" s="15"/>
    </row>
    <row r="156" spans="16:126" x14ac:dyDescent="0.3">
      <c r="P156" s="13"/>
      <c r="Q156" s="10"/>
      <c r="R156" s="10"/>
      <c r="S156" s="10"/>
      <c r="T156" s="10"/>
      <c r="U156" s="7"/>
      <c r="V156" s="7"/>
      <c r="W156" s="7"/>
      <c r="X156" s="7"/>
      <c r="Y156" s="7"/>
      <c r="Z156" s="14"/>
      <c r="AA156" s="7"/>
      <c r="AB156" s="36" t="s">
        <v>661</v>
      </c>
      <c r="AC156" s="21">
        <v>6.9061027849089682E-4</v>
      </c>
      <c r="AD156" s="36" t="s">
        <v>649</v>
      </c>
      <c r="AE156" s="7">
        <v>5.1374459444359537E-4</v>
      </c>
      <c r="AH156" s="36" t="s">
        <v>559</v>
      </c>
      <c r="AI156" s="7">
        <v>1.0562636434053938E-3</v>
      </c>
      <c r="AJ156" s="59"/>
      <c r="AK156" s="59"/>
      <c r="AL156" s="59"/>
      <c r="AM156" s="59"/>
      <c r="AN156" s="41"/>
      <c r="AP156" s="36"/>
      <c r="AQ156" s="36" t="s">
        <v>217</v>
      </c>
      <c r="AR156" s="41" t="s">
        <v>217</v>
      </c>
      <c r="AS156" s="59"/>
      <c r="AT156" s="59"/>
      <c r="AU156" s="41" t="s">
        <v>156</v>
      </c>
      <c r="AV156" s="41"/>
      <c r="AW156" s="15"/>
      <c r="AX156" s="15"/>
      <c r="AY156" s="15"/>
      <c r="AZ156" s="15"/>
      <c r="BA156" s="59"/>
      <c r="BB156" s="57" t="s">
        <v>334</v>
      </c>
      <c r="BC156" s="57" t="s">
        <v>341</v>
      </c>
      <c r="BD156" s="10">
        <v>7.2066254832042391E-3</v>
      </c>
      <c r="BE156" s="59"/>
      <c r="BG156" s="59"/>
      <c r="BI156" s="59"/>
      <c r="BJ156" s="59"/>
      <c r="BK156" s="59"/>
      <c r="BL156" s="59"/>
      <c r="BM156" s="59"/>
      <c r="BN156" s="59"/>
      <c r="BO156" s="7"/>
      <c r="BP156" s="7"/>
      <c r="BQ156" s="7"/>
      <c r="BR156" s="7"/>
      <c r="BS156" s="59"/>
      <c r="BT156" s="41"/>
      <c r="BU156" s="41"/>
      <c r="BV156" s="41"/>
      <c r="BW156" s="41"/>
      <c r="BX156" s="41"/>
      <c r="BY156" s="41"/>
      <c r="BZ156" s="41"/>
      <c r="CA156" s="41"/>
      <c r="CB156" s="41"/>
      <c r="CC156" s="36"/>
      <c r="CD156" s="15"/>
      <c r="CE156" s="41"/>
      <c r="CF156" s="41"/>
      <c r="CG156" s="41"/>
      <c r="CH156" s="41"/>
      <c r="CI156" s="41"/>
      <c r="CJ156" s="41"/>
      <c r="CK156" s="41"/>
      <c r="CL156" s="41"/>
      <c r="CM156" s="41"/>
      <c r="CN156" s="41"/>
      <c r="CO156" s="41"/>
      <c r="CP156" s="59"/>
      <c r="CQ156" s="41"/>
      <c r="CR156" s="41"/>
      <c r="CS156" s="41"/>
      <c r="CT156" s="41"/>
      <c r="CU156" s="41"/>
      <c r="CV156" s="41"/>
      <c r="CW156" s="41"/>
      <c r="CX156" s="41"/>
      <c r="CY156" s="41"/>
      <c r="CZ156" s="41"/>
      <c r="DA156" s="41"/>
      <c r="DB156" s="41"/>
      <c r="DC156" s="41"/>
      <c r="DD156" s="15"/>
      <c r="DE156" s="15"/>
      <c r="DF156" s="15"/>
      <c r="DG156" s="15"/>
      <c r="DH156" s="15"/>
      <c r="DI156" s="15"/>
      <c r="DJ156" s="15"/>
      <c r="DK156" s="15"/>
      <c r="DL156" s="15"/>
      <c r="DM156" s="15"/>
      <c r="DN156" s="15"/>
      <c r="DO156" s="15"/>
      <c r="DP156" s="15"/>
      <c r="DQ156" s="15"/>
      <c r="DR156" s="15"/>
      <c r="DS156" s="15"/>
      <c r="DT156" s="15"/>
      <c r="DU156" s="15"/>
      <c r="DV156" s="15"/>
    </row>
    <row r="157" spans="16:126" x14ac:dyDescent="0.3">
      <c r="P157" s="13"/>
      <c r="Q157" s="10"/>
      <c r="R157" s="10"/>
      <c r="S157" s="10"/>
      <c r="T157" s="10"/>
      <c r="U157" s="7"/>
      <c r="V157" s="7"/>
      <c r="W157" s="7"/>
      <c r="X157" s="7"/>
      <c r="Y157" s="7"/>
      <c r="Z157" s="14"/>
      <c r="AA157" s="7"/>
      <c r="AB157" s="36" t="s">
        <v>656</v>
      </c>
      <c r="AC157" s="21">
        <v>6.6758993587453359E-4</v>
      </c>
      <c r="AD157" s="36" t="s">
        <v>610</v>
      </c>
      <c r="AE157" s="7">
        <v>5.1374459444359537E-4</v>
      </c>
      <c r="AH157" s="36" t="s">
        <v>653</v>
      </c>
      <c r="AI157" s="7">
        <v>1.0562636434053938E-3</v>
      </c>
      <c r="AJ157" s="59"/>
      <c r="AK157" s="59"/>
      <c r="AL157" s="59"/>
      <c r="AM157" s="59"/>
      <c r="AN157" s="41"/>
      <c r="AP157" s="36"/>
      <c r="AQ157" s="36" t="s">
        <v>218</v>
      </c>
      <c r="AR157" s="41" t="s">
        <v>218</v>
      </c>
      <c r="AS157" s="59"/>
      <c r="AT157" s="59"/>
      <c r="AU157" s="41" t="s">
        <v>201</v>
      </c>
      <c r="AV157" s="41"/>
      <c r="AW157" s="15"/>
      <c r="AX157" s="15"/>
      <c r="AY157" s="15"/>
      <c r="AZ157" s="15"/>
      <c r="BA157" s="59"/>
      <c r="BB157" s="57" t="s">
        <v>335</v>
      </c>
      <c r="BC157" s="57" t="s">
        <v>342</v>
      </c>
      <c r="BD157" s="10">
        <v>7.0144488036521253E-3</v>
      </c>
      <c r="BE157" s="59"/>
      <c r="BG157" s="59"/>
      <c r="BI157" s="59"/>
      <c r="BJ157" s="59"/>
      <c r="BK157" s="59"/>
      <c r="BL157" s="59"/>
      <c r="BM157" s="59"/>
      <c r="BN157" s="59"/>
      <c r="BO157" s="7"/>
      <c r="BP157" s="7"/>
      <c r="BQ157" s="7"/>
      <c r="BR157" s="7"/>
      <c r="BS157" s="59"/>
      <c r="BT157" s="41"/>
      <c r="BU157" s="41"/>
      <c r="BV157" s="41"/>
      <c r="BW157" s="41"/>
      <c r="BX157" s="41"/>
      <c r="BY157" s="41"/>
      <c r="BZ157" s="41"/>
      <c r="CA157" s="41"/>
      <c r="CB157" s="41"/>
      <c r="CC157" s="36"/>
      <c r="CD157" s="15"/>
      <c r="CE157" s="41"/>
      <c r="CF157" s="41"/>
      <c r="CG157" s="41"/>
      <c r="CH157" s="41"/>
      <c r="CI157" s="41"/>
      <c r="CJ157" s="41"/>
      <c r="CK157" s="41"/>
      <c r="CL157" s="41"/>
      <c r="CM157" s="41"/>
      <c r="CN157" s="41"/>
      <c r="CO157" s="41"/>
      <c r="CP157" s="59"/>
      <c r="CQ157" s="41"/>
      <c r="CR157" s="41"/>
      <c r="CS157" s="41"/>
      <c r="CT157" s="41"/>
      <c r="CU157" s="41"/>
      <c r="CV157" s="41"/>
      <c r="CW157" s="41"/>
      <c r="CX157" s="41"/>
      <c r="CY157" s="41"/>
      <c r="CZ157" s="41"/>
      <c r="DA157" s="41"/>
      <c r="DB157" s="41"/>
      <c r="DC157" s="41"/>
      <c r="DD157" s="15"/>
      <c r="DE157" s="15"/>
      <c r="DF157" s="15"/>
      <c r="DG157" s="15"/>
      <c r="DH157" s="15"/>
      <c r="DI157" s="15"/>
      <c r="DJ157" s="15"/>
      <c r="DK157" s="15"/>
      <c r="DL157" s="15"/>
      <c r="DM157" s="15"/>
      <c r="DN157" s="15"/>
      <c r="DO157" s="15"/>
      <c r="DP157" s="15"/>
      <c r="DQ157" s="15"/>
      <c r="DR157" s="15"/>
      <c r="DS157" s="15"/>
      <c r="DT157" s="15"/>
      <c r="DU157" s="15"/>
      <c r="DV157" s="15"/>
    </row>
    <row r="158" spans="16:126" x14ac:dyDescent="0.3">
      <c r="P158" s="13"/>
      <c r="Q158" s="10"/>
      <c r="R158" s="10"/>
      <c r="S158" s="10"/>
      <c r="T158" s="10"/>
      <c r="U158" s="7"/>
      <c r="V158" s="7"/>
      <c r="W158" s="7"/>
      <c r="X158" s="7"/>
      <c r="Y158" s="7"/>
      <c r="Z158" s="14"/>
      <c r="AA158" s="7"/>
      <c r="AB158" s="36" t="s">
        <v>670</v>
      </c>
      <c r="AC158" s="21">
        <v>6.6758993587453359E-4</v>
      </c>
      <c r="AD158" s="36" t="s">
        <v>670</v>
      </c>
      <c r="AE158" s="7">
        <v>5.1374459444359537E-4</v>
      </c>
      <c r="AH158" s="36" t="s">
        <v>641</v>
      </c>
      <c r="AI158" s="7">
        <v>1.0562636434053938E-3</v>
      </c>
      <c r="AJ158" s="59"/>
      <c r="AK158" s="59"/>
      <c r="AL158" s="59"/>
      <c r="AM158" s="59"/>
      <c r="AN158" s="41"/>
      <c r="AP158" s="36"/>
      <c r="AQ158" s="36" t="s">
        <v>219</v>
      </c>
      <c r="AR158" s="41" t="s">
        <v>219</v>
      </c>
      <c r="AS158" s="59"/>
      <c r="AT158" s="59"/>
      <c r="AU158" s="41" t="s">
        <v>177</v>
      </c>
      <c r="AV158" s="41"/>
      <c r="AW158" s="15"/>
      <c r="AX158" s="15"/>
      <c r="AY158" s="15"/>
      <c r="AZ158" s="15"/>
      <c r="BA158" s="59"/>
      <c r="BB158" s="57" t="s">
        <v>336</v>
      </c>
      <c r="BC158" s="57" t="s">
        <v>244</v>
      </c>
      <c r="BD158" s="10">
        <v>6.9183604638760696E-3</v>
      </c>
      <c r="BE158" s="59"/>
      <c r="BG158" s="59"/>
      <c r="BI158" s="59"/>
      <c r="BJ158" s="59"/>
      <c r="BK158" s="59"/>
      <c r="BL158" s="59"/>
      <c r="BM158" s="59"/>
      <c r="BN158" s="59"/>
      <c r="BO158" s="7"/>
      <c r="BP158" s="7"/>
      <c r="BQ158" s="7"/>
      <c r="BR158" s="7"/>
      <c r="BS158" s="59"/>
      <c r="BT158" s="41"/>
      <c r="BU158" s="41"/>
      <c r="BV158" s="41"/>
      <c r="BW158" s="41"/>
      <c r="BX158" s="41"/>
      <c r="BY158" s="41"/>
      <c r="BZ158" s="41"/>
      <c r="CA158" s="41"/>
      <c r="CB158" s="41"/>
      <c r="CC158" s="36"/>
      <c r="CD158" s="15"/>
      <c r="CE158" s="41"/>
      <c r="CF158" s="41"/>
      <c r="CG158" s="41"/>
      <c r="CH158" s="41"/>
      <c r="CI158" s="41"/>
      <c r="CJ158" s="41"/>
      <c r="CK158" s="41"/>
      <c r="CL158" s="41"/>
      <c r="CM158" s="41"/>
      <c r="CN158" s="41"/>
      <c r="CO158" s="41"/>
      <c r="CP158" s="59"/>
      <c r="CQ158" s="41"/>
      <c r="CR158" s="41"/>
      <c r="CS158" s="41"/>
      <c r="CT158" s="41"/>
      <c r="CU158" s="41"/>
      <c r="CV158" s="41"/>
      <c r="CW158" s="41"/>
      <c r="CX158" s="41"/>
      <c r="CY158" s="41"/>
      <c r="CZ158" s="41"/>
      <c r="DA158" s="41"/>
      <c r="DB158" s="41"/>
      <c r="DC158" s="41"/>
      <c r="DD158" s="15"/>
      <c r="DE158" s="15"/>
      <c r="DF158" s="15"/>
      <c r="DG158" s="15"/>
      <c r="DH158" s="15"/>
      <c r="DI158" s="15"/>
      <c r="DJ158" s="15"/>
      <c r="DK158" s="15"/>
      <c r="DL158" s="15"/>
      <c r="DM158" s="15"/>
      <c r="DN158" s="15"/>
      <c r="DO158" s="15"/>
      <c r="DP158" s="15"/>
      <c r="DQ158" s="15"/>
      <c r="DR158" s="15"/>
      <c r="DS158" s="15"/>
      <c r="DT158" s="15"/>
      <c r="DU158" s="15"/>
      <c r="DV158" s="15"/>
    </row>
    <row r="159" spans="16:126" x14ac:dyDescent="0.3">
      <c r="P159" s="13"/>
      <c r="Q159" s="10"/>
      <c r="R159" s="10"/>
      <c r="S159" s="10"/>
      <c r="T159" s="10"/>
      <c r="U159" s="7"/>
      <c r="V159" s="7"/>
      <c r="W159" s="7"/>
      <c r="X159" s="7"/>
      <c r="Y159" s="7"/>
      <c r="Z159" s="14"/>
      <c r="AA159" s="7"/>
      <c r="AB159" s="36" t="s">
        <v>681</v>
      </c>
      <c r="AC159" s="21">
        <v>6.4456959325817046E-4</v>
      </c>
      <c r="AD159" s="36" t="s">
        <v>590</v>
      </c>
      <c r="AE159" s="7">
        <v>5.1374459444359537E-4</v>
      </c>
      <c r="AH159" s="36" t="s">
        <v>682</v>
      </c>
      <c r="AI159" s="7">
        <v>9.6824167312161108E-4</v>
      </c>
      <c r="AJ159" s="59"/>
      <c r="AK159" s="59"/>
      <c r="AL159" s="59"/>
      <c r="AM159" s="59"/>
      <c r="AN159" s="41"/>
      <c r="AP159" s="36"/>
      <c r="AQ159" s="36" t="s">
        <v>220</v>
      </c>
      <c r="AR159" s="41" t="s">
        <v>220</v>
      </c>
      <c r="AS159" s="59"/>
      <c r="AT159" s="59"/>
      <c r="AU159" s="41" t="s">
        <v>531</v>
      </c>
      <c r="AV159" s="41"/>
      <c r="AW159" s="15"/>
      <c r="AX159" s="15"/>
      <c r="AY159" s="15"/>
      <c r="AZ159" s="15"/>
      <c r="BA159" s="59"/>
      <c r="BB159" s="57" t="s">
        <v>337</v>
      </c>
      <c r="BC159" s="57" t="s">
        <v>343</v>
      </c>
      <c r="BD159" s="10">
        <v>6.8222721241000123E-3</v>
      </c>
      <c r="BE159" s="59"/>
      <c r="BG159" s="59"/>
      <c r="BI159" s="59"/>
      <c r="BJ159" s="59"/>
      <c r="BK159" s="59"/>
      <c r="BL159" s="59"/>
      <c r="BM159" s="59"/>
      <c r="BN159" s="59"/>
      <c r="BO159" s="7"/>
      <c r="BP159" s="7"/>
      <c r="BQ159" s="7"/>
      <c r="BR159" s="7"/>
      <c r="BS159" s="59"/>
      <c r="BT159" s="41"/>
      <c r="BU159" s="41"/>
      <c r="BV159" s="41"/>
      <c r="BW159" s="41"/>
      <c r="BX159" s="41"/>
      <c r="BY159" s="41"/>
      <c r="BZ159" s="41"/>
      <c r="CA159" s="41"/>
      <c r="CB159" s="41"/>
      <c r="CC159" s="36"/>
      <c r="CD159" s="15"/>
      <c r="CE159" s="41"/>
      <c r="CF159" s="41"/>
      <c r="CG159" s="41"/>
      <c r="CH159" s="41"/>
      <c r="CI159" s="41"/>
      <c r="CJ159" s="41"/>
      <c r="CK159" s="41"/>
      <c r="CL159" s="41"/>
      <c r="CM159" s="41"/>
      <c r="CN159" s="41"/>
      <c r="CO159" s="41"/>
      <c r="CP159" s="59"/>
      <c r="CQ159" s="41"/>
      <c r="CR159" s="41"/>
      <c r="CS159" s="41"/>
      <c r="CT159" s="41"/>
      <c r="CU159" s="41"/>
      <c r="CV159" s="41"/>
      <c r="CW159" s="41"/>
      <c r="CX159" s="41"/>
      <c r="CY159" s="41"/>
      <c r="CZ159" s="41"/>
      <c r="DA159" s="41"/>
      <c r="DB159" s="41"/>
      <c r="DC159" s="41"/>
      <c r="DD159" s="15"/>
      <c r="DE159" s="15"/>
      <c r="DF159" s="15"/>
      <c r="DG159" s="15"/>
      <c r="DH159" s="15"/>
      <c r="DI159" s="15"/>
      <c r="DJ159" s="15"/>
      <c r="DK159" s="15"/>
      <c r="DL159" s="15"/>
      <c r="DM159" s="15"/>
      <c r="DN159" s="15"/>
      <c r="DO159" s="15"/>
      <c r="DP159" s="15"/>
      <c r="DQ159" s="15"/>
      <c r="DR159" s="15"/>
      <c r="DS159" s="15"/>
      <c r="DT159" s="15"/>
      <c r="DU159" s="15"/>
      <c r="DV159" s="15"/>
    </row>
    <row r="160" spans="16:126" x14ac:dyDescent="0.3">
      <c r="P160" s="13"/>
      <c r="Q160" s="10"/>
      <c r="R160" s="10"/>
      <c r="S160" s="10"/>
      <c r="T160" s="10"/>
      <c r="U160" s="7"/>
      <c r="V160" s="7"/>
      <c r="W160" s="7"/>
      <c r="X160" s="7"/>
      <c r="Y160" s="7"/>
      <c r="Z160" s="14"/>
      <c r="AA160" s="7"/>
      <c r="AB160" s="36" t="s">
        <v>676</v>
      </c>
      <c r="AC160" s="21">
        <v>6.2154925064180711E-4</v>
      </c>
      <c r="AD160" s="36" t="s">
        <v>684</v>
      </c>
      <c r="AE160" s="7">
        <v>5.1374459444359537E-4</v>
      </c>
      <c r="AH160" s="36" t="s">
        <v>644</v>
      </c>
      <c r="AI160" s="7">
        <v>9.6824167312161108E-4</v>
      </c>
      <c r="AJ160" s="59"/>
      <c r="AK160" s="59"/>
      <c r="AL160" s="59"/>
      <c r="AM160" s="59"/>
      <c r="AN160" s="41"/>
      <c r="AP160" s="36"/>
      <c r="AQ160" s="36" t="s">
        <v>221</v>
      </c>
      <c r="AR160" s="41" t="s">
        <v>221</v>
      </c>
      <c r="AS160" s="59"/>
      <c r="AT160" s="59"/>
      <c r="AU160" s="41" t="s">
        <v>200</v>
      </c>
      <c r="AV160" s="41"/>
      <c r="AW160" s="15"/>
      <c r="AX160" s="15"/>
      <c r="AY160" s="15"/>
      <c r="AZ160" s="15"/>
      <c r="BA160" s="59"/>
      <c r="BB160" s="57" t="s">
        <v>338</v>
      </c>
      <c r="BC160" s="57" t="s">
        <v>344</v>
      </c>
      <c r="BD160" s="10">
        <v>6.3418304252197298E-3</v>
      </c>
      <c r="BE160" s="59"/>
      <c r="BG160" s="59"/>
      <c r="BI160" s="59"/>
      <c r="BJ160" s="59"/>
      <c r="BK160" s="59"/>
      <c r="BL160" s="59"/>
      <c r="BM160" s="59"/>
      <c r="BN160" s="59"/>
      <c r="BO160" s="7"/>
      <c r="BP160" s="7"/>
      <c r="BQ160" s="7"/>
      <c r="BR160" s="7"/>
      <c r="BS160" s="59"/>
      <c r="BT160" s="41"/>
      <c r="BU160" s="41"/>
      <c r="BV160" s="41"/>
      <c r="BW160" s="41"/>
      <c r="BX160" s="41"/>
      <c r="BY160" s="41"/>
      <c r="BZ160" s="41"/>
      <c r="CA160" s="41"/>
      <c r="CB160" s="41"/>
      <c r="CC160" s="36"/>
      <c r="CD160" s="15"/>
      <c r="CE160" s="41"/>
      <c r="CF160" s="41"/>
      <c r="CG160" s="41"/>
      <c r="CH160" s="41"/>
      <c r="CI160" s="41"/>
      <c r="CJ160" s="41"/>
      <c r="CK160" s="41"/>
      <c r="CL160" s="41"/>
      <c r="CM160" s="41"/>
      <c r="CN160" s="41"/>
      <c r="CO160" s="41"/>
      <c r="CP160" s="59"/>
      <c r="CQ160" s="41"/>
      <c r="CR160" s="41"/>
      <c r="CS160" s="41"/>
      <c r="CT160" s="41"/>
      <c r="CU160" s="41"/>
      <c r="CV160" s="41"/>
      <c r="CW160" s="41"/>
      <c r="CX160" s="41"/>
      <c r="CY160" s="41"/>
      <c r="CZ160" s="41"/>
      <c r="DA160" s="41"/>
      <c r="DB160" s="41"/>
      <c r="DC160" s="41"/>
      <c r="DD160" s="15"/>
      <c r="DE160" s="15"/>
      <c r="DF160" s="15"/>
      <c r="DG160" s="15"/>
      <c r="DH160" s="15"/>
      <c r="DI160" s="15"/>
      <c r="DJ160" s="15"/>
      <c r="DK160" s="15"/>
      <c r="DL160" s="15"/>
      <c r="DM160" s="15"/>
      <c r="DN160" s="15"/>
      <c r="DO160" s="15"/>
      <c r="DP160" s="15"/>
      <c r="DQ160" s="15"/>
      <c r="DR160" s="15"/>
      <c r="DS160" s="15"/>
      <c r="DT160" s="15"/>
      <c r="DU160" s="15"/>
      <c r="DV160" s="15"/>
    </row>
    <row r="161" spans="16:126" x14ac:dyDescent="0.3">
      <c r="P161" s="13"/>
      <c r="Q161" s="10"/>
      <c r="R161" s="10"/>
      <c r="S161" s="10"/>
      <c r="T161" s="10"/>
      <c r="U161" s="7"/>
      <c r="V161" s="7"/>
      <c r="W161" s="7"/>
      <c r="X161" s="7"/>
      <c r="Y161" s="7"/>
      <c r="Z161" s="14"/>
      <c r="AA161" s="7"/>
      <c r="AB161" s="36" t="s">
        <v>683</v>
      </c>
      <c r="AC161" s="21">
        <v>6.2154925064180711E-4</v>
      </c>
      <c r="AD161" s="36" t="s">
        <v>667</v>
      </c>
      <c r="AE161" s="7">
        <v>3.8530844583269645E-4</v>
      </c>
      <c r="AH161" s="36" t="s">
        <v>667</v>
      </c>
      <c r="AI161" s="7">
        <v>8.8021970283782842E-4</v>
      </c>
      <c r="AJ161" s="59"/>
      <c r="AK161" s="59"/>
      <c r="AL161" s="59"/>
      <c r="AM161" s="59"/>
      <c r="AN161" s="41"/>
      <c r="AP161" s="36"/>
      <c r="AQ161" s="36" t="s">
        <v>222</v>
      </c>
      <c r="AR161" s="41" t="s">
        <v>222</v>
      </c>
      <c r="AS161" s="59"/>
      <c r="AT161" s="59"/>
      <c r="AU161" s="41" t="s">
        <v>152</v>
      </c>
      <c r="AV161" s="41"/>
      <c r="AW161" s="15"/>
      <c r="AX161" s="15"/>
      <c r="AY161" s="15"/>
      <c r="AZ161" s="15"/>
      <c r="BA161" s="59"/>
      <c r="BB161" s="57" t="s">
        <v>339</v>
      </c>
      <c r="BC161" s="57" t="s">
        <v>345</v>
      </c>
      <c r="BD161" s="10">
        <v>5.8613887263394473E-3</v>
      </c>
      <c r="BE161" s="59"/>
      <c r="BG161" s="59"/>
      <c r="BI161" s="59"/>
      <c r="BJ161" s="59"/>
      <c r="BK161" s="59"/>
      <c r="BL161" s="59"/>
      <c r="BM161" s="59"/>
      <c r="BN161" s="59"/>
      <c r="BO161" s="7"/>
      <c r="BP161" s="7"/>
      <c r="BQ161" s="7"/>
      <c r="BR161" s="7"/>
      <c r="BS161" s="59"/>
      <c r="BT161" s="41"/>
      <c r="BU161" s="41"/>
      <c r="BV161" s="41"/>
      <c r="BW161" s="41"/>
      <c r="BX161" s="41"/>
      <c r="BY161" s="41"/>
      <c r="BZ161" s="41"/>
      <c r="CA161" s="41"/>
      <c r="CB161" s="41"/>
      <c r="CC161" s="36"/>
      <c r="CD161" s="15"/>
      <c r="CE161" s="41"/>
      <c r="CF161" s="41"/>
      <c r="CG161" s="41"/>
      <c r="CH161" s="41"/>
      <c r="CI161" s="41"/>
      <c r="CJ161" s="41"/>
      <c r="CK161" s="41"/>
      <c r="CL161" s="41"/>
      <c r="CM161" s="41"/>
      <c r="CN161" s="41"/>
      <c r="CO161" s="41"/>
      <c r="CP161" s="59"/>
      <c r="CQ161" s="41"/>
      <c r="CR161" s="41"/>
      <c r="CS161" s="41"/>
      <c r="CT161" s="41"/>
      <c r="CU161" s="41"/>
      <c r="CV161" s="41"/>
      <c r="CW161" s="41"/>
      <c r="CX161" s="41"/>
      <c r="CY161" s="41"/>
      <c r="CZ161" s="41"/>
      <c r="DA161" s="41"/>
      <c r="DB161" s="41"/>
      <c r="DC161" s="41"/>
      <c r="DD161" s="15"/>
      <c r="DE161" s="15"/>
      <c r="DF161" s="15"/>
      <c r="DG161" s="15"/>
      <c r="DH161" s="15"/>
      <c r="DI161" s="15"/>
      <c r="DJ161" s="15"/>
      <c r="DK161" s="15"/>
      <c r="DL161" s="15"/>
      <c r="DM161" s="15"/>
      <c r="DN161" s="15"/>
      <c r="DO161" s="15"/>
      <c r="DP161" s="15"/>
      <c r="DQ161" s="15"/>
      <c r="DR161" s="15"/>
      <c r="DS161" s="15"/>
      <c r="DT161" s="15"/>
      <c r="DU161" s="15"/>
      <c r="DV161" s="15"/>
    </row>
    <row r="162" spans="16:126" x14ac:dyDescent="0.3">
      <c r="P162" s="13"/>
      <c r="Q162" s="10"/>
      <c r="R162" s="10"/>
      <c r="S162" s="10"/>
      <c r="T162" s="10"/>
      <c r="U162" s="7"/>
      <c r="V162" s="17"/>
      <c r="W162" s="17"/>
      <c r="X162" s="17"/>
      <c r="Y162" s="17"/>
      <c r="Z162" s="18"/>
      <c r="AA162" s="17"/>
      <c r="AB162" s="71" t="s">
        <v>687</v>
      </c>
      <c r="AC162" s="72">
        <v>5.9852890802544387E-4</v>
      </c>
      <c r="AD162" s="37" t="s">
        <v>642</v>
      </c>
      <c r="AE162" s="17">
        <v>3.8530844583269645E-4</v>
      </c>
      <c r="AF162" s="37"/>
      <c r="AG162" s="17"/>
      <c r="AH162" s="37" t="s">
        <v>685</v>
      </c>
      <c r="AI162" s="17">
        <v>8.8021970283782842E-4</v>
      </c>
      <c r="AJ162" s="62"/>
      <c r="AK162" s="62"/>
      <c r="AL162" s="62"/>
      <c r="AM162" s="62"/>
      <c r="AN162" s="42"/>
      <c r="AP162" s="36"/>
      <c r="AQ162" s="36" t="s">
        <v>223</v>
      </c>
      <c r="AR162" s="41" t="s">
        <v>223</v>
      </c>
      <c r="AS162" s="59"/>
      <c r="AT162" s="59"/>
      <c r="AU162" s="41" t="s">
        <v>39</v>
      </c>
      <c r="AV162" s="41"/>
      <c r="AW162" s="15"/>
      <c r="AX162" s="15"/>
      <c r="AY162" s="15"/>
      <c r="AZ162" s="15"/>
      <c r="BA162" s="59"/>
      <c r="BB162" s="57" t="s">
        <v>340</v>
      </c>
      <c r="BC162" s="57" t="s">
        <v>346</v>
      </c>
      <c r="BD162" s="10">
        <v>5.3809470274591648E-3</v>
      </c>
      <c r="BE162" s="59"/>
      <c r="BG162" s="59"/>
      <c r="BI162" s="59"/>
      <c r="BJ162" s="59"/>
      <c r="BK162" s="59"/>
      <c r="BL162" s="59"/>
      <c r="BM162" s="59"/>
      <c r="BN162" s="59"/>
      <c r="BO162" s="7"/>
      <c r="BP162" s="7"/>
      <c r="BQ162" s="7"/>
      <c r="BR162" s="7"/>
      <c r="BS162" s="59"/>
      <c r="BT162" s="41"/>
      <c r="BU162" s="41"/>
      <c r="BV162" s="41"/>
      <c r="BW162" s="41"/>
      <c r="BX162" s="41"/>
      <c r="BY162" s="41"/>
      <c r="BZ162" s="41"/>
      <c r="CA162" s="41"/>
      <c r="CB162" s="41"/>
      <c r="CC162" s="36"/>
      <c r="CD162" s="15"/>
      <c r="CE162" s="41"/>
      <c r="CF162" s="41"/>
      <c r="CG162" s="41"/>
      <c r="CH162" s="41"/>
      <c r="CI162" s="41"/>
      <c r="CJ162" s="41"/>
      <c r="CK162" s="41"/>
      <c r="CL162" s="41"/>
      <c r="CM162" s="41"/>
      <c r="CN162" s="41"/>
      <c r="CO162" s="41"/>
      <c r="CP162" s="59"/>
      <c r="CQ162" s="41"/>
      <c r="CR162" s="41"/>
      <c r="CS162" s="41"/>
      <c r="CT162" s="41"/>
      <c r="CU162" s="41"/>
      <c r="CV162" s="41"/>
      <c r="CW162" s="41"/>
      <c r="CX162" s="41"/>
      <c r="CY162" s="41"/>
      <c r="CZ162" s="41"/>
      <c r="DA162" s="41"/>
      <c r="DB162" s="41"/>
      <c r="DC162" s="41"/>
      <c r="DD162" s="15"/>
      <c r="DE162" s="15"/>
      <c r="DF162" s="15"/>
      <c r="DG162" s="15"/>
      <c r="DH162" s="15"/>
      <c r="DI162" s="15"/>
      <c r="DJ162" s="15"/>
      <c r="DK162" s="15"/>
      <c r="DL162" s="15"/>
      <c r="DM162" s="15"/>
      <c r="DN162" s="15"/>
      <c r="DO162" s="15"/>
      <c r="DP162" s="15"/>
      <c r="DQ162" s="15"/>
      <c r="DR162" s="15"/>
      <c r="DS162" s="15"/>
      <c r="DT162" s="15"/>
      <c r="DU162" s="15"/>
      <c r="DV162" s="15"/>
    </row>
    <row r="163" spans="16:126" x14ac:dyDescent="0.3">
      <c r="P163" s="13"/>
      <c r="Q163" s="10"/>
      <c r="R163" s="10"/>
      <c r="S163" s="10"/>
      <c r="T163" s="10"/>
      <c r="U163" s="7"/>
      <c r="V163" s="17"/>
      <c r="W163" s="17"/>
      <c r="X163" s="17"/>
      <c r="Y163" s="17"/>
      <c r="Z163" s="18"/>
      <c r="AA163" s="17"/>
      <c r="AB163" s="37" t="s">
        <v>561</v>
      </c>
      <c r="AC163" s="66">
        <v>5.9852890802544387E-4</v>
      </c>
      <c r="AD163" s="37" t="s">
        <v>659</v>
      </c>
      <c r="AE163" s="17">
        <v>3.8530844583269645E-4</v>
      </c>
      <c r="AF163" s="37"/>
      <c r="AG163" s="17"/>
      <c r="AH163" s="37" t="s">
        <v>73</v>
      </c>
      <c r="AI163" s="17">
        <v>7.9219773255404555E-4</v>
      </c>
      <c r="AJ163" s="62"/>
      <c r="AK163" s="62"/>
      <c r="AL163" s="62"/>
      <c r="AM163" s="62"/>
      <c r="AN163" s="42"/>
      <c r="AP163" s="36"/>
      <c r="AQ163" s="36" t="s">
        <v>224</v>
      </c>
      <c r="AR163" s="41" t="s">
        <v>224</v>
      </c>
      <c r="AS163" s="59"/>
      <c r="AT163" s="59"/>
      <c r="AU163" s="41" t="s">
        <v>532</v>
      </c>
      <c r="AV163" s="41"/>
      <c r="AW163" s="15"/>
      <c r="AX163" s="15"/>
      <c r="AY163" s="15"/>
      <c r="AZ163" s="15"/>
      <c r="BA163" s="59"/>
      <c r="BB163" s="57" t="s">
        <v>249</v>
      </c>
      <c r="BC163" s="57" t="s">
        <v>347</v>
      </c>
      <c r="BD163" s="10">
        <v>5.2848586876831083E-3</v>
      </c>
      <c r="BE163" s="59"/>
      <c r="BG163" s="59"/>
      <c r="BI163" s="59"/>
      <c r="BJ163" s="59"/>
      <c r="BK163" s="59"/>
      <c r="BL163" s="59"/>
      <c r="BM163" s="59"/>
      <c r="BN163" s="59"/>
      <c r="BO163" s="7"/>
      <c r="BP163" s="7"/>
      <c r="BQ163" s="7"/>
      <c r="BR163" s="7"/>
      <c r="BS163" s="59"/>
      <c r="BT163" s="41"/>
      <c r="BU163" s="41"/>
      <c r="BV163" s="41"/>
      <c r="BW163" s="41"/>
      <c r="BX163" s="41"/>
      <c r="BY163" s="41"/>
      <c r="BZ163" s="41"/>
      <c r="CA163" s="41"/>
      <c r="CB163" s="41"/>
      <c r="CC163" s="36"/>
      <c r="CD163" s="15"/>
      <c r="CE163" s="41"/>
      <c r="CF163" s="41"/>
      <c r="CG163" s="41"/>
      <c r="CH163" s="41"/>
      <c r="CI163" s="41"/>
      <c r="CJ163" s="41"/>
      <c r="CK163" s="41"/>
      <c r="CL163" s="41"/>
      <c r="CM163" s="41"/>
      <c r="CN163" s="41"/>
      <c r="CO163" s="41"/>
      <c r="CP163" s="59"/>
      <c r="CQ163" s="41"/>
      <c r="CR163" s="41"/>
      <c r="CS163" s="41"/>
      <c r="CT163" s="41"/>
      <c r="CU163" s="41"/>
      <c r="CV163" s="41"/>
      <c r="CW163" s="41"/>
      <c r="CX163" s="41"/>
      <c r="CY163" s="41"/>
      <c r="CZ163" s="41"/>
      <c r="DA163" s="41"/>
      <c r="DB163" s="41"/>
      <c r="DC163" s="41"/>
      <c r="DD163" s="15"/>
      <c r="DE163" s="15"/>
      <c r="DF163" s="15"/>
      <c r="DG163" s="15"/>
      <c r="DH163" s="15"/>
      <c r="DI163" s="15"/>
      <c r="DJ163" s="15"/>
      <c r="DK163" s="15"/>
      <c r="DL163" s="15"/>
      <c r="DM163" s="15"/>
      <c r="DN163" s="15"/>
      <c r="DO163" s="15"/>
      <c r="DP163" s="15"/>
      <c r="DQ163" s="15"/>
      <c r="DR163" s="15"/>
      <c r="DS163" s="15"/>
      <c r="DT163" s="15"/>
      <c r="DU163" s="15"/>
      <c r="DV163" s="15"/>
    </row>
    <row r="164" spans="16:126" x14ac:dyDescent="0.3">
      <c r="P164" s="13"/>
      <c r="Q164" s="10"/>
      <c r="R164" s="10"/>
      <c r="S164" s="10"/>
      <c r="T164" s="10"/>
      <c r="U164" s="7"/>
      <c r="V164" s="17"/>
      <c r="W164" s="17"/>
      <c r="X164" s="17"/>
      <c r="Y164" s="17"/>
      <c r="Z164" s="18"/>
      <c r="AA164" s="17"/>
      <c r="AB164" s="37" t="s">
        <v>686</v>
      </c>
      <c r="AC164" s="66">
        <v>5.9852890802544387E-4</v>
      </c>
      <c r="AD164" s="37" t="s">
        <v>689</v>
      </c>
      <c r="AE164" s="17">
        <v>3.8530844583269645E-4</v>
      </c>
      <c r="AF164" s="37"/>
      <c r="AG164" s="17"/>
      <c r="AH164" s="37" t="s">
        <v>584</v>
      </c>
      <c r="AI164" s="17">
        <v>7.9219773255404555E-4</v>
      </c>
      <c r="AJ164" s="62"/>
      <c r="AK164" s="62"/>
      <c r="AL164" s="62"/>
      <c r="AM164" s="62"/>
      <c r="AN164" s="42"/>
      <c r="AP164" s="36"/>
      <c r="AQ164" s="36" t="s">
        <v>225</v>
      </c>
      <c r="AR164" s="41" t="s">
        <v>225</v>
      </c>
      <c r="AS164" s="59"/>
      <c r="AT164" s="59"/>
      <c r="AU164" s="41" t="s">
        <v>162</v>
      </c>
      <c r="AV164" s="41"/>
      <c r="AW164" s="15"/>
      <c r="AX164" s="15"/>
      <c r="AY164" s="15"/>
      <c r="AZ164" s="15"/>
      <c r="BA164" s="59"/>
      <c r="BB164" s="57" t="s">
        <v>341</v>
      </c>
      <c r="BC164" s="57" t="s">
        <v>245</v>
      </c>
      <c r="BD164" s="10">
        <v>5.0926820081309953E-3</v>
      </c>
      <c r="BE164" s="59"/>
      <c r="BG164" s="59"/>
      <c r="BI164" s="59"/>
      <c r="BJ164" s="59"/>
      <c r="BK164" s="59"/>
      <c r="BL164" s="59"/>
      <c r="BM164" s="59"/>
      <c r="BN164" s="59"/>
      <c r="BO164" s="7"/>
      <c r="BP164" s="7"/>
      <c r="BQ164" s="7"/>
      <c r="BR164" s="7"/>
      <c r="BS164" s="59"/>
      <c r="BT164" s="41"/>
      <c r="BU164" s="41"/>
      <c r="BV164" s="41"/>
      <c r="BW164" s="41"/>
      <c r="BX164" s="41"/>
      <c r="BY164" s="41"/>
      <c r="BZ164" s="41"/>
      <c r="CA164" s="41"/>
      <c r="CB164" s="41"/>
      <c r="CC164" s="36"/>
      <c r="CD164" s="15"/>
      <c r="CE164" s="41"/>
      <c r="CF164" s="41"/>
      <c r="CG164" s="41"/>
      <c r="CH164" s="41"/>
      <c r="CI164" s="41"/>
      <c r="CJ164" s="41"/>
      <c r="CK164" s="41"/>
      <c r="CL164" s="41"/>
      <c r="CM164" s="41"/>
      <c r="CN164" s="41"/>
      <c r="CO164" s="41"/>
      <c r="CP164" s="59"/>
      <c r="CQ164" s="41"/>
      <c r="CR164" s="41"/>
      <c r="CS164" s="41"/>
      <c r="CT164" s="41"/>
      <c r="CU164" s="41"/>
      <c r="CV164" s="41"/>
      <c r="CW164" s="41"/>
      <c r="CX164" s="41"/>
      <c r="CY164" s="41"/>
      <c r="CZ164" s="41"/>
      <c r="DA164" s="41"/>
      <c r="DB164" s="41"/>
      <c r="DC164" s="41"/>
      <c r="DD164" s="15"/>
      <c r="DE164" s="15"/>
      <c r="DF164" s="15"/>
      <c r="DG164" s="15"/>
      <c r="DH164" s="15"/>
      <c r="DI164" s="15"/>
      <c r="DJ164" s="15"/>
      <c r="DK164" s="15"/>
      <c r="DL164" s="15"/>
      <c r="DM164" s="15"/>
      <c r="DN164" s="15"/>
      <c r="DO164" s="15"/>
      <c r="DP164" s="15"/>
      <c r="DQ164" s="15"/>
      <c r="DR164" s="15"/>
      <c r="DS164" s="15"/>
      <c r="DT164" s="15"/>
      <c r="DU164" s="15"/>
      <c r="DV164" s="15"/>
    </row>
    <row r="165" spans="16:126" s="5" customFormat="1" x14ac:dyDescent="0.3">
      <c r="P165" s="13"/>
      <c r="Q165" s="10"/>
      <c r="R165" s="10"/>
      <c r="S165" s="10"/>
      <c r="T165" s="10"/>
      <c r="U165" s="7"/>
      <c r="V165" s="17"/>
      <c r="W165" s="17"/>
      <c r="X165" s="17"/>
      <c r="Y165" s="17"/>
      <c r="Z165" s="18"/>
      <c r="AA165" s="17"/>
      <c r="AB165" s="37" t="s">
        <v>688</v>
      </c>
      <c r="AC165" s="66">
        <v>5.7550856540908074E-4</v>
      </c>
      <c r="AD165" s="37" t="s">
        <v>690</v>
      </c>
      <c r="AE165" s="17">
        <v>3.8530844583269645E-4</v>
      </c>
      <c r="AF165" s="37"/>
      <c r="AG165" s="17"/>
      <c r="AH165" s="37" t="s">
        <v>1236</v>
      </c>
      <c r="AI165" s="17">
        <v>7.9219773255404555E-4</v>
      </c>
      <c r="AJ165" s="62"/>
      <c r="AK165" s="62"/>
      <c r="AL165" s="62"/>
      <c r="AM165" s="62"/>
      <c r="AN165" s="42"/>
      <c r="AO165" s="37"/>
      <c r="AP165" s="36"/>
      <c r="AQ165" s="37" t="s">
        <v>226</v>
      </c>
      <c r="AR165" s="42" t="s">
        <v>226</v>
      </c>
      <c r="AS165" s="62"/>
      <c r="AT165" s="62"/>
      <c r="AU165" s="42" t="s">
        <v>533</v>
      </c>
      <c r="AV165" s="42"/>
      <c r="AW165" s="19"/>
      <c r="AX165" s="19"/>
      <c r="AY165" s="19"/>
      <c r="AZ165" s="19"/>
      <c r="BA165" s="62"/>
      <c r="BB165" s="63" t="s">
        <v>234</v>
      </c>
      <c r="BC165" s="63" t="s">
        <v>348</v>
      </c>
      <c r="BD165" s="16">
        <v>4.8044169888028258E-3</v>
      </c>
      <c r="BE165" s="64"/>
      <c r="BG165" s="64"/>
      <c r="BI165" s="62"/>
      <c r="BJ165" s="62"/>
      <c r="BK165" s="62"/>
      <c r="BL165" s="62"/>
      <c r="BM165" s="42"/>
      <c r="BN165" s="42"/>
      <c r="BO165" s="19"/>
      <c r="BP165" s="19"/>
      <c r="BQ165" s="19"/>
      <c r="BR165" s="19"/>
      <c r="BS165" s="42"/>
      <c r="BT165" s="42"/>
      <c r="BU165" s="42"/>
      <c r="BV165" s="42"/>
      <c r="BW165" s="42"/>
      <c r="BX165" s="42"/>
      <c r="BY165" s="42"/>
      <c r="BZ165" s="42"/>
      <c r="CA165" s="42"/>
      <c r="CB165" s="42"/>
      <c r="CC165" s="37"/>
      <c r="CD165" s="19"/>
      <c r="CE165" s="42"/>
      <c r="CF165" s="42"/>
      <c r="CG165" s="42"/>
      <c r="CH165" s="42"/>
      <c r="CI165" s="42"/>
      <c r="CJ165" s="42"/>
      <c r="CK165" s="42"/>
      <c r="CL165" s="42"/>
      <c r="CM165" s="42"/>
      <c r="CN165" s="42"/>
      <c r="CO165" s="42"/>
      <c r="CP165" s="62"/>
      <c r="CQ165" s="42"/>
      <c r="CR165" s="42"/>
      <c r="CS165" s="42"/>
      <c r="CT165" s="42"/>
      <c r="CU165" s="42"/>
      <c r="CV165" s="42"/>
      <c r="CW165" s="42"/>
      <c r="CX165" s="42"/>
      <c r="CY165" s="42"/>
      <c r="CZ165" s="42"/>
      <c r="DA165" s="42"/>
      <c r="DB165" s="42"/>
      <c r="DC165" s="42"/>
      <c r="DD165" s="19"/>
      <c r="DE165" s="19"/>
      <c r="DF165" s="19"/>
      <c r="DG165" s="19"/>
      <c r="DH165" s="19"/>
      <c r="DI165" s="19"/>
      <c r="DJ165" s="19"/>
      <c r="DK165" s="19"/>
      <c r="DL165" s="19"/>
      <c r="DM165" s="19"/>
      <c r="DN165" s="19"/>
      <c r="DO165" s="19"/>
      <c r="DP165" s="19"/>
      <c r="DQ165" s="19"/>
      <c r="DR165" s="19"/>
      <c r="DS165" s="19"/>
      <c r="DT165" s="19"/>
      <c r="DU165" s="19"/>
      <c r="DV165" s="19"/>
    </row>
    <row r="166" spans="16:126" s="5" customFormat="1" x14ac:dyDescent="0.3">
      <c r="P166" s="13"/>
      <c r="Q166" s="10"/>
      <c r="R166" s="10"/>
      <c r="S166" s="10"/>
      <c r="T166" s="10"/>
      <c r="U166" s="7"/>
      <c r="V166" s="17"/>
      <c r="W166" s="17"/>
      <c r="X166" s="17"/>
      <c r="Y166" s="17"/>
      <c r="Z166" s="18"/>
      <c r="AA166" s="17"/>
      <c r="AB166" s="37" t="s">
        <v>571</v>
      </c>
      <c r="AC166" s="66">
        <v>5.5248822279271739E-4</v>
      </c>
      <c r="AD166" s="37" t="s">
        <v>598</v>
      </c>
      <c r="AE166" s="17">
        <v>3.8530844583269645E-4</v>
      </c>
      <c r="AF166" s="37"/>
      <c r="AG166" s="17"/>
      <c r="AH166" s="37" t="s">
        <v>688</v>
      </c>
      <c r="AI166" s="17">
        <v>7.9219773255404555E-4</v>
      </c>
      <c r="AJ166" s="62"/>
      <c r="AK166" s="62"/>
      <c r="AL166" s="62"/>
      <c r="AM166" s="62"/>
      <c r="AN166" s="42"/>
      <c r="AO166" s="37"/>
      <c r="AP166" s="36"/>
      <c r="AQ166" s="37" t="s">
        <v>227</v>
      </c>
      <c r="AR166" s="42" t="s">
        <v>227</v>
      </c>
      <c r="AS166" s="62"/>
      <c r="AT166" s="62"/>
      <c r="AU166" s="42" t="s">
        <v>223</v>
      </c>
      <c r="AV166" s="42"/>
      <c r="AW166" s="19"/>
      <c r="AX166" s="19"/>
      <c r="AY166" s="19"/>
      <c r="AZ166" s="19"/>
      <c r="BA166" s="62"/>
      <c r="BB166" s="63" t="s">
        <v>244</v>
      </c>
      <c r="BC166" s="63" t="s">
        <v>349</v>
      </c>
      <c r="BD166" s="16">
        <v>4.5161519694746563E-3</v>
      </c>
      <c r="BE166" s="64"/>
      <c r="BG166" s="64"/>
      <c r="BI166" s="62"/>
      <c r="BJ166" s="62"/>
      <c r="BK166" s="62"/>
      <c r="BL166" s="62"/>
      <c r="BM166" s="42"/>
      <c r="BN166" s="42"/>
      <c r="BO166" s="19"/>
      <c r="BP166" s="19"/>
      <c r="BQ166" s="19"/>
      <c r="BR166" s="19"/>
      <c r="BS166" s="42"/>
      <c r="BT166" s="42"/>
      <c r="BU166" s="42"/>
      <c r="BV166" s="42"/>
      <c r="BW166" s="42"/>
      <c r="BX166" s="42"/>
      <c r="BY166" s="42"/>
      <c r="BZ166" s="42"/>
      <c r="CA166" s="42"/>
      <c r="CB166" s="42"/>
      <c r="CC166" s="37"/>
      <c r="CD166" s="19"/>
      <c r="CE166" s="42"/>
      <c r="CF166" s="42"/>
      <c r="CG166" s="42"/>
      <c r="CH166" s="42"/>
      <c r="CI166" s="42"/>
      <c r="CJ166" s="42"/>
      <c r="CK166" s="42"/>
      <c r="CL166" s="42"/>
      <c r="CM166" s="42"/>
      <c r="CN166" s="42"/>
      <c r="CO166" s="42"/>
      <c r="CP166" s="62"/>
      <c r="CQ166" s="42"/>
      <c r="CR166" s="42"/>
      <c r="CS166" s="42"/>
      <c r="CT166" s="42"/>
      <c r="CU166" s="42"/>
      <c r="CV166" s="42"/>
      <c r="CW166" s="42"/>
      <c r="CX166" s="42"/>
      <c r="CY166" s="42"/>
      <c r="CZ166" s="42"/>
      <c r="DA166" s="42"/>
      <c r="DB166" s="42"/>
      <c r="DC166" s="42"/>
      <c r="DD166" s="19"/>
      <c r="DE166" s="19"/>
      <c r="DF166" s="19"/>
      <c r="DG166" s="19"/>
      <c r="DH166" s="19"/>
      <c r="DI166" s="19"/>
      <c r="DJ166" s="19"/>
      <c r="DK166" s="19"/>
      <c r="DL166" s="19"/>
      <c r="DM166" s="19"/>
      <c r="DN166" s="19"/>
      <c r="DO166" s="19"/>
      <c r="DP166" s="19"/>
      <c r="DQ166" s="19"/>
      <c r="DR166" s="19"/>
      <c r="DS166" s="19"/>
      <c r="DT166" s="19"/>
      <c r="DU166" s="19"/>
      <c r="DV166" s="19"/>
    </row>
    <row r="167" spans="16:126" s="5" customFormat="1" x14ac:dyDescent="0.3">
      <c r="P167" s="13"/>
      <c r="Q167" s="10"/>
      <c r="R167" s="10"/>
      <c r="S167" s="10"/>
      <c r="T167" s="10"/>
      <c r="U167" s="7"/>
      <c r="V167" s="17"/>
      <c r="W167" s="17"/>
      <c r="X167" s="17"/>
      <c r="Y167" s="17"/>
      <c r="Z167" s="18"/>
      <c r="AA167" s="17"/>
      <c r="AB167" s="37" t="s">
        <v>663</v>
      </c>
      <c r="AC167" s="66">
        <v>5.2946788017635426E-4</v>
      </c>
      <c r="AD167" s="37" t="s">
        <v>691</v>
      </c>
      <c r="AE167" s="17">
        <v>3.8530844583269645E-4</v>
      </c>
      <c r="AF167" s="37"/>
      <c r="AG167" s="17"/>
      <c r="AH167" s="37" t="s">
        <v>571</v>
      </c>
      <c r="AI167" s="17">
        <v>7.9219773255404555E-4</v>
      </c>
      <c r="AJ167" s="62"/>
      <c r="AK167" s="62"/>
      <c r="AL167" s="62"/>
      <c r="AM167" s="62"/>
      <c r="AN167" s="42"/>
      <c r="AO167" s="37"/>
      <c r="AP167" s="36"/>
      <c r="AQ167" s="37" t="s">
        <v>228</v>
      </c>
      <c r="AR167" s="42" t="s">
        <v>228</v>
      </c>
      <c r="AS167" s="62"/>
      <c r="AT167" s="62"/>
      <c r="AU167" s="42" t="s">
        <v>226</v>
      </c>
      <c r="AV167" s="42"/>
      <c r="AW167" s="19"/>
      <c r="AX167" s="19"/>
      <c r="AY167" s="19"/>
      <c r="AZ167" s="19"/>
      <c r="BA167" s="62"/>
      <c r="BB167" s="63" t="s">
        <v>342</v>
      </c>
      <c r="BC167" s="63" t="s">
        <v>350</v>
      </c>
      <c r="BD167" s="16">
        <v>4.1317986103704294E-3</v>
      </c>
      <c r="BE167" s="64"/>
      <c r="BG167" s="64"/>
      <c r="BI167" s="62"/>
      <c r="BJ167" s="62"/>
      <c r="BK167" s="62"/>
      <c r="BL167" s="62"/>
      <c r="BM167" s="42"/>
      <c r="BN167" s="42"/>
      <c r="BO167" s="19"/>
      <c r="BP167" s="19"/>
      <c r="BQ167" s="19"/>
      <c r="BR167" s="19"/>
      <c r="BS167" s="42"/>
      <c r="BT167" s="42"/>
      <c r="BU167" s="42"/>
      <c r="BV167" s="42"/>
      <c r="BW167" s="42"/>
      <c r="BX167" s="42"/>
      <c r="BY167" s="42"/>
      <c r="BZ167" s="42"/>
      <c r="CA167" s="42"/>
      <c r="CB167" s="42"/>
      <c r="CC167" s="37"/>
      <c r="CD167" s="19"/>
      <c r="CE167" s="42"/>
      <c r="CF167" s="42"/>
      <c r="CG167" s="42"/>
      <c r="CH167" s="42"/>
      <c r="CI167" s="42"/>
      <c r="CJ167" s="42"/>
      <c r="CK167" s="42"/>
      <c r="CL167" s="42"/>
      <c r="CM167" s="42"/>
      <c r="CN167" s="42"/>
      <c r="CO167" s="42"/>
      <c r="CP167" s="62"/>
      <c r="CQ167" s="42"/>
      <c r="CR167" s="42"/>
      <c r="CS167" s="42"/>
      <c r="CT167" s="42"/>
      <c r="CU167" s="42"/>
      <c r="CV167" s="42"/>
      <c r="CW167" s="42"/>
      <c r="CX167" s="42"/>
      <c r="CY167" s="42"/>
      <c r="CZ167" s="42"/>
      <c r="DA167" s="42"/>
      <c r="DB167" s="42"/>
      <c r="DC167" s="42"/>
      <c r="DD167" s="19"/>
      <c r="DE167" s="19"/>
      <c r="DF167" s="19"/>
      <c r="DG167" s="19"/>
      <c r="DH167" s="19"/>
      <c r="DI167" s="19"/>
      <c r="DJ167" s="19"/>
      <c r="DK167" s="19"/>
      <c r="DL167" s="19"/>
      <c r="DM167" s="19"/>
      <c r="DN167" s="19"/>
      <c r="DO167" s="19"/>
      <c r="DP167" s="19"/>
      <c r="DQ167" s="19"/>
      <c r="DR167" s="19"/>
      <c r="DS167" s="19"/>
      <c r="DT167" s="19"/>
      <c r="DU167" s="19"/>
      <c r="DV167" s="19"/>
    </row>
    <row r="168" spans="16:126" s="5" customFormat="1" x14ac:dyDescent="0.3">
      <c r="P168" s="13"/>
      <c r="Q168" s="10"/>
      <c r="R168" s="10"/>
      <c r="S168" s="10"/>
      <c r="T168" s="10"/>
      <c r="U168" s="7"/>
      <c r="V168" s="7"/>
      <c r="W168" s="7"/>
      <c r="X168" s="7"/>
      <c r="Y168" s="7"/>
      <c r="Z168" s="14"/>
      <c r="AA168" s="7"/>
      <c r="AB168" s="36" t="s">
        <v>666</v>
      </c>
      <c r="AC168" s="21">
        <v>5.2946788017635426E-4</v>
      </c>
      <c r="AD168" s="36" t="s">
        <v>692</v>
      </c>
      <c r="AE168" s="7">
        <v>3.8530844583269645E-4</v>
      </c>
      <c r="AF168" s="36"/>
      <c r="AG168" s="7"/>
      <c r="AH168" s="36" t="s">
        <v>602</v>
      </c>
      <c r="AI168" s="7">
        <v>7.9219773255404555E-4</v>
      </c>
      <c r="AJ168" s="59"/>
      <c r="AK168" s="59"/>
      <c r="AL168" s="59"/>
      <c r="AM168" s="59"/>
      <c r="AN168" s="41"/>
      <c r="AO168" s="37"/>
      <c r="AP168" s="37"/>
      <c r="AQ168" s="37" t="s">
        <v>229</v>
      </c>
      <c r="AR168" s="42" t="s">
        <v>229</v>
      </c>
      <c r="AS168" s="62"/>
      <c r="AT168" s="62"/>
      <c r="AU168" s="42" t="s">
        <v>220</v>
      </c>
      <c r="AV168" s="42"/>
      <c r="AW168" s="19"/>
      <c r="AX168" s="19"/>
      <c r="AY168" s="19"/>
      <c r="AZ168" s="19"/>
      <c r="BA168" s="62"/>
      <c r="BB168" s="63" t="s">
        <v>343</v>
      </c>
      <c r="BC168" s="63" t="s">
        <v>351</v>
      </c>
      <c r="BD168" s="16">
        <v>4.0357102705943738E-3</v>
      </c>
      <c r="BE168" s="64"/>
      <c r="BG168" s="64"/>
      <c r="BI168" s="62"/>
      <c r="BJ168" s="62"/>
      <c r="BK168" s="62"/>
      <c r="BL168" s="62"/>
      <c r="BM168" s="42"/>
      <c r="BN168" s="42"/>
      <c r="BO168" s="19"/>
      <c r="BP168" s="19"/>
      <c r="BQ168" s="19"/>
      <c r="BR168" s="19"/>
      <c r="BS168" s="42"/>
      <c r="BT168" s="42"/>
      <c r="BU168" s="42"/>
      <c r="BV168" s="42"/>
      <c r="BW168" s="42"/>
      <c r="BX168" s="42"/>
      <c r="BY168" s="42"/>
      <c r="BZ168" s="42"/>
      <c r="CA168" s="42"/>
      <c r="CB168" s="42"/>
      <c r="CC168" s="37"/>
      <c r="CD168" s="19"/>
      <c r="CE168" s="42"/>
      <c r="CF168" s="42"/>
      <c r="CG168" s="42"/>
      <c r="CH168" s="42"/>
      <c r="CI168" s="42"/>
      <c r="CJ168" s="42"/>
      <c r="CK168" s="42"/>
      <c r="CL168" s="42"/>
      <c r="CM168" s="42"/>
      <c r="CN168" s="42"/>
      <c r="CO168" s="42"/>
      <c r="CP168" s="62"/>
      <c r="CQ168" s="42"/>
      <c r="CR168" s="42"/>
      <c r="CS168" s="42"/>
      <c r="CT168" s="42"/>
      <c r="CU168" s="42"/>
      <c r="CV168" s="42"/>
      <c r="CW168" s="42"/>
      <c r="CX168" s="42"/>
      <c r="CY168" s="42"/>
      <c r="CZ168" s="42"/>
      <c r="DA168" s="42"/>
      <c r="DB168" s="42"/>
      <c r="DC168" s="42"/>
      <c r="DD168" s="19"/>
      <c r="DE168" s="19"/>
      <c r="DF168" s="19"/>
      <c r="DG168" s="19"/>
      <c r="DH168" s="19"/>
      <c r="DI168" s="19"/>
      <c r="DJ168" s="19"/>
      <c r="DK168" s="19"/>
      <c r="DL168" s="19"/>
      <c r="DM168" s="19"/>
      <c r="DN168" s="19"/>
      <c r="DO168" s="19"/>
      <c r="DP168" s="19"/>
      <c r="DQ168" s="19"/>
      <c r="DR168" s="19"/>
      <c r="DS168" s="19"/>
      <c r="DT168" s="19"/>
      <c r="DU168" s="19"/>
      <c r="DV168" s="19"/>
    </row>
    <row r="169" spans="16:126" s="5" customFormat="1" x14ac:dyDescent="0.3">
      <c r="P169" s="13"/>
      <c r="Q169" s="10"/>
      <c r="R169" s="10"/>
      <c r="S169" s="10"/>
      <c r="T169" s="10"/>
      <c r="U169" s="7"/>
      <c r="V169" s="7"/>
      <c r="W169" s="7"/>
      <c r="X169" s="7"/>
      <c r="Y169" s="7"/>
      <c r="Z169" s="14"/>
      <c r="AA169" s="7"/>
      <c r="AB169" s="36" t="s">
        <v>624</v>
      </c>
      <c r="AC169" s="21">
        <v>5.2946788017635426E-4</v>
      </c>
      <c r="AD169" s="36" t="s">
        <v>693</v>
      </c>
      <c r="AE169" s="7">
        <v>3.8530844583269645E-4</v>
      </c>
      <c r="AF169" s="36"/>
      <c r="AG169" s="7"/>
      <c r="AH169" s="36" t="s">
        <v>669</v>
      </c>
      <c r="AI169" s="7">
        <v>7.9219773255404555E-4</v>
      </c>
      <c r="AJ169" s="59"/>
      <c r="AK169" s="59"/>
      <c r="AL169" s="59"/>
      <c r="AM169" s="59"/>
      <c r="AN169" s="41"/>
      <c r="AO169" s="37"/>
      <c r="AP169" s="37"/>
      <c r="AQ169" s="37" t="s">
        <v>230</v>
      </c>
      <c r="AR169" s="42" t="s">
        <v>230</v>
      </c>
      <c r="AS169" s="62"/>
      <c r="AT169" s="62"/>
      <c r="AU169" s="42" t="s">
        <v>216</v>
      </c>
      <c r="AV169" s="42"/>
      <c r="AW169" s="19"/>
      <c r="AX169" s="19"/>
      <c r="AY169" s="19"/>
      <c r="AZ169" s="19"/>
      <c r="BA169" s="62"/>
      <c r="BB169" s="63" t="s">
        <v>344</v>
      </c>
      <c r="BC169" s="63" t="s">
        <v>352</v>
      </c>
      <c r="BD169" s="16">
        <v>3.6513569114901474E-3</v>
      </c>
      <c r="BE169" s="64"/>
      <c r="BG169" s="64"/>
      <c r="BI169" s="62"/>
      <c r="BJ169" s="62"/>
      <c r="BK169" s="62"/>
      <c r="BL169" s="62"/>
      <c r="BM169" s="42"/>
      <c r="BN169" s="42"/>
      <c r="BO169" s="19"/>
      <c r="BP169" s="19"/>
      <c r="BQ169" s="19"/>
      <c r="BR169" s="19"/>
      <c r="BS169" s="42"/>
      <c r="BT169" s="42"/>
      <c r="BU169" s="42"/>
      <c r="BV169" s="42"/>
      <c r="BW169" s="42"/>
      <c r="BX169" s="42"/>
      <c r="BY169" s="42"/>
      <c r="BZ169" s="42"/>
      <c r="CA169" s="42"/>
      <c r="CB169" s="42"/>
      <c r="CC169" s="37"/>
      <c r="CD169" s="19"/>
      <c r="CE169" s="42"/>
      <c r="CF169" s="42"/>
      <c r="CG169" s="42"/>
      <c r="CH169" s="42"/>
      <c r="CI169" s="42"/>
      <c r="CJ169" s="42"/>
      <c r="CK169" s="42"/>
      <c r="CL169" s="42"/>
      <c r="CM169" s="42"/>
      <c r="CN169" s="42"/>
      <c r="CO169" s="42"/>
      <c r="CP169" s="62"/>
      <c r="CQ169" s="42"/>
      <c r="CR169" s="42"/>
      <c r="CS169" s="42"/>
      <c r="CT169" s="42"/>
      <c r="CU169" s="42"/>
      <c r="CV169" s="42"/>
      <c r="CW169" s="42"/>
      <c r="CX169" s="42"/>
      <c r="CY169" s="42"/>
      <c r="CZ169" s="42"/>
      <c r="DA169" s="42"/>
      <c r="DB169" s="42"/>
      <c r="DC169" s="42"/>
      <c r="DD169" s="19"/>
      <c r="DE169" s="19"/>
      <c r="DF169" s="19"/>
      <c r="DG169" s="19"/>
      <c r="DH169" s="19"/>
      <c r="DI169" s="19"/>
      <c r="DJ169" s="19"/>
      <c r="DK169" s="19"/>
      <c r="DL169" s="19"/>
      <c r="DM169" s="19"/>
      <c r="DN169" s="19"/>
      <c r="DO169" s="19"/>
      <c r="DP169" s="19"/>
      <c r="DQ169" s="19"/>
      <c r="DR169" s="19"/>
      <c r="DS169" s="19"/>
      <c r="DT169" s="19"/>
      <c r="DU169" s="19"/>
      <c r="DV169" s="19"/>
    </row>
    <row r="170" spans="16:126" s="5" customFormat="1" x14ac:dyDescent="0.3">
      <c r="P170" s="13"/>
      <c r="Q170" s="10"/>
      <c r="R170" s="10"/>
      <c r="S170" s="10"/>
      <c r="T170" s="10"/>
      <c r="U170" s="7"/>
      <c r="V170" s="7"/>
      <c r="W170" s="7"/>
      <c r="X170" s="7"/>
      <c r="Y170" s="7"/>
      <c r="Z170" s="14"/>
      <c r="AA170" s="7"/>
      <c r="AB170" s="36" t="s">
        <v>665</v>
      </c>
      <c r="AC170" s="21">
        <v>5.2946788017635426E-4</v>
      </c>
      <c r="AD170" s="36" t="s">
        <v>694</v>
      </c>
      <c r="AE170" s="7">
        <v>3.8530844583269645E-4</v>
      </c>
      <c r="AF170" s="36"/>
      <c r="AG170" s="7"/>
      <c r="AH170" s="36" t="s">
        <v>603</v>
      </c>
      <c r="AI170" s="7">
        <v>7.9219773255404555E-4</v>
      </c>
      <c r="AJ170" s="59"/>
      <c r="AK170" s="59"/>
      <c r="AL170" s="59"/>
      <c r="AM170" s="59"/>
      <c r="AN170" s="41"/>
      <c r="AO170" s="37"/>
      <c r="AP170" s="37"/>
      <c r="AQ170" s="37" t="s">
        <v>231</v>
      </c>
      <c r="AR170" s="42" t="s">
        <v>231</v>
      </c>
      <c r="AS170" s="62"/>
      <c r="AT170" s="62"/>
      <c r="AU170" s="42" t="s">
        <v>217</v>
      </c>
      <c r="AV170" s="42"/>
      <c r="AW170" s="19"/>
      <c r="AX170" s="19"/>
      <c r="AY170" s="19"/>
      <c r="AZ170" s="19"/>
      <c r="BA170" s="62"/>
      <c r="BB170" s="63" t="s">
        <v>494</v>
      </c>
      <c r="BC170" s="63" t="s">
        <v>353</v>
      </c>
      <c r="BD170" s="16">
        <v>3.6513569114901474E-3</v>
      </c>
      <c r="BE170" s="64"/>
      <c r="BG170" s="64"/>
      <c r="BI170" s="62"/>
      <c r="BJ170" s="62"/>
      <c r="BK170" s="62"/>
      <c r="BL170" s="62"/>
      <c r="BM170" s="42"/>
      <c r="BN170" s="42"/>
      <c r="BO170" s="19"/>
      <c r="BP170" s="19"/>
      <c r="BQ170" s="19"/>
      <c r="BR170" s="19"/>
      <c r="BS170" s="42"/>
      <c r="BT170" s="42"/>
      <c r="BU170" s="42"/>
      <c r="BV170" s="42"/>
      <c r="BW170" s="42"/>
      <c r="BX170" s="42"/>
      <c r="BY170" s="42"/>
      <c r="BZ170" s="42"/>
      <c r="CA170" s="42"/>
      <c r="CB170" s="42"/>
      <c r="CC170" s="37"/>
      <c r="CD170" s="19"/>
      <c r="CE170" s="42"/>
      <c r="CF170" s="42"/>
      <c r="CG170" s="42"/>
      <c r="CH170" s="42"/>
      <c r="CI170" s="42"/>
      <c r="CJ170" s="42"/>
      <c r="CK170" s="42"/>
      <c r="CL170" s="42"/>
      <c r="CM170" s="42"/>
      <c r="CN170" s="42"/>
      <c r="CO170" s="42"/>
      <c r="CP170" s="62"/>
      <c r="CQ170" s="42"/>
      <c r="CR170" s="42"/>
      <c r="CS170" s="42"/>
      <c r="CT170" s="42"/>
      <c r="CU170" s="42"/>
      <c r="CV170" s="42"/>
      <c r="CW170" s="42"/>
      <c r="CX170" s="42"/>
      <c r="CY170" s="42"/>
      <c r="CZ170" s="42"/>
      <c r="DA170" s="42"/>
      <c r="DB170" s="42"/>
      <c r="DC170" s="42"/>
      <c r="DD170" s="19"/>
      <c r="DE170" s="19"/>
      <c r="DF170" s="19"/>
      <c r="DG170" s="19"/>
      <c r="DH170" s="19"/>
      <c r="DI170" s="19"/>
      <c r="DJ170" s="19"/>
      <c r="DK170" s="19"/>
      <c r="DL170" s="19"/>
      <c r="DM170" s="19"/>
      <c r="DN170" s="19"/>
      <c r="DO170" s="19"/>
      <c r="DP170" s="19"/>
      <c r="DQ170" s="19"/>
      <c r="DR170" s="19"/>
      <c r="DS170" s="19"/>
      <c r="DT170" s="19"/>
      <c r="DU170" s="19"/>
      <c r="DV170" s="19"/>
    </row>
    <row r="171" spans="16:126" x14ac:dyDescent="0.3">
      <c r="P171" s="13"/>
      <c r="Q171" s="10"/>
      <c r="R171" s="10"/>
      <c r="S171" s="10"/>
      <c r="T171" s="10"/>
      <c r="U171" s="7"/>
      <c r="V171" s="7"/>
      <c r="W171" s="7"/>
      <c r="X171" s="7"/>
      <c r="Y171" s="7"/>
      <c r="Z171" s="14"/>
      <c r="AA171" s="7"/>
      <c r="AB171" s="36" t="s">
        <v>590</v>
      </c>
      <c r="AC171" s="21">
        <v>5.0644753755999103E-4</v>
      </c>
      <c r="AD171" s="36" t="s">
        <v>617</v>
      </c>
      <c r="AE171" s="7">
        <v>2.5687229722179769E-4</v>
      </c>
      <c r="AH171" s="36" t="s">
        <v>695</v>
      </c>
      <c r="AI171" s="7">
        <v>7.9219773255404555E-4</v>
      </c>
      <c r="AJ171" s="59"/>
      <c r="AK171" s="59"/>
      <c r="AL171" s="59"/>
      <c r="AM171" s="59"/>
      <c r="AN171" s="41"/>
      <c r="AP171" s="37"/>
      <c r="AQ171" s="36" t="s">
        <v>232</v>
      </c>
      <c r="AR171" s="41" t="s">
        <v>232</v>
      </c>
      <c r="AS171" s="59"/>
      <c r="AT171" s="59"/>
      <c r="AU171" s="41" t="s">
        <v>210</v>
      </c>
      <c r="AV171" s="41"/>
      <c r="AW171" s="15"/>
      <c r="AX171" s="15"/>
      <c r="AY171" s="15"/>
      <c r="AZ171" s="15"/>
      <c r="BA171" s="59"/>
      <c r="BB171" s="57" t="s">
        <v>345</v>
      </c>
      <c r="BC171" s="57" t="s">
        <v>354</v>
      </c>
      <c r="BD171" s="10">
        <v>3.5552685717140913E-3</v>
      </c>
      <c r="BE171" s="59"/>
      <c r="BG171" s="59"/>
      <c r="BI171" s="59"/>
      <c r="BJ171" s="59"/>
      <c r="BK171" s="59"/>
      <c r="BL171" s="59"/>
      <c r="BM171" s="59"/>
      <c r="BN171" s="59"/>
      <c r="BO171" s="7"/>
      <c r="BP171" s="7"/>
      <c r="BQ171" s="7"/>
      <c r="BR171" s="7"/>
      <c r="BS171" s="59"/>
      <c r="BT171" s="41"/>
      <c r="BU171" s="41"/>
      <c r="BV171" s="41"/>
      <c r="BW171" s="41"/>
      <c r="BX171" s="41"/>
      <c r="BY171" s="41"/>
      <c r="BZ171" s="41"/>
      <c r="CA171" s="41"/>
      <c r="CB171" s="41"/>
      <c r="CC171" s="36"/>
      <c r="CD171" s="15"/>
      <c r="CE171" s="41"/>
      <c r="CF171" s="41"/>
      <c r="CG171" s="41"/>
      <c r="CH171" s="41"/>
      <c r="CI171" s="41"/>
      <c r="CJ171" s="41"/>
      <c r="CK171" s="41"/>
      <c r="CL171" s="41"/>
      <c r="CM171" s="41"/>
      <c r="CN171" s="41"/>
      <c r="CO171" s="41"/>
      <c r="CP171" s="59"/>
      <c r="CQ171" s="41"/>
      <c r="CR171" s="41"/>
      <c r="CS171" s="41"/>
      <c r="CT171" s="41"/>
      <c r="CU171" s="41"/>
      <c r="CV171" s="41"/>
      <c r="CW171" s="41"/>
      <c r="CX171" s="41"/>
      <c r="CY171" s="41"/>
      <c r="CZ171" s="41"/>
      <c r="DA171" s="41"/>
      <c r="DB171" s="41"/>
      <c r="DC171" s="41"/>
      <c r="DD171" s="15"/>
      <c r="DE171" s="15"/>
      <c r="DF171" s="15"/>
      <c r="DG171" s="15"/>
      <c r="DH171" s="15"/>
      <c r="DI171" s="15"/>
      <c r="DJ171" s="15"/>
      <c r="DK171" s="15"/>
      <c r="DL171" s="15"/>
      <c r="DM171" s="15"/>
      <c r="DN171" s="15"/>
      <c r="DO171" s="15"/>
      <c r="DP171" s="15"/>
      <c r="DQ171" s="15"/>
      <c r="DR171" s="15"/>
      <c r="DS171" s="15"/>
      <c r="DT171" s="15"/>
      <c r="DU171" s="15"/>
      <c r="DV171" s="15"/>
    </row>
    <row r="172" spans="16:126" x14ac:dyDescent="0.3">
      <c r="P172" s="7"/>
      <c r="Q172" s="15"/>
      <c r="R172" s="7"/>
      <c r="S172" s="7"/>
      <c r="T172" s="7"/>
      <c r="U172" s="7"/>
      <c r="V172" s="7"/>
      <c r="W172" s="7"/>
      <c r="X172" s="7"/>
      <c r="Y172" s="7"/>
      <c r="Z172" s="14"/>
      <c r="AA172" s="7"/>
      <c r="AB172" s="36" t="s">
        <v>611</v>
      </c>
      <c r="AC172" s="21">
        <v>5.0644753755999103E-4</v>
      </c>
      <c r="AD172" s="36" t="s">
        <v>652</v>
      </c>
      <c r="AE172" s="7">
        <v>2.5687229722179769E-4</v>
      </c>
      <c r="AH172" s="36" t="s">
        <v>654</v>
      </c>
      <c r="AI172" s="7">
        <v>7.9219773255404555E-4</v>
      </c>
      <c r="AJ172" s="59"/>
      <c r="AK172" s="59"/>
      <c r="AL172" s="59"/>
      <c r="AM172" s="59"/>
      <c r="AN172" s="41"/>
      <c r="AP172" s="37"/>
      <c r="AQ172" s="36" t="s">
        <v>233</v>
      </c>
      <c r="AR172" s="41" t="s">
        <v>233</v>
      </c>
      <c r="AS172" s="59"/>
      <c r="AT172" s="59"/>
      <c r="AU172" s="41" t="s">
        <v>215</v>
      </c>
      <c r="AV172" s="41"/>
      <c r="AW172" s="15"/>
      <c r="AX172" s="15"/>
      <c r="AY172" s="15"/>
      <c r="AZ172" s="15"/>
      <c r="BA172" s="59"/>
      <c r="BB172" s="57" t="s">
        <v>346</v>
      </c>
      <c r="BC172" s="57" t="s">
        <v>355</v>
      </c>
      <c r="BD172" s="10">
        <v>3.4591802319380348E-3</v>
      </c>
      <c r="BE172" s="59"/>
      <c r="BG172" s="59"/>
      <c r="BI172" s="59"/>
      <c r="BJ172" s="59"/>
      <c r="BK172" s="59"/>
      <c r="BL172" s="59"/>
      <c r="BM172" s="59"/>
      <c r="BN172" s="59"/>
      <c r="BO172" s="7"/>
      <c r="BP172" s="7"/>
      <c r="BQ172" s="7"/>
      <c r="BR172" s="7"/>
      <c r="BS172" s="59"/>
      <c r="BT172" s="41"/>
      <c r="BU172" s="41"/>
      <c r="BV172" s="41"/>
      <c r="BW172" s="41"/>
      <c r="BX172" s="41"/>
      <c r="BY172" s="41"/>
      <c r="BZ172" s="41"/>
      <c r="CA172" s="41"/>
      <c r="CB172" s="41"/>
      <c r="CC172" s="36"/>
      <c r="CD172" s="15"/>
      <c r="CE172" s="41"/>
      <c r="CF172" s="41"/>
      <c r="CG172" s="41"/>
      <c r="CH172" s="41"/>
      <c r="CI172" s="41"/>
      <c r="CJ172" s="41"/>
      <c r="CK172" s="41"/>
      <c r="CL172" s="41"/>
      <c r="CM172" s="41"/>
      <c r="CN172" s="41"/>
      <c r="CO172" s="41"/>
      <c r="CP172" s="59"/>
      <c r="CQ172" s="41"/>
      <c r="CR172" s="41"/>
      <c r="CS172" s="41"/>
      <c r="CT172" s="41"/>
      <c r="CU172" s="41"/>
      <c r="CV172" s="41"/>
      <c r="CW172" s="41"/>
      <c r="CX172" s="41"/>
      <c r="CY172" s="41"/>
      <c r="CZ172" s="41"/>
      <c r="DA172" s="41"/>
      <c r="DB172" s="41"/>
      <c r="DC172" s="41"/>
      <c r="DD172" s="15"/>
      <c r="DE172" s="15"/>
      <c r="DF172" s="15"/>
      <c r="DG172" s="15"/>
      <c r="DH172" s="15"/>
      <c r="DI172" s="15"/>
      <c r="DJ172" s="15"/>
      <c r="DK172" s="15"/>
      <c r="DL172" s="15"/>
      <c r="DM172" s="15"/>
      <c r="DN172" s="15"/>
      <c r="DO172" s="15"/>
      <c r="DP172" s="15"/>
      <c r="DQ172" s="15"/>
      <c r="DR172" s="15"/>
      <c r="DS172" s="15"/>
      <c r="DT172" s="15"/>
      <c r="DU172" s="15"/>
      <c r="DV172" s="15"/>
    </row>
    <row r="173" spans="16:126" x14ac:dyDescent="0.3">
      <c r="U173" s="7"/>
      <c r="V173" s="7"/>
      <c r="W173" s="7"/>
      <c r="X173" s="7"/>
      <c r="Y173" s="7"/>
      <c r="Z173" s="14"/>
      <c r="AA173" s="7"/>
      <c r="AB173" s="36" t="s">
        <v>645</v>
      </c>
      <c r="AC173" s="21">
        <v>5.0644753755999103E-4</v>
      </c>
      <c r="AD173" s="36" t="s">
        <v>654</v>
      </c>
      <c r="AE173" s="7">
        <v>2.5687229722179769E-4</v>
      </c>
      <c r="AH173" s="36" t="s">
        <v>567</v>
      </c>
      <c r="AI173" s="7">
        <v>7.9219773255404555E-4</v>
      </c>
      <c r="AJ173" s="59"/>
      <c r="AK173" s="59"/>
      <c r="AL173" s="59"/>
      <c r="AM173" s="59"/>
      <c r="AN173" s="41"/>
      <c r="AP173" s="37"/>
      <c r="AQ173" s="36" t="s">
        <v>234</v>
      </c>
      <c r="AR173" s="41" t="s">
        <v>234</v>
      </c>
      <c r="AS173" s="59"/>
      <c r="AT173" s="59"/>
      <c r="AU173" s="41" t="s">
        <v>224</v>
      </c>
      <c r="AV173" s="41"/>
      <c r="AW173" s="15"/>
      <c r="AX173" s="15"/>
      <c r="AY173" s="15"/>
      <c r="AZ173" s="15"/>
      <c r="BA173" s="59"/>
      <c r="BB173" s="57" t="s">
        <v>347</v>
      </c>
      <c r="BC173" s="57" t="s">
        <v>356</v>
      </c>
      <c r="BD173" s="10">
        <v>3.2670035523859214E-3</v>
      </c>
      <c r="BE173" s="59"/>
      <c r="BG173" s="59"/>
      <c r="BI173" s="59"/>
      <c r="BJ173" s="59"/>
      <c r="BK173" s="59"/>
      <c r="BL173" s="59"/>
      <c r="BM173" s="59"/>
      <c r="BN173" s="59"/>
      <c r="BO173" s="7"/>
      <c r="BP173" s="7"/>
      <c r="BQ173" s="7"/>
      <c r="BR173" s="7"/>
      <c r="BS173" s="59"/>
      <c r="BT173" s="41"/>
      <c r="BU173" s="41"/>
      <c r="BV173" s="41"/>
      <c r="BW173" s="41"/>
      <c r="BX173" s="41"/>
      <c r="BY173" s="41"/>
      <c r="BZ173" s="41"/>
      <c r="CA173" s="41"/>
      <c r="CB173" s="41"/>
      <c r="CC173" s="36"/>
      <c r="CD173" s="15"/>
      <c r="CE173" s="41"/>
      <c r="CF173" s="41"/>
      <c r="CG173" s="41"/>
      <c r="CH173" s="41"/>
      <c r="CI173" s="41"/>
      <c r="CJ173" s="41"/>
      <c r="CK173" s="41"/>
      <c r="CL173" s="41"/>
      <c r="CM173" s="41"/>
      <c r="CN173" s="41"/>
      <c r="CO173" s="41"/>
      <c r="CP173" s="59"/>
      <c r="CQ173" s="41"/>
      <c r="CR173" s="41"/>
      <c r="CS173" s="41"/>
      <c r="CT173" s="41"/>
      <c r="CU173" s="41"/>
      <c r="CV173" s="41"/>
      <c r="CW173" s="41"/>
      <c r="CX173" s="41"/>
      <c r="CY173" s="41"/>
      <c r="CZ173" s="41"/>
      <c r="DA173" s="41"/>
      <c r="DB173" s="41"/>
      <c r="DC173" s="41"/>
      <c r="DD173" s="15"/>
      <c r="DE173" s="15"/>
      <c r="DF173" s="15"/>
      <c r="DG173" s="15"/>
      <c r="DH173" s="15"/>
      <c r="DI173" s="15"/>
      <c r="DJ173" s="15"/>
      <c r="DK173" s="15"/>
      <c r="DL173" s="15"/>
      <c r="DM173" s="15"/>
      <c r="DN173" s="15"/>
      <c r="DO173" s="15"/>
      <c r="DP173" s="15"/>
      <c r="DQ173" s="15"/>
      <c r="DR173" s="15"/>
      <c r="DS173" s="15"/>
      <c r="DT173" s="15"/>
      <c r="DU173" s="15"/>
      <c r="DV173" s="15"/>
    </row>
    <row r="174" spans="16:126" x14ac:dyDescent="0.3">
      <c r="U174" s="7"/>
      <c r="V174" s="7"/>
      <c r="W174" s="7"/>
      <c r="X174" s="7"/>
      <c r="Y174" s="7"/>
      <c r="Z174" s="14"/>
      <c r="AA174" s="7"/>
      <c r="AB174" s="36" t="s">
        <v>694</v>
      </c>
      <c r="AC174" s="21">
        <v>5.0644753755999103E-4</v>
      </c>
      <c r="AD174" s="36" t="s">
        <v>675</v>
      </c>
      <c r="AE174" s="7">
        <v>2.5687229722179769E-4</v>
      </c>
      <c r="AH174" s="36" t="s">
        <v>690</v>
      </c>
      <c r="AI174" s="7">
        <v>7.9219773255404555E-4</v>
      </c>
      <c r="AJ174" s="59"/>
      <c r="AK174" s="59"/>
      <c r="AL174" s="59"/>
      <c r="AM174" s="59"/>
      <c r="AN174" s="41"/>
      <c r="AP174" s="36"/>
      <c r="AQ174" s="36" t="s">
        <v>1156</v>
      </c>
      <c r="AR174" s="41" t="s">
        <v>1156</v>
      </c>
      <c r="AS174" s="59"/>
      <c r="AT174" s="59"/>
      <c r="AU174" s="41" t="s">
        <v>536</v>
      </c>
      <c r="AV174" s="41"/>
      <c r="AW174" s="15"/>
      <c r="AX174" s="15"/>
      <c r="AY174" s="15"/>
      <c r="AZ174" s="15"/>
      <c r="BA174" s="59"/>
      <c r="BB174" s="57" t="s">
        <v>515</v>
      </c>
      <c r="BC174" s="57" t="s">
        <v>233</v>
      </c>
      <c r="BD174" s="10">
        <v>3.0748268728338084E-3</v>
      </c>
      <c r="BE174" s="59"/>
      <c r="BG174" s="59"/>
      <c r="BI174" s="59"/>
      <c r="BJ174" s="59"/>
      <c r="BK174" s="59"/>
      <c r="BL174" s="59"/>
      <c r="BM174" s="59"/>
      <c r="BN174" s="59"/>
      <c r="BO174" s="7"/>
      <c r="BP174" s="7"/>
      <c r="BQ174" s="7"/>
      <c r="BR174" s="7"/>
      <c r="BS174" s="59"/>
      <c r="BT174" s="41"/>
      <c r="BU174" s="41"/>
      <c r="BV174" s="41"/>
      <c r="BW174" s="41"/>
      <c r="BX174" s="41"/>
      <c r="BY174" s="41"/>
      <c r="BZ174" s="41"/>
      <c r="CA174" s="41"/>
      <c r="CB174" s="41"/>
      <c r="CC174" s="36"/>
      <c r="CD174" s="15"/>
      <c r="CE174" s="41"/>
      <c r="CF174" s="41"/>
      <c r="CG174" s="41"/>
      <c r="CH174" s="41"/>
      <c r="CI174" s="41"/>
      <c r="CJ174" s="41"/>
      <c r="CK174" s="41"/>
      <c r="CL174" s="41"/>
      <c r="CM174" s="41"/>
      <c r="CN174" s="41"/>
      <c r="CO174" s="41"/>
      <c r="CP174" s="59"/>
      <c r="CQ174" s="41"/>
      <c r="CR174" s="41"/>
      <c r="CS174" s="41"/>
      <c r="CT174" s="41"/>
      <c r="CU174" s="41"/>
      <c r="CV174" s="41"/>
      <c r="CW174" s="41"/>
      <c r="CX174" s="41"/>
      <c r="CY174" s="41"/>
      <c r="CZ174" s="41"/>
      <c r="DA174" s="41"/>
      <c r="DB174" s="41"/>
      <c r="DC174" s="41"/>
      <c r="DD174" s="15"/>
      <c r="DE174" s="15"/>
      <c r="DF174" s="15"/>
      <c r="DG174" s="15"/>
      <c r="DH174" s="15"/>
      <c r="DI174" s="15"/>
      <c r="DJ174" s="15"/>
      <c r="DK174" s="15"/>
      <c r="DL174" s="15"/>
      <c r="DM174" s="15"/>
      <c r="DN174" s="15"/>
      <c r="DO174" s="15"/>
      <c r="DP174" s="15"/>
      <c r="DQ174" s="15"/>
      <c r="DR174" s="15"/>
      <c r="DS174" s="15"/>
      <c r="DT174" s="15"/>
      <c r="DU174" s="15"/>
      <c r="DV174" s="15"/>
    </row>
    <row r="175" spans="16:126" x14ac:dyDescent="0.3">
      <c r="P175" s="15"/>
      <c r="Q175" s="15"/>
      <c r="R175" s="7"/>
      <c r="S175" s="14"/>
      <c r="T175" s="7"/>
      <c r="U175" s="7"/>
      <c r="V175" s="7"/>
      <c r="W175" s="7"/>
      <c r="X175" s="7"/>
      <c r="Y175" s="7"/>
      <c r="Z175" s="14"/>
      <c r="AA175" s="7"/>
      <c r="AB175" s="36" t="s">
        <v>697</v>
      </c>
      <c r="AC175" s="21">
        <v>4.8342719494362779E-4</v>
      </c>
      <c r="AD175" s="36" t="s">
        <v>660</v>
      </c>
      <c r="AE175" s="7">
        <v>2.5687229722179769E-4</v>
      </c>
      <c r="AH175" s="36" t="s">
        <v>577</v>
      </c>
      <c r="AI175" s="7">
        <v>7.0417576227026267E-4</v>
      </c>
      <c r="AJ175" s="59"/>
      <c r="AK175" s="59"/>
      <c r="AL175" s="59"/>
      <c r="AM175" s="59"/>
      <c r="AN175" s="41"/>
      <c r="AP175" s="36"/>
      <c r="AQ175" s="36" t="s">
        <v>9</v>
      </c>
      <c r="AR175" s="41" t="s">
        <v>9</v>
      </c>
      <c r="AS175" s="59"/>
      <c r="AT175" s="59"/>
      <c r="AU175" s="41" t="s">
        <v>160</v>
      </c>
      <c r="AV175" s="41"/>
      <c r="AW175" s="15"/>
      <c r="AX175" s="15"/>
      <c r="AY175" s="15"/>
      <c r="AZ175" s="15"/>
      <c r="BA175" s="59"/>
      <c r="BB175" s="57" t="s">
        <v>233</v>
      </c>
      <c r="BC175" s="57" t="s">
        <v>357</v>
      </c>
      <c r="BD175" s="10">
        <v>3.0748268728338084E-3</v>
      </c>
      <c r="BE175" s="59"/>
      <c r="BG175" s="59"/>
      <c r="BI175" s="59"/>
      <c r="BJ175" s="59"/>
      <c r="BK175" s="59"/>
      <c r="BL175" s="59"/>
      <c r="BM175" s="59"/>
      <c r="BN175" s="59"/>
      <c r="BO175" s="7"/>
      <c r="BP175" s="7"/>
      <c r="BQ175" s="7"/>
      <c r="BR175" s="7"/>
      <c r="BS175" s="59"/>
      <c r="BT175" s="41"/>
      <c r="BU175" s="41"/>
      <c r="BV175" s="41"/>
      <c r="BW175" s="41"/>
      <c r="BX175" s="41"/>
      <c r="BY175" s="41"/>
      <c r="BZ175" s="41"/>
      <c r="CA175" s="41"/>
      <c r="CB175" s="41"/>
      <c r="CC175" s="36"/>
      <c r="CD175" s="15"/>
      <c r="CE175" s="41"/>
      <c r="CF175" s="41"/>
      <c r="CG175" s="41"/>
      <c r="CH175" s="41"/>
      <c r="CI175" s="41"/>
      <c r="CJ175" s="41"/>
      <c r="CK175" s="41"/>
      <c r="CL175" s="41"/>
      <c r="CM175" s="41"/>
      <c r="CN175" s="41"/>
      <c r="CO175" s="41"/>
      <c r="CP175" s="59"/>
      <c r="CQ175" s="41"/>
      <c r="CR175" s="41"/>
      <c r="CS175" s="41"/>
      <c r="CT175" s="41"/>
      <c r="CU175" s="41"/>
      <c r="CV175" s="41"/>
      <c r="CW175" s="41"/>
      <c r="CX175" s="41"/>
      <c r="CY175" s="41"/>
      <c r="CZ175" s="41"/>
      <c r="DA175" s="41"/>
      <c r="DB175" s="41"/>
      <c r="DC175" s="41"/>
      <c r="DD175" s="15"/>
      <c r="DE175" s="15"/>
      <c r="DF175" s="15"/>
      <c r="DG175" s="15"/>
      <c r="DH175" s="15"/>
      <c r="DI175" s="15"/>
      <c r="DJ175" s="15"/>
      <c r="DK175" s="15"/>
      <c r="DL175" s="15"/>
      <c r="DM175" s="15"/>
      <c r="DN175" s="15"/>
      <c r="DO175" s="15"/>
      <c r="DP175" s="15"/>
      <c r="DQ175" s="15"/>
      <c r="DR175" s="15"/>
      <c r="DS175" s="15"/>
      <c r="DT175" s="15"/>
      <c r="DU175" s="15"/>
      <c r="DV175" s="15"/>
    </row>
    <row r="176" spans="16:126" ht="25.5" x14ac:dyDescent="0.3">
      <c r="P176" s="29"/>
      <c r="Q176" s="29"/>
      <c r="R176" s="29"/>
      <c r="S176" s="29"/>
      <c r="T176" s="29"/>
      <c r="U176" s="7"/>
      <c r="V176" s="7"/>
      <c r="W176" s="7"/>
      <c r="X176" s="7"/>
      <c r="Y176" s="7"/>
      <c r="Z176" s="14"/>
      <c r="AA176" s="7"/>
      <c r="AB176" s="36" t="s">
        <v>699</v>
      </c>
      <c r="AC176" s="21">
        <v>4.8342719494362779E-4</v>
      </c>
      <c r="AD176" s="36" t="s">
        <v>666</v>
      </c>
      <c r="AE176" s="7">
        <v>2.5687229722179769E-4</v>
      </c>
      <c r="AH176" s="36" t="s">
        <v>609</v>
      </c>
      <c r="AI176" s="7">
        <v>7.0417576227026267E-4</v>
      </c>
      <c r="AJ176" s="59"/>
      <c r="AK176" s="59"/>
      <c r="AL176" s="59"/>
      <c r="AM176" s="59"/>
      <c r="AN176" s="41"/>
      <c r="AP176" s="36"/>
      <c r="AQ176" s="36" t="s">
        <v>14</v>
      </c>
      <c r="AR176" s="41" t="s">
        <v>14</v>
      </c>
      <c r="AS176" s="59"/>
      <c r="AT176" s="59"/>
      <c r="AU176" s="41" t="s">
        <v>214</v>
      </c>
      <c r="AV176" s="41"/>
      <c r="AW176" s="15"/>
      <c r="AX176" s="15"/>
      <c r="AY176" s="15"/>
      <c r="AZ176" s="15"/>
      <c r="BA176" s="59"/>
      <c r="BB176" s="57" t="s">
        <v>247</v>
      </c>
      <c r="BC176" s="57" t="s">
        <v>246</v>
      </c>
      <c r="BD176" s="10">
        <v>2.9787385330577519E-3</v>
      </c>
      <c r="BE176" s="59"/>
      <c r="BG176" s="59"/>
      <c r="BI176" s="59"/>
      <c r="BJ176" s="59"/>
      <c r="BK176" s="59"/>
      <c r="BL176" s="59"/>
      <c r="BM176" s="59"/>
      <c r="BN176" s="59"/>
      <c r="BO176" s="7"/>
      <c r="BP176" s="7"/>
      <c r="BQ176" s="7"/>
      <c r="BR176" s="7"/>
      <c r="BS176" s="59"/>
      <c r="BT176" s="41"/>
      <c r="BU176" s="41"/>
      <c r="BV176" s="41"/>
      <c r="BW176" s="41"/>
      <c r="BX176" s="41"/>
      <c r="BY176" s="41"/>
      <c r="BZ176" s="41"/>
      <c r="CA176" s="41"/>
      <c r="CB176" s="41"/>
      <c r="CC176" s="36"/>
      <c r="CD176" s="15"/>
      <c r="CE176" s="41"/>
      <c r="CF176" s="41"/>
      <c r="CG176" s="41"/>
      <c r="CH176" s="41"/>
      <c r="CI176" s="41"/>
      <c r="CJ176" s="41"/>
      <c r="CK176" s="41"/>
      <c r="CL176" s="41"/>
      <c r="CM176" s="41"/>
      <c r="CN176" s="41"/>
      <c r="CO176" s="41"/>
      <c r="CP176" s="59"/>
      <c r="CQ176" s="41"/>
      <c r="CR176" s="41"/>
      <c r="CS176" s="41"/>
      <c r="CT176" s="41"/>
      <c r="CU176" s="41"/>
      <c r="CV176" s="41"/>
      <c r="CW176" s="41"/>
      <c r="CX176" s="41"/>
      <c r="CY176" s="41"/>
      <c r="CZ176" s="41"/>
      <c r="DA176" s="41"/>
      <c r="DB176" s="41"/>
      <c r="DC176" s="41"/>
      <c r="DD176" s="15"/>
      <c r="DE176" s="15"/>
      <c r="DF176" s="15"/>
      <c r="DG176" s="15"/>
      <c r="DH176" s="15"/>
      <c r="DI176" s="15"/>
      <c r="DJ176" s="15"/>
      <c r="DK176" s="15"/>
      <c r="DL176" s="15"/>
      <c r="DM176" s="15"/>
      <c r="DN176" s="15"/>
      <c r="DO176" s="15"/>
      <c r="DP176" s="15"/>
      <c r="DQ176" s="15"/>
      <c r="DR176" s="15"/>
      <c r="DS176" s="15"/>
      <c r="DT176" s="15"/>
      <c r="DU176" s="15"/>
      <c r="DV176" s="15"/>
    </row>
    <row r="177" spans="16:126" ht="25.5" x14ac:dyDescent="0.3">
      <c r="P177" s="29"/>
      <c r="Q177" s="29"/>
      <c r="R177" s="29"/>
      <c r="S177" s="29"/>
      <c r="T177" s="29"/>
      <c r="U177" s="7"/>
      <c r="V177" s="7"/>
      <c r="W177" s="7"/>
      <c r="X177" s="7"/>
      <c r="Y177" s="7"/>
      <c r="Z177" s="14"/>
      <c r="AA177" s="7"/>
      <c r="AB177" s="36" t="s">
        <v>650</v>
      </c>
      <c r="AC177" s="21">
        <v>4.8342719494362779E-4</v>
      </c>
      <c r="AD177" s="36" t="s">
        <v>673</v>
      </c>
      <c r="AE177" s="7">
        <v>2.5687229722179769E-4</v>
      </c>
      <c r="AH177" s="36" t="s">
        <v>689</v>
      </c>
      <c r="AI177" s="7">
        <v>7.0417576227026267E-4</v>
      </c>
      <c r="AJ177" s="59"/>
      <c r="AK177" s="59"/>
      <c r="AL177" s="59"/>
      <c r="AM177" s="59"/>
      <c r="AN177" s="41"/>
      <c r="AP177" s="36"/>
      <c r="AQ177" s="36" t="s">
        <v>25</v>
      </c>
      <c r="AR177" s="41" t="s">
        <v>25</v>
      </c>
      <c r="AS177" s="59"/>
      <c r="AT177" s="59"/>
      <c r="AU177" s="41" t="s">
        <v>534</v>
      </c>
      <c r="AV177" s="41"/>
      <c r="AW177" s="15"/>
      <c r="AX177" s="15"/>
      <c r="AY177" s="15"/>
      <c r="AZ177" s="15"/>
      <c r="BA177" s="59"/>
      <c r="BB177" s="57" t="s">
        <v>348</v>
      </c>
      <c r="BC177" s="57" t="s">
        <v>358</v>
      </c>
      <c r="BD177" s="10">
        <v>2.9787385330577519E-3</v>
      </c>
      <c r="BE177" s="59"/>
      <c r="BG177" s="59"/>
      <c r="BI177" s="59"/>
      <c r="BJ177" s="59"/>
      <c r="BK177" s="59"/>
      <c r="BL177" s="59"/>
      <c r="BM177" s="59"/>
      <c r="BN177" s="59"/>
      <c r="BO177" s="7"/>
      <c r="BP177" s="7"/>
      <c r="BQ177" s="7"/>
      <c r="BR177" s="7"/>
      <c r="BS177" s="59"/>
      <c r="BT177" s="41"/>
      <c r="BU177" s="41"/>
      <c r="BV177" s="41"/>
      <c r="BW177" s="41"/>
      <c r="BX177" s="41"/>
      <c r="BY177" s="41"/>
      <c r="BZ177" s="41"/>
      <c r="CA177" s="41"/>
      <c r="CB177" s="41"/>
      <c r="CC177" s="36"/>
      <c r="CD177" s="15"/>
      <c r="CE177" s="41"/>
      <c r="CF177" s="41"/>
      <c r="CG177" s="41"/>
      <c r="CH177" s="41"/>
      <c r="CI177" s="41"/>
      <c r="CJ177" s="41"/>
      <c r="CK177" s="41"/>
      <c r="CL177" s="41"/>
      <c r="CM177" s="41"/>
      <c r="CN177" s="41"/>
      <c r="CO177" s="41"/>
      <c r="CP177" s="59"/>
      <c r="CQ177" s="41"/>
      <c r="CR177" s="41"/>
      <c r="CS177" s="41"/>
      <c r="CT177" s="41"/>
      <c r="CU177" s="41"/>
      <c r="CV177" s="41"/>
      <c r="CW177" s="41"/>
      <c r="CX177" s="41"/>
      <c r="CY177" s="41"/>
      <c r="CZ177" s="41"/>
      <c r="DA177" s="41"/>
      <c r="DB177" s="41"/>
      <c r="DC177" s="41"/>
      <c r="DD177" s="15"/>
      <c r="DE177" s="15"/>
      <c r="DF177" s="15"/>
      <c r="DG177" s="15"/>
      <c r="DH177" s="15"/>
      <c r="DI177" s="15"/>
      <c r="DJ177" s="15"/>
      <c r="DK177" s="15"/>
      <c r="DL177" s="15"/>
      <c r="DM177" s="15"/>
      <c r="DN177" s="15"/>
      <c r="DO177" s="15"/>
      <c r="DP177" s="15"/>
      <c r="DQ177" s="15"/>
      <c r="DR177" s="15"/>
      <c r="DS177" s="15"/>
      <c r="DT177" s="15"/>
      <c r="DU177" s="15"/>
      <c r="DV177" s="15"/>
    </row>
    <row r="178" spans="16:126" ht="25.5" x14ac:dyDescent="0.3">
      <c r="P178" s="29"/>
      <c r="Q178" s="29"/>
      <c r="R178" s="29"/>
      <c r="S178" s="29"/>
      <c r="T178" s="29"/>
      <c r="U178" s="7"/>
      <c r="V178" s="7"/>
      <c r="W178" s="7"/>
      <c r="X178" s="7"/>
      <c r="Y178" s="7"/>
      <c r="Z178" s="14"/>
      <c r="AA178" s="7"/>
      <c r="AB178" s="36" t="s">
        <v>700</v>
      </c>
      <c r="AC178" s="21">
        <v>4.8342719494362779E-4</v>
      </c>
      <c r="AD178" s="36" t="s">
        <v>592</v>
      </c>
      <c r="AE178" s="7">
        <v>2.5687229722179769E-4</v>
      </c>
      <c r="AH178" s="36" t="s">
        <v>698</v>
      </c>
      <c r="AI178" s="7">
        <v>7.0417576227026267E-4</v>
      </c>
      <c r="AJ178" s="59"/>
      <c r="AK178" s="59"/>
      <c r="AL178" s="59"/>
      <c r="AM178" s="59"/>
      <c r="AN178" s="41"/>
      <c r="AP178" s="36"/>
      <c r="AQ178" s="36" t="s">
        <v>235</v>
      </c>
      <c r="AR178" s="41" t="s">
        <v>235</v>
      </c>
      <c r="AS178" s="59"/>
      <c r="AT178" s="59"/>
      <c r="AU178" s="41" t="s">
        <v>535</v>
      </c>
      <c r="AV178" s="41"/>
      <c r="AW178" s="15"/>
      <c r="AX178" s="15"/>
      <c r="AY178" s="15"/>
      <c r="AZ178" s="15"/>
      <c r="BA178" s="59"/>
      <c r="BB178" s="57" t="s">
        <v>250</v>
      </c>
      <c r="BC178" s="57" t="s">
        <v>247</v>
      </c>
      <c r="BD178" s="10">
        <v>2.8826501932816954E-3</v>
      </c>
      <c r="BE178" s="59"/>
      <c r="BG178" s="59"/>
      <c r="BI178" s="59"/>
      <c r="BJ178" s="59"/>
      <c r="BK178" s="59"/>
      <c r="BL178" s="59"/>
      <c r="BM178" s="59"/>
      <c r="BN178" s="59"/>
      <c r="BO178" s="7"/>
      <c r="BP178" s="7"/>
      <c r="BQ178" s="7"/>
      <c r="BR178" s="7"/>
      <c r="BS178" s="59"/>
      <c r="BT178" s="41"/>
      <c r="BU178" s="41"/>
      <c r="BV178" s="41"/>
      <c r="BW178" s="41"/>
      <c r="BX178" s="41"/>
      <c r="BY178" s="41"/>
      <c r="BZ178" s="41"/>
      <c r="CA178" s="41"/>
      <c r="CB178" s="41"/>
      <c r="CC178" s="36"/>
      <c r="CD178" s="15"/>
      <c r="CE178" s="41"/>
      <c r="CF178" s="41"/>
      <c r="CG178" s="41"/>
      <c r="CH178" s="41"/>
      <c r="CI178" s="41"/>
      <c r="CJ178" s="41"/>
      <c r="CK178" s="41"/>
      <c r="CL178" s="41"/>
      <c r="CM178" s="41"/>
      <c r="CN178" s="41"/>
      <c r="CO178" s="41"/>
      <c r="CP178" s="59"/>
      <c r="CQ178" s="41"/>
      <c r="CR178" s="41"/>
      <c r="CS178" s="41"/>
      <c r="CT178" s="41"/>
      <c r="CU178" s="41"/>
      <c r="CV178" s="41"/>
      <c r="CW178" s="41"/>
      <c r="CX178" s="41"/>
      <c r="CY178" s="41"/>
      <c r="CZ178" s="41"/>
      <c r="DA178" s="41"/>
      <c r="DB178" s="41"/>
      <c r="DC178" s="41"/>
      <c r="DD178" s="15"/>
      <c r="DE178" s="15"/>
      <c r="DF178" s="15"/>
      <c r="DG178" s="15"/>
      <c r="DH178" s="15"/>
      <c r="DI178" s="15"/>
      <c r="DJ178" s="15"/>
      <c r="DK178" s="15"/>
      <c r="DL178" s="15"/>
      <c r="DM178" s="15"/>
      <c r="DN178" s="15"/>
      <c r="DO178" s="15"/>
      <c r="DP178" s="15"/>
      <c r="DQ178" s="15"/>
      <c r="DR178" s="15"/>
      <c r="DS178" s="15"/>
      <c r="DT178" s="15"/>
      <c r="DU178" s="15"/>
      <c r="DV178" s="15"/>
    </row>
    <row r="179" spans="16:126" ht="18.75" customHeight="1" x14ac:dyDescent="0.3">
      <c r="P179" s="29"/>
      <c r="Q179" s="29"/>
      <c r="R179" s="29"/>
      <c r="S179" s="29"/>
      <c r="T179" s="29"/>
      <c r="U179" s="7"/>
      <c r="V179" s="7"/>
      <c r="W179" s="7"/>
      <c r="X179" s="7"/>
      <c r="Y179" s="7"/>
      <c r="Z179" s="14"/>
      <c r="AA179" s="7"/>
      <c r="AB179" s="36" t="s">
        <v>702</v>
      </c>
      <c r="AC179" s="21">
        <v>4.6040685232726455E-4</v>
      </c>
      <c r="AD179" s="36" t="s">
        <v>703</v>
      </c>
      <c r="AE179" s="7">
        <v>2.5687229722179769E-4</v>
      </c>
      <c r="AH179" s="36" t="s">
        <v>648</v>
      </c>
      <c r="AI179" s="7">
        <v>6.161537919864798E-4</v>
      </c>
      <c r="AJ179" s="59"/>
      <c r="AK179" s="59"/>
      <c r="AL179" s="59"/>
      <c r="AM179" s="59"/>
      <c r="AN179" s="41"/>
      <c r="AP179" s="36"/>
      <c r="AQ179" s="36" t="s">
        <v>236</v>
      </c>
      <c r="AR179" s="41" t="s">
        <v>236</v>
      </c>
      <c r="AS179" s="59"/>
      <c r="AT179" s="59"/>
      <c r="AU179" s="41" t="s">
        <v>159</v>
      </c>
      <c r="AV179" s="41"/>
      <c r="AW179" s="15"/>
      <c r="AX179" s="15"/>
      <c r="AY179" s="15"/>
      <c r="AZ179" s="15"/>
      <c r="BA179" s="59"/>
      <c r="BB179" s="57" t="s">
        <v>349</v>
      </c>
      <c r="BC179" s="57" t="s">
        <v>248</v>
      </c>
      <c r="BD179" s="10">
        <v>2.6904735137295824E-3</v>
      </c>
      <c r="BE179" s="59"/>
      <c r="BG179" s="59"/>
      <c r="BI179" s="59"/>
      <c r="BJ179" s="59"/>
      <c r="BK179" s="59"/>
      <c r="BL179" s="59"/>
      <c r="BM179" s="59"/>
      <c r="BN179" s="59"/>
      <c r="BO179" s="7"/>
      <c r="BP179" s="7"/>
      <c r="BQ179" s="7"/>
      <c r="BR179" s="7"/>
      <c r="BS179" s="59"/>
      <c r="BT179" s="41"/>
      <c r="BU179" s="41"/>
      <c r="BV179" s="41"/>
      <c r="BW179" s="41"/>
      <c r="BX179" s="41"/>
      <c r="BY179" s="41"/>
      <c r="BZ179" s="41"/>
      <c r="CA179" s="41"/>
      <c r="CB179" s="41"/>
      <c r="CC179" s="36"/>
      <c r="CD179" s="15"/>
      <c r="CE179" s="41"/>
      <c r="CF179" s="41"/>
      <c r="CG179" s="41"/>
      <c r="CH179" s="41"/>
      <c r="CI179" s="41"/>
      <c r="CJ179" s="41"/>
      <c r="CK179" s="41"/>
      <c r="CL179" s="41"/>
      <c r="CM179" s="41"/>
      <c r="CN179" s="41"/>
      <c r="CO179" s="41"/>
      <c r="CP179" s="59"/>
      <c r="CQ179" s="41"/>
      <c r="CR179" s="41"/>
      <c r="CS179" s="41"/>
      <c r="CT179" s="41"/>
      <c r="CU179" s="41"/>
      <c r="CV179" s="41"/>
      <c r="CW179" s="41"/>
      <c r="CX179" s="41"/>
      <c r="CY179" s="41"/>
      <c r="CZ179" s="41"/>
      <c r="DA179" s="41"/>
      <c r="DB179" s="41"/>
      <c r="DC179" s="41"/>
      <c r="DD179" s="15"/>
      <c r="DE179" s="15"/>
      <c r="DF179" s="15"/>
      <c r="DG179" s="15"/>
      <c r="DH179" s="15"/>
      <c r="DI179" s="15"/>
      <c r="DJ179" s="15"/>
      <c r="DK179" s="15"/>
      <c r="DL179" s="15"/>
      <c r="DM179" s="15"/>
      <c r="DN179" s="15"/>
      <c r="DO179" s="15"/>
      <c r="DP179" s="15"/>
      <c r="DQ179" s="15"/>
      <c r="DR179" s="15"/>
      <c r="DS179" s="15"/>
      <c r="DT179" s="15"/>
      <c r="DU179" s="15"/>
      <c r="DV179" s="15"/>
    </row>
    <row r="180" spans="16:126" ht="18.75" customHeight="1" x14ac:dyDescent="0.3">
      <c r="P180" s="29"/>
      <c r="Q180" s="29"/>
      <c r="R180" s="29"/>
      <c r="S180" s="29"/>
      <c r="T180" s="29"/>
      <c r="U180" s="7"/>
      <c r="V180" s="7"/>
      <c r="W180" s="7"/>
      <c r="X180" s="7"/>
      <c r="Y180" s="7"/>
      <c r="Z180" s="14"/>
      <c r="AA180" s="7"/>
      <c r="AB180" s="36" t="s">
        <v>701</v>
      </c>
      <c r="AC180" s="21">
        <v>4.6040685232726455E-4</v>
      </c>
      <c r="AD180" s="36" t="s">
        <v>704</v>
      </c>
      <c r="AE180" s="7">
        <v>2.5687229722179769E-4</v>
      </c>
      <c r="AH180" s="36" t="s">
        <v>575</v>
      </c>
      <c r="AI180" s="7">
        <v>6.161537919864798E-4</v>
      </c>
      <c r="AJ180" s="59"/>
      <c r="AK180" s="59"/>
      <c r="AL180" s="59"/>
      <c r="AM180" s="59"/>
      <c r="AN180" s="41"/>
      <c r="AP180" s="36"/>
      <c r="AQ180" s="36" t="s">
        <v>237</v>
      </c>
      <c r="AR180" s="41" t="s">
        <v>237</v>
      </c>
      <c r="AS180" s="59"/>
      <c r="AT180" s="59"/>
      <c r="AU180" s="41" t="s">
        <v>545</v>
      </c>
      <c r="AV180" s="41"/>
      <c r="AW180" s="15"/>
      <c r="AX180" s="15"/>
      <c r="AY180" s="15"/>
      <c r="AZ180" s="15"/>
      <c r="BA180" s="59"/>
      <c r="BB180" s="57" t="s">
        <v>350</v>
      </c>
      <c r="BC180" s="57" t="s">
        <v>359</v>
      </c>
      <c r="BD180" s="10">
        <v>2.4982968341774694E-3</v>
      </c>
      <c r="BE180" s="59"/>
      <c r="BG180" s="59"/>
      <c r="BI180" s="59"/>
      <c r="BJ180" s="59"/>
      <c r="BK180" s="59"/>
      <c r="BL180" s="59"/>
      <c r="BM180" s="59"/>
      <c r="BN180" s="59"/>
      <c r="BO180" s="7"/>
      <c r="BP180" s="7"/>
      <c r="BQ180" s="7"/>
      <c r="BR180" s="7"/>
      <c r="BS180" s="59"/>
      <c r="BT180" s="41"/>
      <c r="BU180" s="41"/>
      <c r="BV180" s="41"/>
      <c r="BW180" s="41"/>
      <c r="BX180" s="41"/>
      <c r="BY180" s="41"/>
      <c r="BZ180" s="41"/>
      <c r="CA180" s="41"/>
      <c r="CB180" s="41"/>
      <c r="CC180" s="36"/>
      <c r="CD180" s="15"/>
      <c r="CE180" s="41"/>
      <c r="CF180" s="41"/>
      <c r="CG180" s="41"/>
      <c r="CH180" s="41"/>
      <c r="CI180" s="41"/>
      <c r="CJ180" s="41"/>
      <c r="CK180" s="41"/>
      <c r="CL180" s="41"/>
      <c r="CM180" s="41"/>
      <c r="CN180" s="41"/>
      <c r="CO180" s="41"/>
      <c r="CP180" s="59"/>
      <c r="CQ180" s="41"/>
      <c r="CR180" s="41"/>
      <c r="CS180" s="41"/>
      <c r="CT180" s="41"/>
      <c r="CU180" s="41"/>
      <c r="CV180" s="41"/>
      <c r="CW180" s="41"/>
      <c r="CX180" s="41"/>
      <c r="CY180" s="41"/>
      <c r="CZ180" s="41"/>
      <c r="DA180" s="41"/>
      <c r="DB180" s="41"/>
      <c r="DC180" s="41"/>
      <c r="DD180" s="15"/>
      <c r="DE180" s="15"/>
      <c r="DF180" s="15"/>
      <c r="DG180" s="15"/>
      <c r="DH180" s="15"/>
      <c r="DI180" s="15"/>
      <c r="DJ180" s="15"/>
      <c r="DK180" s="15"/>
      <c r="DL180" s="15"/>
      <c r="DM180" s="15"/>
      <c r="DN180" s="15"/>
      <c r="DO180" s="15"/>
      <c r="DP180" s="15"/>
      <c r="DQ180" s="15"/>
      <c r="DR180" s="15"/>
      <c r="DS180" s="15"/>
      <c r="DT180" s="15"/>
      <c r="DU180" s="15"/>
      <c r="DV180" s="15"/>
    </row>
    <row r="181" spans="16:126" ht="18.75" customHeight="1" x14ac:dyDescent="0.3">
      <c r="P181" s="15"/>
      <c r="Q181" s="15"/>
      <c r="R181" s="7"/>
      <c r="S181" s="14"/>
      <c r="T181" s="7"/>
      <c r="U181" s="7"/>
      <c r="V181" s="7"/>
      <c r="W181" s="7"/>
      <c r="X181" s="7"/>
      <c r="Y181" s="7"/>
      <c r="Z181" s="14"/>
      <c r="AA181" s="7"/>
      <c r="AB181" s="36" t="s">
        <v>672</v>
      </c>
      <c r="AC181" s="21">
        <v>4.3738650971090136E-4</v>
      </c>
      <c r="AD181" s="36" t="s">
        <v>706</v>
      </c>
      <c r="AE181" s="7">
        <v>2.5687229722179769E-4</v>
      </c>
      <c r="AH181" s="36" t="s">
        <v>716</v>
      </c>
      <c r="AI181" s="7">
        <v>6.161537919864798E-4</v>
      </c>
      <c r="AJ181" s="59"/>
      <c r="AK181" s="59"/>
      <c r="AL181" s="59"/>
      <c r="AM181" s="59"/>
      <c r="AN181" s="41"/>
      <c r="AP181" s="36"/>
      <c r="AQ181" s="36" t="s">
        <v>238</v>
      </c>
      <c r="AR181" s="41" t="s">
        <v>238</v>
      </c>
      <c r="AS181" s="59"/>
      <c r="AT181" s="59"/>
      <c r="AU181" s="41" t="s">
        <v>546</v>
      </c>
      <c r="AV181" s="41"/>
      <c r="AW181" s="15"/>
      <c r="AX181" s="15"/>
      <c r="AY181" s="15"/>
      <c r="AZ181" s="15"/>
      <c r="BA181" s="59"/>
      <c r="BB181" s="57" t="s">
        <v>351</v>
      </c>
      <c r="BC181" s="57" t="s">
        <v>360</v>
      </c>
      <c r="BD181" s="10">
        <v>2.1139434750732434E-3</v>
      </c>
      <c r="BE181" s="59"/>
      <c r="BG181" s="59"/>
      <c r="BI181" s="59"/>
      <c r="BJ181" s="59"/>
      <c r="BK181" s="59"/>
      <c r="BL181" s="59"/>
      <c r="BM181" s="59"/>
      <c r="BN181" s="59"/>
      <c r="BO181" s="7"/>
      <c r="BP181" s="7"/>
      <c r="BQ181" s="7"/>
      <c r="BR181" s="7"/>
      <c r="BS181" s="59"/>
      <c r="BT181" s="41"/>
      <c r="BU181" s="41"/>
      <c r="BV181" s="41"/>
      <c r="BW181" s="41"/>
      <c r="BX181" s="41"/>
      <c r="BY181" s="41"/>
      <c r="BZ181" s="41"/>
      <c r="CA181" s="41"/>
      <c r="CB181" s="41"/>
      <c r="CC181" s="36"/>
      <c r="CD181" s="15"/>
      <c r="CE181" s="41"/>
      <c r="CF181" s="41"/>
      <c r="CG181" s="41"/>
      <c r="CH181" s="41"/>
      <c r="CI181" s="41"/>
      <c r="CJ181" s="41"/>
      <c r="CK181" s="41"/>
      <c r="CL181" s="41"/>
      <c r="CM181" s="41"/>
      <c r="CN181" s="41"/>
      <c r="CO181" s="41"/>
      <c r="CP181" s="59"/>
      <c r="CQ181" s="41"/>
      <c r="CR181" s="41"/>
      <c r="CS181" s="41"/>
      <c r="CT181" s="41"/>
      <c r="CU181" s="41"/>
      <c r="CV181" s="41"/>
      <c r="CW181" s="41"/>
      <c r="CX181" s="41"/>
      <c r="CY181" s="41"/>
      <c r="CZ181" s="41"/>
      <c r="DA181" s="41"/>
      <c r="DB181" s="41"/>
      <c r="DC181" s="41"/>
      <c r="DD181" s="15"/>
      <c r="DE181" s="15"/>
      <c r="DF181" s="15"/>
      <c r="DG181" s="15"/>
      <c r="DH181" s="15"/>
      <c r="DI181" s="15"/>
      <c r="DJ181" s="15"/>
      <c r="DK181" s="15"/>
      <c r="DL181" s="15"/>
      <c r="DM181" s="15"/>
      <c r="DN181" s="15"/>
      <c r="DO181" s="15"/>
      <c r="DP181" s="15"/>
      <c r="DQ181" s="15"/>
      <c r="DR181" s="15"/>
      <c r="DS181" s="15"/>
      <c r="DT181" s="15"/>
      <c r="DU181" s="15"/>
      <c r="DV181" s="15"/>
    </row>
    <row r="182" spans="16:126" ht="20.25" customHeight="1" x14ac:dyDescent="0.3">
      <c r="P182" s="15"/>
      <c r="Q182" s="15"/>
      <c r="R182" s="7"/>
      <c r="S182" s="14"/>
      <c r="T182" s="7"/>
      <c r="U182" s="7"/>
      <c r="V182" s="7"/>
      <c r="W182" s="7"/>
      <c r="X182" s="7"/>
      <c r="Y182" s="7"/>
      <c r="Z182" s="14"/>
      <c r="AA182" s="7"/>
      <c r="AB182" s="36" t="s">
        <v>710</v>
      </c>
      <c r="AC182" s="21">
        <v>4.3738650971090136E-4</v>
      </c>
      <c r="AD182" s="36" t="s">
        <v>707</v>
      </c>
      <c r="AE182" s="7">
        <v>2.5687229722179769E-4</v>
      </c>
      <c r="AH182" s="36" t="s">
        <v>684</v>
      </c>
      <c r="AI182" s="7">
        <v>6.161537919864798E-4</v>
      </c>
      <c r="AJ182" s="59"/>
      <c r="AK182" s="59"/>
      <c r="AL182" s="59"/>
      <c r="AM182" s="59"/>
      <c r="AN182" s="41"/>
      <c r="AP182" s="36"/>
      <c r="AQ182" s="36" t="s">
        <v>239</v>
      </c>
      <c r="AR182" s="41" t="s">
        <v>239</v>
      </c>
      <c r="AS182" s="59"/>
      <c r="AT182" s="59"/>
      <c r="AU182" s="41" t="s">
        <v>498</v>
      </c>
      <c r="AV182" s="41"/>
      <c r="AW182" s="15"/>
      <c r="AX182" s="15"/>
      <c r="AY182" s="15"/>
      <c r="AZ182" s="15"/>
      <c r="BA182" s="59"/>
      <c r="BB182" s="57" t="s">
        <v>352</v>
      </c>
      <c r="BC182" s="57" t="s">
        <v>361</v>
      </c>
      <c r="BD182" s="10">
        <v>2.0178551352971869E-3</v>
      </c>
      <c r="BE182" s="59"/>
      <c r="BG182" s="59"/>
      <c r="BI182" s="59"/>
      <c r="BJ182" s="59"/>
      <c r="BK182" s="59"/>
      <c r="BL182" s="59"/>
      <c r="BM182" s="59"/>
      <c r="BN182" s="59"/>
      <c r="BO182" s="7"/>
      <c r="BP182" s="7"/>
      <c r="BQ182" s="7"/>
      <c r="BR182" s="7"/>
      <c r="BS182" s="59"/>
      <c r="BT182" s="41"/>
      <c r="BU182" s="41"/>
      <c r="BV182" s="41"/>
      <c r="BW182" s="41"/>
      <c r="BX182" s="41"/>
      <c r="BY182" s="41"/>
      <c r="BZ182" s="41"/>
      <c r="CA182" s="41"/>
      <c r="CB182" s="41"/>
      <c r="CC182" s="36"/>
      <c r="CD182" s="15"/>
      <c r="CE182" s="41"/>
      <c r="CF182" s="41"/>
      <c r="CG182" s="41"/>
      <c r="CH182" s="41"/>
      <c r="CI182" s="41"/>
      <c r="CJ182" s="41"/>
      <c r="CK182" s="41"/>
      <c r="CL182" s="41"/>
      <c r="CM182" s="41"/>
      <c r="CN182" s="41"/>
      <c r="CO182" s="41"/>
      <c r="CP182" s="59"/>
      <c r="CQ182" s="41"/>
      <c r="CR182" s="41"/>
      <c r="CS182" s="41"/>
      <c r="CT182" s="41"/>
      <c r="CU182" s="41"/>
      <c r="CV182" s="41"/>
      <c r="CW182" s="41"/>
      <c r="CX182" s="41"/>
      <c r="CY182" s="41"/>
      <c r="CZ182" s="41"/>
      <c r="DA182" s="41"/>
      <c r="DB182" s="41"/>
      <c r="DC182" s="41"/>
      <c r="DD182" s="15"/>
      <c r="DE182" s="15"/>
      <c r="DF182" s="15"/>
      <c r="DG182" s="15"/>
      <c r="DH182" s="15"/>
      <c r="DI182" s="15"/>
      <c r="DJ182" s="15"/>
      <c r="DK182" s="15"/>
      <c r="DL182" s="15"/>
      <c r="DM182" s="15"/>
      <c r="DN182" s="15"/>
      <c r="DO182" s="15"/>
      <c r="DP182" s="15"/>
      <c r="DQ182" s="15"/>
      <c r="DR182" s="15"/>
      <c r="DS182" s="15"/>
      <c r="DT182" s="15"/>
      <c r="DU182" s="15"/>
      <c r="DV182" s="15"/>
    </row>
    <row r="183" spans="16:126" ht="20.25" customHeight="1" x14ac:dyDescent="0.3">
      <c r="U183" s="7"/>
      <c r="V183" s="7"/>
      <c r="W183" s="7"/>
      <c r="X183" s="7"/>
      <c r="Y183" s="7"/>
      <c r="Z183" s="14"/>
      <c r="AA183" s="7"/>
      <c r="AB183" s="36" t="s">
        <v>685</v>
      </c>
      <c r="AC183" s="21">
        <v>4.3738650971090136E-4</v>
      </c>
      <c r="AD183" s="36" t="s">
        <v>709</v>
      </c>
      <c r="AE183" s="7">
        <v>2.5687229722179769E-4</v>
      </c>
      <c r="AH183" s="36" t="s">
        <v>588</v>
      </c>
      <c r="AI183" s="7">
        <v>6.161537919864798E-4</v>
      </c>
      <c r="AJ183" s="59"/>
      <c r="AK183" s="59"/>
      <c r="AL183" s="59"/>
      <c r="AM183" s="59"/>
      <c r="AN183" s="41"/>
      <c r="AP183" s="36"/>
      <c r="AQ183" s="36" t="s">
        <v>240</v>
      </c>
      <c r="AR183" s="41" t="s">
        <v>240</v>
      </c>
      <c r="AS183" s="59"/>
      <c r="AT183" s="59"/>
      <c r="AU183" s="41" t="s">
        <v>167</v>
      </c>
      <c r="AV183" s="41"/>
      <c r="AW183" s="15"/>
      <c r="AX183" s="15"/>
      <c r="AY183" s="15"/>
      <c r="AZ183" s="15"/>
      <c r="BA183" s="59"/>
      <c r="BB183" s="57" t="s">
        <v>353</v>
      </c>
      <c r="BC183" s="57" t="s">
        <v>362</v>
      </c>
      <c r="BD183" s="10">
        <v>1.9217667955211304E-3</v>
      </c>
      <c r="BE183" s="59"/>
      <c r="BG183" s="59"/>
      <c r="BI183" s="59"/>
      <c r="BJ183" s="59"/>
      <c r="BK183" s="59"/>
      <c r="BL183" s="59"/>
      <c r="BM183" s="59"/>
      <c r="BN183" s="59"/>
      <c r="BO183" s="7"/>
      <c r="BP183" s="7"/>
      <c r="BQ183" s="7"/>
      <c r="BR183" s="7"/>
      <c r="BS183" s="59"/>
      <c r="BT183" s="41"/>
      <c r="BU183" s="41"/>
      <c r="BV183" s="41"/>
      <c r="BW183" s="41"/>
      <c r="BX183" s="41"/>
      <c r="BY183" s="41"/>
      <c r="BZ183" s="41"/>
      <c r="CA183" s="41"/>
      <c r="CB183" s="41"/>
      <c r="CC183" s="36"/>
      <c r="CD183" s="15"/>
      <c r="CE183" s="41"/>
      <c r="CF183" s="41"/>
      <c r="CG183" s="41"/>
      <c r="CH183" s="41"/>
      <c r="CI183" s="41"/>
      <c r="CJ183" s="41"/>
      <c r="CK183" s="41"/>
      <c r="CL183" s="41"/>
      <c r="CM183" s="41"/>
      <c r="CN183" s="41"/>
      <c r="CO183" s="41"/>
      <c r="CP183" s="59"/>
      <c r="CQ183" s="41"/>
      <c r="CR183" s="41"/>
      <c r="CS183" s="41"/>
      <c r="CT183" s="41"/>
      <c r="CU183" s="41"/>
      <c r="CV183" s="41"/>
      <c r="CW183" s="41"/>
      <c r="CX183" s="41"/>
      <c r="CY183" s="41"/>
      <c r="CZ183" s="41"/>
      <c r="DA183" s="41"/>
      <c r="DB183" s="41"/>
      <c r="DC183" s="41"/>
      <c r="DD183" s="15"/>
      <c r="DE183" s="15"/>
      <c r="DF183" s="15"/>
      <c r="DG183" s="15"/>
      <c r="DH183" s="15"/>
      <c r="DI183" s="15"/>
      <c r="DJ183" s="15"/>
      <c r="DK183" s="15"/>
      <c r="DL183" s="15"/>
      <c r="DM183" s="15"/>
      <c r="DN183" s="15"/>
      <c r="DO183" s="15"/>
      <c r="DP183" s="15"/>
      <c r="DQ183" s="15"/>
      <c r="DR183" s="15"/>
      <c r="DS183" s="15"/>
      <c r="DT183" s="15"/>
      <c r="DU183" s="15"/>
      <c r="DV183" s="15"/>
    </row>
    <row r="184" spans="16:126" x14ac:dyDescent="0.3">
      <c r="U184" s="7"/>
      <c r="V184" s="7"/>
      <c r="W184" s="7"/>
      <c r="X184" s="7"/>
      <c r="Y184" s="7"/>
      <c r="Z184" s="14"/>
      <c r="AA184" s="7"/>
      <c r="AB184" s="36" t="s">
        <v>690</v>
      </c>
      <c r="AC184" s="21">
        <v>4.3738650971090136E-4</v>
      </c>
      <c r="AD184" s="36" t="s">
        <v>711</v>
      </c>
      <c r="AE184" s="7">
        <v>2.5687229722179769E-4</v>
      </c>
      <c r="AH184" s="36" t="s">
        <v>714</v>
      </c>
      <c r="AI184" s="7">
        <v>6.161537919864798E-4</v>
      </c>
      <c r="AJ184" s="59"/>
      <c r="AK184" s="59"/>
      <c r="AL184" s="59"/>
      <c r="AM184" s="59"/>
      <c r="AN184" s="41"/>
      <c r="AP184" s="36"/>
      <c r="AQ184" s="36" t="s">
        <v>241</v>
      </c>
      <c r="AR184" s="41" t="s">
        <v>241</v>
      </c>
      <c r="AS184" s="59"/>
      <c r="AT184" s="59"/>
      <c r="AU184" s="41" t="s">
        <v>537</v>
      </c>
      <c r="AV184" s="41"/>
      <c r="AW184" s="15"/>
      <c r="AX184" s="15"/>
      <c r="AY184" s="15"/>
      <c r="AZ184" s="15"/>
      <c r="BA184" s="59"/>
      <c r="BB184" s="57" t="s">
        <v>354</v>
      </c>
      <c r="BC184" s="57" t="s">
        <v>363</v>
      </c>
      <c r="BD184" s="10">
        <v>1.8256784557450737E-3</v>
      </c>
      <c r="BE184" s="59"/>
      <c r="BG184" s="59"/>
      <c r="BI184" s="59"/>
      <c r="BJ184" s="59"/>
      <c r="BK184" s="59"/>
      <c r="BL184" s="59"/>
      <c r="BM184" s="59"/>
      <c r="BN184" s="59"/>
      <c r="BO184" s="7"/>
      <c r="BP184" s="7"/>
      <c r="BQ184" s="7"/>
      <c r="BR184" s="7"/>
      <c r="BS184" s="59"/>
      <c r="BT184" s="41"/>
      <c r="BU184" s="41"/>
      <c r="BV184" s="41"/>
      <c r="BW184" s="41"/>
      <c r="BX184" s="41"/>
      <c r="BY184" s="41"/>
      <c r="BZ184" s="41"/>
      <c r="CA184" s="41"/>
      <c r="CB184" s="41"/>
      <c r="CC184" s="36"/>
      <c r="CD184" s="15"/>
      <c r="CE184" s="41"/>
      <c r="CF184" s="41"/>
      <c r="CG184" s="41"/>
      <c r="CH184" s="41"/>
      <c r="CI184" s="41"/>
      <c r="CJ184" s="41"/>
      <c r="CK184" s="41"/>
      <c r="CL184" s="41"/>
      <c r="CM184" s="41"/>
      <c r="CN184" s="41"/>
      <c r="CO184" s="41"/>
      <c r="CP184" s="59"/>
      <c r="CQ184" s="41"/>
      <c r="CR184" s="41"/>
      <c r="CS184" s="41"/>
      <c r="CT184" s="41"/>
      <c r="CU184" s="41"/>
      <c r="CV184" s="41"/>
      <c r="CW184" s="41"/>
      <c r="CX184" s="41"/>
      <c r="CY184" s="41"/>
      <c r="CZ184" s="41"/>
      <c r="DA184" s="41"/>
      <c r="DB184" s="41"/>
      <c r="DC184" s="41"/>
      <c r="DD184" s="15"/>
      <c r="DE184" s="15"/>
      <c r="DF184" s="15"/>
      <c r="DG184" s="15"/>
      <c r="DH184" s="15"/>
      <c r="DI184" s="15"/>
      <c r="DJ184" s="15"/>
      <c r="DK184" s="15"/>
      <c r="DL184" s="15"/>
      <c r="DM184" s="15"/>
      <c r="DN184" s="15"/>
      <c r="DO184" s="15"/>
      <c r="DP184" s="15"/>
      <c r="DQ184" s="15"/>
      <c r="DR184" s="15"/>
      <c r="DS184" s="15"/>
      <c r="DT184" s="15"/>
      <c r="DU184" s="15"/>
      <c r="DV184" s="15"/>
    </row>
    <row r="185" spans="16:126" x14ac:dyDescent="0.3">
      <c r="U185" s="7"/>
      <c r="V185" s="7"/>
      <c r="W185" s="7"/>
      <c r="X185" s="7"/>
      <c r="Y185" s="7"/>
      <c r="Z185" s="14"/>
      <c r="AA185" s="7"/>
      <c r="AB185" s="36" t="s">
        <v>708</v>
      </c>
      <c r="AC185" s="21">
        <v>4.3738650971090136E-4</v>
      </c>
      <c r="AD185" s="36" t="s">
        <v>713</v>
      </c>
      <c r="AE185" s="7">
        <v>2.5687229722179769E-4</v>
      </c>
      <c r="AH185" s="36" t="s">
        <v>621</v>
      </c>
      <c r="AI185" s="7">
        <v>6.161537919864798E-4</v>
      </c>
      <c r="AJ185" s="59"/>
      <c r="AK185" s="59"/>
      <c r="AL185" s="59"/>
      <c r="AM185" s="59"/>
      <c r="AN185" s="41"/>
      <c r="AP185" s="36"/>
      <c r="AQ185" s="36" t="s">
        <v>242</v>
      </c>
      <c r="AR185" s="41" t="s">
        <v>242</v>
      </c>
      <c r="AS185" s="59"/>
      <c r="AT185" s="59"/>
      <c r="AU185" s="41" t="s">
        <v>227</v>
      </c>
      <c r="AV185" s="41"/>
      <c r="AW185" s="15"/>
      <c r="AX185" s="15"/>
      <c r="AY185" s="15"/>
      <c r="AZ185" s="15"/>
      <c r="BA185" s="59"/>
      <c r="BB185" s="57" t="s">
        <v>355</v>
      </c>
      <c r="BC185" s="57" t="s">
        <v>364</v>
      </c>
      <c r="BD185" s="10">
        <v>1.7295901159690174E-3</v>
      </c>
      <c r="BE185" s="59"/>
      <c r="BG185" s="59"/>
      <c r="BI185" s="59"/>
      <c r="BJ185" s="59"/>
      <c r="BK185" s="59"/>
      <c r="BL185" s="59"/>
      <c r="BM185" s="59"/>
      <c r="BN185" s="59"/>
      <c r="BO185" s="7"/>
      <c r="BP185" s="7"/>
      <c r="BQ185" s="7"/>
      <c r="BR185" s="7"/>
      <c r="BS185" s="59"/>
      <c r="BT185" s="41"/>
      <c r="BU185" s="41"/>
      <c r="BV185" s="41"/>
      <c r="BW185" s="41"/>
      <c r="BX185" s="41"/>
      <c r="BY185" s="41"/>
      <c r="BZ185" s="41"/>
      <c r="CA185" s="41"/>
      <c r="CB185" s="41"/>
      <c r="CC185" s="36"/>
      <c r="CD185" s="15"/>
      <c r="CE185" s="41"/>
      <c r="CF185" s="41"/>
      <c r="CG185" s="41"/>
      <c r="CH185" s="41"/>
      <c r="CI185" s="41"/>
      <c r="CJ185" s="41"/>
      <c r="CK185" s="41"/>
      <c r="CL185" s="41"/>
      <c r="CM185" s="41"/>
      <c r="CN185" s="41"/>
      <c r="CO185" s="41"/>
      <c r="CP185" s="59"/>
      <c r="CQ185" s="41"/>
      <c r="CR185" s="41"/>
      <c r="CS185" s="41"/>
      <c r="CT185" s="41"/>
      <c r="CU185" s="41"/>
      <c r="CV185" s="41"/>
      <c r="CW185" s="41"/>
      <c r="CX185" s="41"/>
      <c r="CY185" s="41"/>
      <c r="CZ185" s="41"/>
      <c r="DA185" s="41"/>
      <c r="DB185" s="41"/>
      <c r="DC185" s="41"/>
      <c r="DD185" s="15"/>
      <c r="DE185" s="15"/>
      <c r="DF185" s="15"/>
      <c r="DG185" s="15"/>
      <c r="DH185" s="15"/>
      <c r="DI185" s="15"/>
      <c r="DJ185" s="15"/>
      <c r="DK185" s="15"/>
      <c r="DL185" s="15"/>
      <c r="DM185" s="15"/>
      <c r="DN185" s="15"/>
      <c r="DO185" s="15"/>
      <c r="DP185" s="15"/>
      <c r="DQ185" s="15"/>
      <c r="DR185" s="15"/>
      <c r="DS185" s="15"/>
      <c r="DT185" s="15"/>
      <c r="DU185" s="15"/>
      <c r="DV185" s="15"/>
    </row>
    <row r="186" spans="16:126" x14ac:dyDescent="0.3">
      <c r="U186" s="7"/>
      <c r="V186" s="7"/>
      <c r="W186" s="7"/>
      <c r="X186" s="7"/>
      <c r="Y186" s="7"/>
      <c r="Z186" s="14"/>
      <c r="AA186" s="7"/>
      <c r="AB186" s="36" t="s">
        <v>717</v>
      </c>
      <c r="AC186" s="21">
        <v>4.1436616709453807E-4</v>
      </c>
      <c r="AD186" s="36" t="s">
        <v>715</v>
      </c>
      <c r="AE186" s="7">
        <v>2.5687229722179769E-4</v>
      </c>
      <c r="AH186" s="36" t="s">
        <v>647</v>
      </c>
      <c r="AI186" s="7">
        <v>6.161537919864798E-4</v>
      </c>
      <c r="AJ186" s="59"/>
      <c r="AK186" s="59"/>
      <c r="AL186" s="59"/>
      <c r="AM186" s="59"/>
      <c r="AN186" s="41"/>
      <c r="AP186" s="36"/>
      <c r="AQ186" s="36" t="s">
        <v>243</v>
      </c>
      <c r="AR186" s="41" t="s">
        <v>243</v>
      </c>
      <c r="AS186" s="59"/>
      <c r="AT186" s="59"/>
      <c r="AU186" s="41" t="s">
        <v>538</v>
      </c>
      <c r="AV186" s="41"/>
      <c r="AW186" s="15"/>
      <c r="AX186" s="15"/>
      <c r="AY186" s="15"/>
      <c r="AZ186" s="15"/>
      <c r="BA186" s="59"/>
      <c r="BB186" s="57" t="s">
        <v>246</v>
      </c>
      <c r="BC186" s="57" t="s">
        <v>365</v>
      </c>
      <c r="BD186" s="10">
        <v>1.7295901159690174E-3</v>
      </c>
      <c r="BE186" s="59"/>
      <c r="BG186" s="59"/>
      <c r="BI186" s="59"/>
      <c r="BJ186" s="59"/>
      <c r="BK186" s="59"/>
      <c r="BL186" s="59"/>
      <c r="BM186" s="59"/>
      <c r="BN186" s="59"/>
      <c r="BO186" s="7"/>
      <c r="BP186" s="7"/>
      <c r="BQ186" s="7"/>
      <c r="BR186" s="7"/>
      <c r="BS186" s="59"/>
      <c r="BT186" s="41"/>
      <c r="BU186" s="41"/>
      <c r="BV186" s="41"/>
      <c r="BW186" s="41"/>
      <c r="BX186" s="41"/>
      <c r="BY186" s="41"/>
      <c r="BZ186" s="41"/>
      <c r="CA186" s="41"/>
      <c r="CB186" s="41"/>
      <c r="CC186" s="36"/>
      <c r="CD186" s="15"/>
      <c r="CE186" s="41"/>
      <c r="CF186" s="41"/>
      <c r="CG186" s="41"/>
      <c r="CH186" s="41"/>
      <c r="CI186" s="41"/>
      <c r="CJ186" s="41"/>
      <c r="CK186" s="41"/>
      <c r="CL186" s="41"/>
      <c r="CM186" s="41"/>
      <c r="CN186" s="41"/>
      <c r="CO186" s="41"/>
      <c r="CP186" s="59"/>
      <c r="CQ186" s="41"/>
      <c r="CR186" s="41"/>
      <c r="CS186" s="41"/>
      <c r="CT186" s="41"/>
      <c r="CU186" s="41"/>
      <c r="CV186" s="41"/>
      <c r="CW186" s="41"/>
      <c r="CX186" s="41"/>
      <c r="CY186" s="41"/>
      <c r="CZ186" s="41"/>
      <c r="DA186" s="41"/>
      <c r="DB186" s="41"/>
      <c r="DC186" s="41"/>
      <c r="DD186" s="15"/>
      <c r="DE186" s="15"/>
      <c r="DF186" s="15"/>
      <c r="DG186" s="15"/>
      <c r="DH186" s="15"/>
      <c r="DI186" s="15"/>
      <c r="DJ186" s="15"/>
      <c r="DK186" s="15"/>
      <c r="DL186" s="15"/>
      <c r="DM186" s="15"/>
      <c r="DN186" s="15"/>
      <c r="DO186" s="15"/>
      <c r="DP186" s="15"/>
      <c r="DQ186" s="15"/>
      <c r="DR186" s="15"/>
      <c r="DS186" s="15"/>
      <c r="DT186" s="15"/>
      <c r="DU186" s="15"/>
      <c r="DV186" s="15"/>
    </row>
    <row r="187" spans="16:126" x14ac:dyDescent="0.3">
      <c r="U187" s="7"/>
      <c r="AB187" s="36" t="s">
        <v>559</v>
      </c>
      <c r="AC187" s="21">
        <v>4.1436616709453807E-4</v>
      </c>
      <c r="AD187" s="36" t="s">
        <v>718</v>
      </c>
      <c r="AE187" s="7">
        <v>2.5687229722179769E-4</v>
      </c>
      <c r="AH187" s="36" t="s">
        <v>657</v>
      </c>
      <c r="AI187" s="7">
        <v>6.161537919864798E-4</v>
      </c>
      <c r="AJ187" s="59"/>
      <c r="AK187" s="59"/>
      <c r="AL187" s="59"/>
      <c r="AM187" s="59"/>
      <c r="AN187" s="40"/>
      <c r="AO187" s="38"/>
      <c r="AP187" s="36"/>
      <c r="AQ187" s="36" t="s">
        <v>244</v>
      </c>
      <c r="AR187" s="41" t="s">
        <v>244</v>
      </c>
      <c r="AS187" s="59"/>
      <c r="AT187" s="59"/>
      <c r="AU187" s="41" t="s">
        <v>539</v>
      </c>
      <c r="AV187" s="41"/>
      <c r="AW187" s="15"/>
      <c r="AX187" s="15"/>
      <c r="AY187" s="15"/>
      <c r="AZ187" s="15"/>
      <c r="BA187" s="59"/>
      <c r="BB187" s="57" t="s">
        <v>356</v>
      </c>
      <c r="BC187" s="57" t="s">
        <v>366</v>
      </c>
      <c r="BD187" s="10">
        <v>1.6335017761929607E-3</v>
      </c>
      <c r="BE187" s="59"/>
      <c r="BG187" s="59"/>
      <c r="BI187" s="59"/>
      <c r="BJ187" s="59"/>
      <c r="BK187" s="59"/>
      <c r="BL187" s="59"/>
      <c r="BM187" s="59"/>
      <c r="BN187" s="59"/>
      <c r="BO187" s="7"/>
      <c r="BP187" s="7"/>
      <c r="BQ187" s="7"/>
      <c r="BR187" s="7"/>
      <c r="BS187" s="59"/>
      <c r="BT187" s="41"/>
      <c r="BU187" s="41"/>
      <c r="BV187" s="41"/>
      <c r="BW187" s="41"/>
      <c r="BX187" s="41"/>
      <c r="BY187" s="41"/>
      <c r="BZ187" s="41"/>
      <c r="CA187" s="41"/>
      <c r="CB187" s="41"/>
      <c r="CC187" s="36"/>
      <c r="CD187" s="15"/>
      <c r="CE187" s="41"/>
      <c r="CF187" s="41"/>
      <c r="CG187" s="41"/>
      <c r="CH187" s="41"/>
      <c r="CI187" s="41"/>
      <c r="CJ187" s="41"/>
      <c r="CK187" s="41"/>
      <c r="CL187" s="41"/>
      <c r="CM187" s="41"/>
      <c r="CN187" s="41"/>
      <c r="CO187" s="41"/>
      <c r="CP187" s="59"/>
      <c r="CQ187" s="41"/>
      <c r="CR187" s="41"/>
      <c r="CS187" s="41"/>
      <c r="CT187" s="41"/>
      <c r="CU187" s="41"/>
      <c r="CV187" s="41"/>
      <c r="CW187" s="41"/>
      <c r="CX187" s="41"/>
      <c r="CY187" s="41"/>
      <c r="CZ187" s="41"/>
      <c r="DA187" s="41"/>
      <c r="DB187" s="41"/>
      <c r="DC187" s="41"/>
      <c r="DD187" s="15"/>
      <c r="DE187" s="15"/>
      <c r="DF187" s="15"/>
      <c r="DG187" s="15"/>
      <c r="DH187" s="15"/>
      <c r="DI187" s="15"/>
      <c r="DJ187" s="15"/>
      <c r="DK187" s="15"/>
      <c r="DL187" s="15"/>
      <c r="DM187" s="15"/>
      <c r="DN187" s="15"/>
      <c r="DO187" s="15"/>
      <c r="DP187" s="15"/>
      <c r="DQ187" s="15"/>
      <c r="DR187" s="15"/>
      <c r="DS187" s="15"/>
      <c r="DT187" s="15"/>
      <c r="DU187" s="15"/>
      <c r="DV187" s="15"/>
    </row>
    <row r="188" spans="16:126" x14ac:dyDescent="0.3">
      <c r="U188" s="7"/>
      <c r="AB188" s="36" t="s">
        <v>703</v>
      </c>
      <c r="AC188" s="21">
        <v>4.1436616709453807E-4</v>
      </c>
      <c r="AD188" s="36" t="s">
        <v>599</v>
      </c>
      <c r="AE188" s="7">
        <v>2.5687229722179769E-4</v>
      </c>
      <c r="AH188" s="36" t="s">
        <v>705</v>
      </c>
      <c r="AI188" s="7">
        <v>6.161537919864798E-4</v>
      </c>
      <c r="AJ188" s="59"/>
      <c r="AK188" s="59"/>
      <c r="AL188" s="59"/>
      <c r="AM188" s="59"/>
      <c r="AN188" s="40"/>
      <c r="AO188" s="38"/>
      <c r="AP188" s="36"/>
      <c r="AQ188" s="36" t="s">
        <v>245</v>
      </c>
      <c r="AR188" s="41" t="s">
        <v>245</v>
      </c>
      <c r="AS188" s="59"/>
      <c r="AT188" s="59"/>
      <c r="AU188" s="41" t="s">
        <v>229</v>
      </c>
      <c r="AV188" s="41"/>
      <c r="AW188" s="15"/>
      <c r="AX188" s="15"/>
      <c r="AY188" s="15"/>
      <c r="AZ188" s="15"/>
      <c r="BA188" s="59"/>
      <c r="BB188" s="57" t="s">
        <v>495</v>
      </c>
      <c r="BC188" s="57" t="s">
        <v>367</v>
      </c>
      <c r="BD188" s="10">
        <v>1.6335017761929607E-3</v>
      </c>
      <c r="BE188" s="59"/>
      <c r="BG188" s="59"/>
      <c r="BI188" s="59"/>
      <c r="BJ188" s="59"/>
      <c r="BK188" s="59"/>
      <c r="BL188" s="59"/>
      <c r="BM188" s="59"/>
      <c r="BN188" s="59"/>
      <c r="BO188" s="7"/>
      <c r="BP188" s="7"/>
      <c r="BQ188" s="7"/>
      <c r="BR188" s="7"/>
      <c r="BS188" s="59"/>
      <c r="BT188" s="41"/>
      <c r="BU188" s="41"/>
      <c r="BV188" s="41"/>
      <c r="BW188" s="41"/>
      <c r="BX188" s="41"/>
      <c r="BY188" s="41"/>
      <c r="BZ188" s="41"/>
      <c r="CA188" s="41"/>
      <c r="CB188" s="41"/>
      <c r="CC188" s="36"/>
      <c r="CD188" s="15"/>
      <c r="CE188" s="41"/>
      <c r="CF188" s="41"/>
      <c r="CG188" s="41"/>
      <c r="CH188" s="41"/>
      <c r="CI188" s="41"/>
      <c r="CJ188" s="41"/>
      <c r="CK188" s="41"/>
      <c r="CL188" s="41"/>
      <c r="CM188" s="41"/>
      <c r="CN188" s="41"/>
      <c r="CO188" s="41"/>
      <c r="CP188" s="59"/>
      <c r="CQ188" s="41"/>
      <c r="CR188" s="41"/>
      <c r="CS188" s="41"/>
      <c r="CT188" s="41"/>
      <c r="CU188" s="41"/>
      <c r="CV188" s="41"/>
      <c r="CW188" s="41"/>
      <c r="CX188" s="41"/>
      <c r="CY188" s="41"/>
      <c r="CZ188" s="41"/>
      <c r="DA188" s="41"/>
      <c r="DB188" s="41"/>
      <c r="DC188" s="41"/>
      <c r="DD188" s="15"/>
      <c r="DE188" s="15"/>
      <c r="DF188" s="15"/>
      <c r="DG188" s="15"/>
      <c r="DH188" s="15"/>
      <c r="DI188" s="15"/>
      <c r="DJ188" s="15"/>
      <c r="DK188" s="15"/>
      <c r="DL188" s="15"/>
      <c r="DM188" s="15"/>
      <c r="DN188" s="15"/>
      <c r="DO188" s="15"/>
      <c r="DP188" s="15"/>
      <c r="DQ188" s="15"/>
      <c r="DR188" s="15"/>
      <c r="DS188" s="15"/>
      <c r="DT188" s="15"/>
      <c r="DU188" s="15"/>
      <c r="DV188" s="15"/>
    </row>
    <row r="189" spans="16:126" x14ac:dyDescent="0.3">
      <c r="U189" s="7"/>
      <c r="AB189" s="36" t="s">
        <v>592</v>
      </c>
      <c r="AC189" s="21">
        <v>4.1436616709453807E-4</v>
      </c>
      <c r="AD189" s="36" t="s">
        <v>720</v>
      </c>
      <c r="AE189" s="7">
        <v>2.5687229722179769E-4</v>
      </c>
      <c r="AH189" s="36" t="s">
        <v>712</v>
      </c>
      <c r="AI189" s="7">
        <v>6.161537919864798E-4</v>
      </c>
      <c r="AJ189" s="59"/>
      <c r="AK189" s="59"/>
      <c r="AL189" s="59"/>
      <c r="AM189" s="59"/>
      <c r="AN189" s="40"/>
      <c r="AO189" s="38"/>
      <c r="AP189" s="36"/>
      <c r="AQ189" s="36" t="s">
        <v>246</v>
      </c>
      <c r="AR189" s="41" t="s">
        <v>246</v>
      </c>
      <c r="AS189" s="59"/>
      <c r="AT189" s="59"/>
      <c r="AU189" s="41" t="s">
        <v>154</v>
      </c>
      <c r="AV189" s="41"/>
      <c r="AW189" s="15"/>
      <c r="AX189" s="15"/>
      <c r="AY189" s="15"/>
      <c r="AZ189" s="15"/>
      <c r="BA189" s="59"/>
      <c r="BB189" s="57" t="s">
        <v>357</v>
      </c>
      <c r="BC189" s="57" t="s">
        <v>368</v>
      </c>
      <c r="BD189" s="10">
        <v>1.6335017761929607E-3</v>
      </c>
      <c r="BE189" s="59"/>
      <c r="BG189" s="59"/>
      <c r="BI189" s="59"/>
      <c r="BJ189" s="59"/>
      <c r="BK189" s="59"/>
      <c r="BL189" s="59"/>
      <c r="BM189" s="59"/>
      <c r="BN189" s="59"/>
      <c r="BO189" s="7"/>
      <c r="BP189" s="7"/>
      <c r="BQ189" s="7"/>
      <c r="BR189" s="7"/>
      <c r="BS189" s="59"/>
      <c r="BT189" s="41"/>
      <c r="BU189" s="41"/>
      <c r="BV189" s="41"/>
      <c r="BW189" s="41"/>
      <c r="BX189" s="41"/>
      <c r="BY189" s="41"/>
      <c r="BZ189" s="41"/>
      <c r="CA189" s="41"/>
      <c r="CB189" s="41"/>
      <c r="CC189" s="36"/>
      <c r="CD189" s="15"/>
      <c r="CE189" s="41"/>
      <c r="CF189" s="41"/>
      <c r="CG189" s="41"/>
      <c r="CH189" s="41"/>
      <c r="CI189" s="41"/>
      <c r="CJ189" s="41"/>
      <c r="CK189" s="41"/>
      <c r="CL189" s="41"/>
      <c r="CM189" s="41"/>
      <c r="CN189" s="41"/>
      <c r="CO189" s="41"/>
      <c r="CP189" s="59"/>
      <c r="CQ189" s="41"/>
      <c r="CR189" s="41"/>
      <c r="CS189" s="41"/>
      <c r="CT189" s="41"/>
      <c r="CU189" s="41"/>
      <c r="CV189" s="41"/>
      <c r="CW189" s="41"/>
      <c r="CX189" s="41"/>
      <c r="CY189" s="41"/>
      <c r="CZ189" s="41"/>
      <c r="DA189" s="41"/>
      <c r="DB189" s="41"/>
      <c r="DC189" s="41"/>
      <c r="DD189" s="15"/>
      <c r="DE189" s="15"/>
      <c r="DF189" s="15"/>
      <c r="DG189" s="15"/>
      <c r="DH189" s="15"/>
      <c r="DI189" s="15"/>
      <c r="DJ189" s="15"/>
      <c r="DK189" s="15"/>
      <c r="DL189" s="15"/>
      <c r="DM189" s="15"/>
      <c r="DN189" s="15"/>
      <c r="DO189" s="15"/>
      <c r="DP189" s="15"/>
      <c r="DQ189" s="15"/>
      <c r="DR189" s="15"/>
      <c r="DS189" s="15"/>
      <c r="DT189" s="15"/>
      <c r="DU189" s="15"/>
      <c r="DV189" s="15"/>
    </row>
    <row r="190" spans="16:126" x14ac:dyDescent="0.3">
      <c r="U190" s="7"/>
      <c r="AB190" s="36" t="s">
        <v>719</v>
      </c>
      <c r="AC190" s="21">
        <v>3.9134582447817483E-4</v>
      </c>
      <c r="AD190" s="36" t="s">
        <v>626</v>
      </c>
      <c r="AE190" s="7">
        <v>2.5687229722179769E-4</v>
      </c>
      <c r="AH190" s="36" t="s">
        <v>623</v>
      </c>
      <c r="AI190" s="7">
        <v>5.2813182170269692E-4</v>
      </c>
      <c r="AJ190" s="59"/>
      <c r="AK190" s="59"/>
      <c r="AL190" s="59"/>
      <c r="AM190" s="59"/>
      <c r="AN190" s="40"/>
      <c r="AO190" s="38"/>
      <c r="AP190" s="38"/>
      <c r="AQ190" s="36" t="s">
        <v>247</v>
      </c>
      <c r="AR190" s="41" t="s">
        <v>247</v>
      </c>
      <c r="AS190" s="59"/>
      <c r="AT190" s="59"/>
      <c r="AU190" s="41" t="s">
        <v>540</v>
      </c>
      <c r="AV190" s="41"/>
      <c r="AW190" s="15"/>
      <c r="AX190" s="15"/>
      <c r="AY190" s="15"/>
      <c r="AZ190" s="15"/>
      <c r="BA190" s="59"/>
      <c r="BB190" s="57" t="s">
        <v>358</v>
      </c>
      <c r="BC190" s="57" t="s">
        <v>369</v>
      </c>
      <c r="BD190" s="10">
        <v>1.6335017761929607E-3</v>
      </c>
      <c r="BE190" s="59"/>
      <c r="BG190" s="59"/>
      <c r="BI190" s="59"/>
      <c r="BJ190" s="59"/>
      <c r="BK190" s="59"/>
      <c r="BL190" s="59"/>
      <c r="BM190" s="59"/>
      <c r="BN190" s="59"/>
      <c r="BO190" s="7"/>
      <c r="BP190" s="7"/>
      <c r="BQ190" s="7"/>
      <c r="BR190" s="7"/>
      <c r="BS190" s="59"/>
      <c r="BT190" s="40"/>
      <c r="BU190" s="40"/>
      <c r="BV190" s="40"/>
      <c r="BW190" s="40"/>
      <c r="BX190" s="40"/>
      <c r="BY190" s="40"/>
      <c r="BZ190" s="40"/>
      <c r="CA190" s="40"/>
      <c r="CB190" s="40"/>
      <c r="CC190" s="38"/>
      <c r="CE190" s="40"/>
      <c r="CF190" s="40"/>
      <c r="CG190" s="40"/>
      <c r="CH190" s="40"/>
      <c r="CI190" s="40"/>
      <c r="CJ190" s="40"/>
      <c r="CK190" s="40"/>
      <c r="CP190" s="44"/>
      <c r="CQ190" s="40"/>
      <c r="CR190" s="40"/>
      <c r="CS190" s="40"/>
      <c r="CT190" s="40"/>
      <c r="CU190" s="40"/>
      <c r="CV190" s="40"/>
      <c r="CW190" s="40"/>
      <c r="CX190" s="40"/>
      <c r="CY190" s="40"/>
      <c r="CZ190" s="40"/>
      <c r="DA190" s="40"/>
      <c r="DB190" s="40"/>
      <c r="DC190" s="40"/>
    </row>
    <row r="191" spans="16:126" x14ac:dyDescent="0.3">
      <c r="U191" s="7"/>
      <c r="AB191" s="36" t="s">
        <v>659</v>
      </c>
      <c r="AC191" s="21">
        <v>3.4530513924544841E-4</v>
      </c>
      <c r="AD191" s="36" t="s">
        <v>721</v>
      </c>
      <c r="AE191" s="7">
        <v>2.5687229722179769E-4</v>
      </c>
      <c r="AH191" s="36" t="s">
        <v>722</v>
      </c>
      <c r="AI191" s="7">
        <v>5.2813182170269692E-4</v>
      </c>
      <c r="AJ191" s="59"/>
      <c r="AK191" s="59"/>
      <c r="AL191" s="59"/>
      <c r="AM191" s="59"/>
      <c r="AN191" s="40"/>
      <c r="AO191" s="38"/>
      <c r="AP191" s="38"/>
      <c r="AQ191" s="36" t="s">
        <v>248</v>
      </c>
      <c r="AR191" s="41" t="s">
        <v>248</v>
      </c>
      <c r="AS191" s="59"/>
      <c r="AT191" s="59"/>
      <c r="AU191" s="41" t="s">
        <v>228</v>
      </c>
      <c r="AV191" s="41"/>
      <c r="AW191" s="15"/>
      <c r="AX191" s="15"/>
      <c r="AY191" s="15"/>
      <c r="AZ191" s="15"/>
      <c r="BA191" s="59"/>
      <c r="BB191" s="57" t="s">
        <v>496</v>
      </c>
      <c r="BC191" s="57" t="s">
        <v>371</v>
      </c>
      <c r="BD191" s="10">
        <v>1.5374134364169042E-3</v>
      </c>
      <c r="BE191" s="59"/>
      <c r="BG191" s="59"/>
      <c r="BI191" s="59"/>
      <c r="BJ191" s="59"/>
      <c r="BK191" s="59"/>
      <c r="BL191" s="59"/>
      <c r="BM191" s="59"/>
      <c r="BN191" s="59"/>
      <c r="BO191" s="7"/>
      <c r="BP191" s="7"/>
      <c r="BQ191" s="7"/>
      <c r="BR191" s="7"/>
      <c r="BS191" s="59"/>
      <c r="BT191" s="40"/>
      <c r="BU191" s="40"/>
      <c r="BV191" s="40"/>
      <c r="BW191" s="40"/>
      <c r="BX191" s="40"/>
      <c r="BY191" s="40"/>
      <c r="BZ191" s="40"/>
      <c r="CA191" s="40"/>
      <c r="CB191" s="40"/>
      <c r="CC191" s="38"/>
      <c r="CE191" s="40"/>
      <c r="CF191" s="40"/>
      <c r="CG191" s="40"/>
      <c r="CH191" s="40"/>
      <c r="CI191" s="40"/>
      <c r="CJ191" s="40"/>
      <c r="CK191" s="40"/>
      <c r="CP191" s="44"/>
      <c r="CQ191" s="40"/>
      <c r="CR191" s="40"/>
      <c r="CS191" s="40"/>
      <c r="CT191" s="40"/>
      <c r="CU191" s="40"/>
      <c r="CV191" s="40"/>
      <c r="CW191" s="40"/>
      <c r="CX191" s="40"/>
      <c r="CY191" s="40"/>
      <c r="CZ191" s="40"/>
      <c r="DA191" s="40"/>
      <c r="DB191" s="40"/>
      <c r="DC191" s="40"/>
    </row>
    <row r="192" spans="16:126" x14ac:dyDescent="0.3">
      <c r="U192" s="7"/>
      <c r="AB192" s="36" t="s">
        <v>610</v>
      </c>
      <c r="AC192" s="21">
        <v>3.2228479662908523E-4</v>
      </c>
      <c r="AD192" s="36" t="s">
        <v>723</v>
      </c>
      <c r="AE192" s="7">
        <v>2.5687229722179769E-4</v>
      </c>
      <c r="AH192" s="36" t="s">
        <v>724</v>
      </c>
      <c r="AI192" s="7">
        <v>5.2813182170269692E-4</v>
      </c>
      <c r="AJ192" s="59"/>
      <c r="AK192" s="59"/>
      <c r="AL192" s="59"/>
      <c r="AM192" s="59"/>
      <c r="AN192" s="40"/>
      <c r="AO192" s="38"/>
      <c r="AP192" s="38"/>
      <c r="AQ192" s="36" t="s">
        <v>249</v>
      </c>
      <c r="AR192" s="41" t="s">
        <v>249</v>
      </c>
      <c r="AS192" s="59"/>
      <c r="AT192" s="59"/>
      <c r="AU192" s="41" t="s">
        <v>541</v>
      </c>
      <c r="AV192" s="41"/>
      <c r="AW192" s="15"/>
      <c r="AX192" s="15"/>
      <c r="AY192" s="15"/>
      <c r="AZ192" s="15"/>
      <c r="BA192" s="59"/>
      <c r="BB192" s="57" t="s">
        <v>248</v>
      </c>
      <c r="BC192" s="57" t="s">
        <v>249</v>
      </c>
      <c r="BD192" s="10">
        <v>1.5374134364169042E-3</v>
      </c>
      <c r="BE192" s="59"/>
      <c r="BG192" s="59"/>
      <c r="BI192" s="59"/>
      <c r="BJ192" s="59"/>
      <c r="BK192" s="59"/>
      <c r="BL192" s="59"/>
      <c r="BM192" s="59"/>
      <c r="BN192" s="59"/>
      <c r="BO192" s="7"/>
      <c r="BP192" s="7"/>
      <c r="BQ192" s="7"/>
      <c r="BR192" s="7"/>
      <c r="BS192" s="59"/>
      <c r="BT192" s="40"/>
      <c r="BU192" s="40"/>
      <c r="BV192" s="40"/>
      <c r="BW192" s="40"/>
      <c r="BX192" s="40"/>
      <c r="BY192" s="40"/>
      <c r="BZ192" s="40"/>
      <c r="CA192" s="40"/>
      <c r="CB192" s="40"/>
      <c r="CC192" s="38"/>
      <c r="CE192" s="40"/>
      <c r="CF192" s="40"/>
      <c r="CG192" s="40"/>
      <c r="CH192" s="40"/>
      <c r="CI192" s="40"/>
      <c r="CJ192" s="40"/>
      <c r="CK192" s="40"/>
      <c r="CP192" s="44"/>
      <c r="CQ192" s="40"/>
      <c r="CR192" s="40"/>
      <c r="CS192" s="40"/>
      <c r="CT192" s="40"/>
      <c r="CU192" s="40"/>
      <c r="CV192" s="40"/>
      <c r="CW192" s="40"/>
      <c r="CX192" s="40"/>
      <c r="CY192" s="40"/>
      <c r="CZ192" s="40"/>
      <c r="DA192" s="40"/>
      <c r="DB192" s="40"/>
      <c r="DC192" s="40"/>
    </row>
    <row r="193" spans="21:107" x14ac:dyDescent="0.3">
      <c r="U193" s="10"/>
      <c r="AB193" s="36" t="s">
        <v>646</v>
      </c>
      <c r="AC193" s="21">
        <v>3.2228479662908523E-4</v>
      </c>
      <c r="AD193" s="36" t="s">
        <v>725</v>
      </c>
      <c r="AE193" s="7">
        <v>2.5687229722179769E-4</v>
      </c>
      <c r="AH193" s="36" t="s">
        <v>686</v>
      </c>
      <c r="AI193" s="7">
        <v>5.2813182170269692E-4</v>
      </c>
      <c r="AJ193" s="59"/>
      <c r="AK193" s="59"/>
      <c r="AL193" s="59"/>
      <c r="AM193" s="59"/>
      <c r="AN193" s="40"/>
      <c r="AO193" s="38"/>
      <c r="AP193" s="38"/>
      <c r="AQ193" s="36" t="s">
        <v>250</v>
      </c>
      <c r="AR193" s="41" t="s">
        <v>250</v>
      </c>
      <c r="AS193" s="59"/>
      <c r="AT193" s="59"/>
      <c r="AU193" s="41" t="s">
        <v>542</v>
      </c>
      <c r="AV193" s="41"/>
      <c r="AW193" s="15"/>
      <c r="AX193" s="15"/>
      <c r="AY193" s="15"/>
      <c r="AZ193" s="15"/>
      <c r="BA193" s="59"/>
      <c r="BB193" s="57" t="s">
        <v>359</v>
      </c>
      <c r="BC193" s="57" t="s">
        <v>372</v>
      </c>
      <c r="BD193" s="10">
        <v>1.5374134364169042E-3</v>
      </c>
      <c r="BE193" s="59"/>
      <c r="BG193" s="59"/>
      <c r="BI193" s="59"/>
      <c r="BJ193" s="59"/>
      <c r="BK193" s="59"/>
      <c r="BL193" s="59"/>
      <c r="BM193" s="59"/>
      <c r="BN193" s="59"/>
      <c r="BO193" s="7"/>
      <c r="BP193" s="7"/>
      <c r="BQ193" s="7"/>
      <c r="BR193" s="7"/>
      <c r="BS193" s="59"/>
      <c r="BT193" s="40"/>
      <c r="BU193" s="40"/>
      <c r="BV193" s="40"/>
      <c r="BW193" s="40"/>
      <c r="BX193" s="40"/>
      <c r="BY193" s="40"/>
      <c r="BZ193" s="40"/>
      <c r="CA193" s="40"/>
      <c r="CB193" s="40"/>
      <c r="CC193" s="38"/>
      <c r="CE193" s="40"/>
      <c r="CF193" s="40"/>
      <c r="CG193" s="40"/>
      <c r="CH193" s="40"/>
      <c r="CI193" s="40"/>
      <c r="CJ193" s="40"/>
      <c r="CK193" s="40"/>
      <c r="CP193" s="44"/>
      <c r="CQ193" s="40"/>
      <c r="CR193" s="40"/>
      <c r="CS193" s="40"/>
      <c r="CT193" s="40"/>
      <c r="CU193" s="40"/>
      <c r="CV193" s="40"/>
      <c r="CW193" s="40"/>
      <c r="CX193" s="40"/>
      <c r="CY193" s="40"/>
      <c r="CZ193" s="40"/>
      <c r="DA193" s="40"/>
      <c r="DB193" s="40"/>
      <c r="DC193" s="40"/>
    </row>
    <row r="194" spans="21:107" x14ac:dyDescent="0.3">
      <c r="AB194" s="36" t="s">
        <v>728</v>
      </c>
      <c r="AC194" s="21">
        <v>2.9926445401272194E-4</v>
      </c>
      <c r="AD194" s="36" t="s">
        <v>552</v>
      </c>
      <c r="AE194" s="7">
        <v>1.2843614861089884E-4</v>
      </c>
      <c r="AH194" s="36" t="s">
        <v>701</v>
      </c>
      <c r="AI194" s="7">
        <v>5.2813182170269692E-4</v>
      </c>
      <c r="AJ194" s="59"/>
      <c r="AK194" s="59"/>
      <c r="AL194" s="59"/>
      <c r="AM194" s="59"/>
      <c r="AN194" s="40"/>
      <c r="AO194" s="38"/>
      <c r="AP194" s="38"/>
      <c r="AQ194" s="36" t="s">
        <v>251</v>
      </c>
      <c r="AR194" s="41" t="s">
        <v>251</v>
      </c>
      <c r="AS194" s="59"/>
      <c r="AT194" s="59"/>
      <c r="AU194" s="41" t="s">
        <v>543</v>
      </c>
      <c r="AV194" s="41"/>
      <c r="AW194" s="15"/>
      <c r="AX194" s="15"/>
      <c r="AY194" s="15"/>
      <c r="AZ194" s="15"/>
      <c r="BA194" s="59"/>
      <c r="BB194" s="57" t="s">
        <v>501</v>
      </c>
      <c r="BC194" s="57" t="s">
        <v>373</v>
      </c>
      <c r="BD194" s="10">
        <v>1.5374134364169042E-3</v>
      </c>
      <c r="BE194" s="59"/>
      <c r="BG194" s="59"/>
      <c r="BI194" s="59"/>
      <c r="BJ194" s="59"/>
      <c r="BK194" s="59"/>
      <c r="BL194" s="59"/>
      <c r="BM194" s="59"/>
      <c r="BN194" s="59"/>
      <c r="BO194" s="7"/>
      <c r="BP194" s="7"/>
      <c r="BQ194" s="7"/>
      <c r="BR194" s="7"/>
      <c r="BS194" s="59"/>
      <c r="BT194" s="40"/>
      <c r="BU194" s="40"/>
      <c r="BV194" s="40"/>
      <c r="BW194" s="40"/>
      <c r="BX194" s="40"/>
      <c r="BY194" s="40"/>
      <c r="BZ194" s="40"/>
      <c r="CA194" s="40"/>
      <c r="CB194" s="40"/>
      <c r="CC194" s="38"/>
      <c r="CE194" s="40"/>
      <c r="CF194" s="40"/>
      <c r="CG194" s="40"/>
      <c r="CH194" s="40"/>
      <c r="CI194" s="40"/>
      <c r="CJ194" s="40"/>
      <c r="CK194" s="40"/>
      <c r="CP194" s="44"/>
      <c r="CQ194" s="40"/>
      <c r="CR194" s="40"/>
      <c r="CS194" s="40"/>
      <c r="CT194" s="40"/>
      <c r="CU194" s="40"/>
      <c r="CV194" s="40"/>
      <c r="CW194" s="40"/>
      <c r="CX194" s="40"/>
      <c r="CY194" s="40"/>
      <c r="CZ194" s="40"/>
      <c r="DA194" s="40"/>
      <c r="DB194" s="40"/>
      <c r="DC194" s="40"/>
    </row>
    <row r="195" spans="21:107" x14ac:dyDescent="0.3">
      <c r="AB195" s="69" t="s">
        <v>729</v>
      </c>
      <c r="AC195" s="70">
        <v>2.9926445401272194E-4</v>
      </c>
      <c r="AD195" s="36" t="s">
        <v>605</v>
      </c>
      <c r="AE195" s="7">
        <v>1.2843614861089884E-4</v>
      </c>
      <c r="AH195" s="36" t="s">
        <v>683</v>
      </c>
      <c r="AI195" s="7">
        <v>5.2813182170269692E-4</v>
      </c>
      <c r="AJ195" s="59"/>
      <c r="AK195" s="59"/>
      <c r="AL195" s="59"/>
      <c r="AM195" s="59"/>
      <c r="AN195" s="40"/>
      <c r="AO195" s="38"/>
      <c r="AP195" s="38"/>
      <c r="AQ195" s="36" t="s">
        <v>252</v>
      </c>
      <c r="AR195" s="41" t="s">
        <v>252</v>
      </c>
      <c r="AS195" s="59"/>
      <c r="AT195" s="59"/>
      <c r="AU195" s="41" t="s">
        <v>163</v>
      </c>
      <c r="AV195" s="41"/>
      <c r="AW195" s="15"/>
      <c r="AX195" s="15"/>
      <c r="AY195" s="15"/>
      <c r="AZ195" s="15"/>
      <c r="BA195" s="59"/>
      <c r="BB195" s="57" t="s">
        <v>360</v>
      </c>
      <c r="BC195" s="57" t="s">
        <v>370</v>
      </c>
      <c r="BD195" s="10">
        <v>1.5374134364169042E-3</v>
      </c>
      <c r="BE195" s="59"/>
      <c r="BG195" s="59"/>
      <c r="BI195" s="59"/>
      <c r="BJ195" s="59"/>
      <c r="BK195" s="59"/>
      <c r="BL195" s="59"/>
      <c r="BM195" s="59"/>
      <c r="BN195" s="59"/>
      <c r="BO195" s="7"/>
      <c r="BP195" s="7"/>
      <c r="BQ195" s="7"/>
      <c r="BR195" s="7"/>
      <c r="BS195" s="59"/>
      <c r="BT195" s="40"/>
      <c r="BU195" s="40"/>
      <c r="BV195" s="40"/>
      <c r="BW195" s="40"/>
      <c r="BX195" s="40"/>
      <c r="BY195" s="40"/>
      <c r="BZ195" s="40"/>
      <c r="CA195" s="40"/>
      <c r="CB195" s="40"/>
      <c r="CC195" s="38"/>
      <c r="CE195" s="40"/>
      <c r="CF195" s="40"/>
      <c r="CG195" s="40"/>
      <c r="CH195" s="40"/>
      <c r="CI195" s="40"/>
      <c r="CJ195" s="40"/>
      <c r="CK195" s="40"/>
      <c r="CP195" s="44"/>
      <c r="CQ195" s="40"/>
      <c r="CR195" s="40"/>
      <c r="CS195" s="40"/>
      <c r="CT195" s="40"/>
      <c r="CU195" s="40"/>
      <c r="CV195" s="40"/>
      <c r="CW195" s="40"/>
      <c r="CX195" s="40"/>
      <c r="CY195" s="40"/>
      <c r="CZ195" s="40"/>
      <c r="DA195" s="40"/>
      <c r="DB195" s="40"/>
      <c r="DC195" s="40"/>
    </row>
    <row r="196" spans="21:107" x14ac:dyDescent="0.3">
      <c r="AB196" s="36" t="s">
        <v>727</v>
      </c>
      <c r="AC196" s="21">
        <v>2.9926445401272194E-4</v>
      </c>
      <c r="AD196" s="36" t="s">
        <v>643</v>
      </c>
      <c r="AE196" s="7">
        <v>1.2843614861089884E-4</v>
      </c>
      <c r="AH196" s="36" t="s">
        <v>726</v>
      </c>
      <c r="AI196" s="7">
        <v>5.2813182170269692E-4</v>
      </c>
      <c r="AJ196" s="59"/>
      <c r="AK196" s="59"/>
      <c r="AL196" s="59"/>
      <c r="AM196" s="59"/>
      <c r="AN196" s="40"/>
      <c r="AO196" s="38"/>
      <c r="AP196" s="38"/>
      <c r="AQ196" s="36" t="s">
        <v>253</v>
      </c>
      <c r="AR196" s="41" t="s">
        <v>253</v>
      </c>
      <c r="AS196" s="59"/>
      <c r="AT196" s="59"/>
      <c r="AU196" s="41" t="s">
        <v>544</v>
      </c>
      <c r="AV196" s="41"/>
      <c r="AW196" s="15"/>
      <c r="AX196" s="15"/>
      <c r="AY196" s="15"/>
      <c r="AZ196" s="15"/>
      <c r="BA196" s="59"/>
      <c r="BB196" s="57" t="s">
        <v>361</v>
      </c>
      <c r="BC196" s="57" t="s">
        <v>239</v>
      </c>
      <c r="BD196" s="10">
        <v>1.4413250966408477E-3</v>
      </c>
      <c r="BE196" s="59"/>
      <c r="BG196" s="59"/>
      <c r="BI196" s="59"/>
      <c r="BJ196" s="59"/>
      <c r="BK196" s="59"/>
      <c r="BL196" s="59"/>
      <c r="BM196" s="59"/>
      <c r="BN196" s="59"/>
      <c r="BO196" s="7"/>
      <c r="BP196" s="7"/>
      <c r="BQ196" s="7"/>
      <c r="BR196" s="7"/>
      <c r="BS196" s="59"/>
      <c r="BT196" s="40"/>
      <c r="BU196" s="40"/>
      <c r="BV196" s="40"/>
      <c r="BW196" s="40"/>
      <c r="BX196" s="40"/>
      <c r="BY196" s="40"/>
      <c r="BZ196" s="40"/>
      <c r="CA196" s="40"/>
      <c r="CB196" s="40"/>
      <c r="CC196" s="38"/>
      <c r="CE196" s="40"/>
      <c r="CF196" s="40"/>
      <c r="CG196" s="40"/>
      <c r="CH196" s="40"/>
      <c r="CI196" s="40"/>
      <c r="CJ196" s="40"/>
      <c r="CK196" s="40"/>
      <c r="CP196" s="44"/>
      <c r="CQ196" s="40"/>
      <c r="CR196" s="40"/>
      <c r="CS196" s="40"/>
      <c r="CT196" s="40"/>
      <c r="CU196" s="40"/>
      <c r="CV196" s="40"/>
      <c r="CW196" s="40"/>
      <c r="CX196" s="40"/>
      <c r="CY196" s="40"/>
      <c r="CZ196" s="40"/>
      <c r="DA196" s="40"/>
      <c r="DB196" s="40"/>
      <c r="DC196" s="40"/>
    </row>
    <row r="197" spans="21:107" x14ac:dyDescent="0.3">
      <c r="AB197" s="36" t="s">
        <v>638</v>
      </c>
      <c r="AC197" s="21">
        <v>2.9926445401272194E-4</v>
      </c>
      <c r="AD197" s="36" t="s">
        <v>653</v>
      </c>
      <c r="AE197" s="7">
        <v>1.2843614861089884E-4</v>
      </c>
      <c r="AH197" s="36" t="s">
        <v>708</v>
      </c>
      <c r="AI197" s="7">
        <v>5.2813182170269692E-4</v>
      </c>
      <c r="AJ197" s="59"/>
      <c r="AK197" s="59"/>
      <c r="AL197" s="59"/>
      <c r="AM197" s="59"/>
      <c r="AN197" s="40"/>
      <c r="AO197" s="38"/>
      <c r="AP197" s="38"/>
      <c r="AQ197" s="36" t="s">
        <v>254</v>
      </c>
      <c r="AR197" s="41" t="s">
        <v>254</v>
      </c>
      <c r="AS197" s="59"/>
      <c r="AT197" s="59"/>
      <c r="AU197" s="41" t="s">
        <v>547</v>
      </c>
      <c r="AV197" s="41"/>
      <c r="AW197" s="15"/>
      <c r="AX197" s="15"/>
      <c r="AY197" s="15"/>
      <c r="AZ197" s="15"/>
      <c r="BA197" s="59"/>
      <c r="BB197" s="57" t="s">
        <v>497</v>
      </c>
      <c r="BC197" s="57" t="s">
        <v>234</v>
      </c>
      <c r="BD197" s="10">
        <v>1.4413250966408477E-3</v>
      </c>
      <c r="BE197" s="59"/>
      <c r="BG197" s="59"/>
      <c r="BI197" s="59"/>
      <c r="BJ197" s="59"/>
      <c r="BK197" s="59"/>
      <c r="BL197" s="59"/>
      <c r="BM197" s="59"/>
      <c r="BN197" s="59"/>
      <c r="BO197" s="7"/>
      <c r="BP197" s="7"/>
      <c r="BQ197" s="7"/>
      <c r="BR197" s="7"/>
      <c r="BS197" s="59"/>
      <c r="BT197" s="40"/>
      <c r="BU197" s="40"/>
      <c r="BV197" s="40"/>
      <c r="BW197" s="40"/>
      <c r="BX197" s="40"/>
      <c r="BY197" s="40"/>
      <c r="BZ197" s="40"/>
      <c r="CA197" s="40"/>
      <c r="CB197" s="40"/>
      <c r="CC197" s="38"/>
      <c r="CE197" s="40"/>
      <c r="CF197" s="40"/>
      <c r="CG197" s="40"/>
      <c r="CH197" s="40"/>
      <c r="CI197" s="40"/>
      <c r="CJ197" s="40"/>
      <c r="CK197" s="40"/>
      <c r="CP197" s="44"/>
      <c r="CQ197" s="40"/>
      <c r="CR197" s="40"/>
      <c r="CS197" s="40"/>
      <c r="CT197" s="40"/>
      <c r="CU197" s="40"/>
      <c r="CV197" s="40"/>
      <c r="CW197" s="40"/>
      <c r="CX197" s="40"/>
      <c r="CY197" s="40"/>
      <c r="CZ197" s="40"/>
      <c r="DA197" s="40"/>
      <c r="DB197" s="40"/>
      <c r="DC197" s="40"/>
    </row>
    <row r="198" spans="21:107" x14ac:dyDescent="0.3">
      <c r="AB198" s="36" t="s">
        <v>595</v>
      </c>
      <c r="AC198" s="21">
        <v>2.9926445401272194E-4</v>
      </c>
      <c r="AD198" s="36" t="s">
        <v>556</v>
      </c>
      <c r="AE198" s="7">
        <v>1.2843614861089884E-4</v>
      </c>
      <c r="AH198" s="36" t="s">
        <v>717</v>
      </c>
      <c r="AI198" s="7">
        <v>4.4010985141891421E-4</v>
      </c>
      <c r="AJ198" s="59"/>
      <c r="AK198" s="59"/>
      <c r="AL198" s="59"/>
      <c r="AM198" s="59"/>
      <c r="AN198" s="40"/>
      <c r="AO198" s="38"/>
      <c r="AP198" s="38"/>
      <c r="AQ198" s="36" t="s">
        <v>255</v>
      </c>
      <c r="AR198" s="41" t="s">
        <v>255</v>
      </c>
      <c r="AS198" s="59"/>
      <c r="AT198" s="59"/>
      <c r="AU198" s="41" t="s">
        <v>548</v>
      </c>
      <c r="AV198" s="41"/>
      <c r="AW198" s="15"/>
      <c r="AX198" s="15"/>
      <c r="AY198" s="15"/>
      <c r="AZ198" s="15"/>
      <c r="BA198" s="59"/>
      <c r="BB198" s="57" t="s">
        <v>362</v>
      </c>
      <c r="BC198" s="57" t="s">
        <v>250</v>
      </c>
      <c r="BD198" s="10">
        <v>1.4413250966408477E-3</v>
      </c>
      <c r="BE198" s="59"/>
      <c r="BG198" s="59"/>
      <c r="BI198" s="59"/>
      <c r="BJ198" s="59"/>
      <c r="BK198" s="59"/>
      <c r="BL198" s="59"/>
      <c r="BM198" s="59"/>
      <c r="BN198" s="59"/>
      <c r="BO198" s="7"/>
      <c r="BP198" s="7"/>
      <c r="BQ198" s="7"/>
      <c r="BR198" s="7"/>
      <c r="BS198" s="59"/>
      <c r="BT198" s="40"/>
      <c r="BU198" s="40"/>
      <c r="BV198" s="40"/>
      <c r="BW198" s="40"/>
      <c r="BX198" s="40"/>
      <c r="BY198" s="40"/>
      <c r="BZ198" s="40"/>
      <c r="CA198" s="40"/>
      <c r="CB198" s="40"/>
      <c r="CC198" s="38"/>
      <c r="CE198" s="40"/>
      <c r="CF198" s="40"/>
      <c r="CG198" s="40"/>
      <c r="CH198" s="40"/>
      <c r="CI198" s="40"/>
      <c r="CJ198" s="40"/>
      <c r="CK198" s="40"/>
      <c r="CP198" s="44"/>
      <c r="CQ198" s="40"/>
      <c r="CR198" s="40"/>
      <c r="CS198" s="40"/>
      <c r="CT198" s="40"/>
      <c r="CU198" s="40"/>
      <c r="CV198" s="40"/>
      <c r="CW198" s="40"/>
      <c r="CX198" s="40"/>
      <c r="CY198" s="40"/>
      <c r="CZ198" s="40"/>
      <c r="DA198" s="40"/>
      <c r="DB198" s="40"/>
      <c r="DC198" s="40"/>
    </row>
    <row r="199" spans="21:107" x14ac:dyDescent="0.3">
      <c r="AB199" s="36" t="s">
        <v>642</v>
      </c>
      <c r="AC199" s="21">
        <v>2.9926445401272194E-4</v>
      </c>
      <c r="AD199" s="36" t="s">
        <v>618</v>
      </c>
      <c r="AE199" s="7">
        <v>1.2843614861089884E-4</v>
      </c>
      <c r="AH199" s="36" t="s">
        <v>671</v>
      </c>
      <c r="AI199" s="7">
        <v>4.4010985141891421E-4</v>
      </c>
      <c r="AJ199" s="59"/>
      <c r="AK199" s="59"/>
      <c r="AL199" s="59"/>
      <c r="AM199" s="59"/>
      <c r="AN199" s="40"/>
      <c r="AO199" s="38"/>
      <c r="AP199" s="38"/>
      <c r="AQ199" s="36" t="s">
        <v>256</v>
      </c>
      <c r="AR199" s="41" t="s">
        <v>256</v>
      </c>
      <c r="AS199" s="59"/>
      <c r="AT199" s="59"/>
      <c r="AU199" s="41"/>
      <c r="AV199" s="41"/>
      <c r="AW199" s="15"/>
      <c r="AX199" s="15"/>
      <c r="AY199" s="15"/>
      <c r="AZ199" s="15"/>
      <c r="BA199" s="59"/>
      <c r="BB199" s="57" t="s">
        <v>363</v>
      </c>
      <c r="BC199" s="57" t="s">
        <v>374</v>
      </c>
      <c r="BD199" s="10">
        <v>1.4413250966408477E-3</v>
      </c>
      <c r="BE199" s="59"/>
      <c r="BG199" s="59"/>
      <c r="BI199" s="59"/>
      <c r="BJ199" s="59"/>
      <c r="BK199" s="59"/>
      <c r="BL199" s="59"/>
      <c r="BM199" s="59"/>
      <c r="BN199" s="59"/>
      <c r="BO199" s="7"/>
      <c r="BP199" s="7"/>
      <c r="BQ199" s="7"/>
      <c r="BR199" s="7"/>
      <c r="BS199" s="59"/>
      <c r="BT199" s="40"/>
      <c r="BU199" s="40"/>
      <c r="BV199" s="40"/>
      <c r="BW199" s="40"/>
      <c r="BX199" s="40"/>
      <c r="BY199" s="40"/>
      <c r="BZ199" s="40"/>
      <c r="CA199" s="40"/>
      <c r="CB199" s="40"/>
      <c r="CC199" s="38"/>
      <c r="CE199" s="40"/>
      <c r="CF199" s="40"/>
      <c r="CG199" s="40"/>
      <c r="CH199" s="40"/>
      <c r="CI199" s="40"/>
      <c r="CJ199" s="40"/>
      <c r="CK199" s="40"/>
      <c r="CP199" s="44"/>
      <c r="CQ199" s="40"/>
      <c r="CR199" s="40"/>
      <c r="CS199" s="40"/>
      <c r="CT199" s="40"/>
      <c r="CU199" s="40"/>
      <c r="CV199" s="40"/>
      <c r="CW199" s="40"/>
      <c r="CX199" s="40"/>
      <c r="CY199" s="40"/>
      <c r="CZ199" s="40"/>
      <c r="DA199" s="40"/>
      <c r="DB199" s="40"/>
      <c r="DC199" s="40"/>
    </row>
    <row r="200" spans="21:107" x14ac:dyDescent="0.3">
      <c r="AB200" s="36" t="s">
        <v>640</v>
      </c>
      <c r="AC200" s="21">
        <v>2.9926445401272194E-4</v>
      </c>
      <c r="AD200" s="36" t="s">
        <v>664</v>
      </c>
      <c r="AE200" s="7">
        <v>1.2843614861089884E-4</v>
      </c>
      <c r="AH200" s="36" t="s">
        <v>734</v>
      </c>
      <c r="AI200" s="7">
        <v>4.4010985141891421E-4</v>
      </c>
      <c r="AJ200" s="59"/>
      <c r="AK200" s="59"/>
      <c r="AL200" s="59"/>
      <c r="AM200" s="59"/>
      <c r="AN200" s="40"/>
      <c r="AO200" s="38"/>
      <c r="AP200" s="38"/>
      <c r="AQ200" s="36" t="s">
        <v>946</v>
      </c>
      <c r="AR200" s="41" t="s">
        <v>946</v>
      </c>
      <c r="AS200" s="59"/>
      <c r="AT200" s="59"/>
      <c r="AU200" s="41"/>
      <c r="AV200" s="41"/>
      <c r="AW200" s="15"/>
      <c r="AX200" s="15"/>
      <c r="AY200" s="15"/>
      <c r="AZ200" s="15"/>
      <c r="BA200" s="59"/>
      <c r="BB200" s="57" t="s">
        <v>364</v>
      </c>
      <c r="BC200" s="57" t="s">
        <v>1165</v>
      </c>
      <c r="BD200" s="10">
        <v>1.4413250966408477E-3</v>
      </c>
      <c r="BE200" s="59"/>
      <c r="BG200" s="59"/>
      <c r="BI200" s="59"/>
      <c r="BJ200" s="59"/>
      <c r="BK200" s="59"/>
      <c r="BL200" s="59"/>
      <c r="BM200" s="59"/>
      <c r="BN200" s="59"/>
      <c r="BO200" s="7"/>
      <c r="BP200" s="7"/>
      <c r="BQ200" s="7"/>
      <c r="BR200" s="7"/>
      <c r="BS200" s="59"/>
      <c r="BT200" s="40"/>
      <c r="BU200" s="40"/>
      <c r="BV200" s="40"/>
      <c r="BW200" s="40"/>
      <c r="BX200" s="40"/>
      <c r="BY200" s="40"/>
      <c r="BZ200" s="40"/>
      <c r="CA200" s="40"/>
      <c r="CB200" s="40"/>
      <c r="CC200" s="38"/>
      <c r="CE200" s="40"/>
      <c r="CF200" s="40"/>
      <c r="CG200" s="40"/>
      <c r="CH200" s="40"/>
      <c r="CI200" s="40"/>
      <c r="CJ200" s="40"/>
      <c r="CK200" s="40"/>
      <c r="CP200" s="44"/>
      <c r="CQ200" s="40"/>
      <c r="CR200" s="40"/>
      <c r="CS200" s="40"/>
      <c r="CT200" s="40"/>
      <c r="CU200" s="40"/>
      <c r="CV200" s="40"/>
      <c r="CW200" s="40"/>
      <c r="CX200" s="40"/>
      <c r="CY200" s="40"/>
      <c r="CZ200" s="40"/>
      <c r="DA200" s="40"/>
      <c r="DB200" s="40"/>
      <c r="DC200" s="40"/>
    </row>
    <row r="201" spans="21:107" x14ac:dyDescent="0.3">
      <c r="AB201" s="36" t="s">
        <v>598</v>
      </c>
      <c r="AC201" s="21">
        <v>2.762441113963587E-4</v>
      </c>
      <c r="AD201" s="36" t="s">
        <v>638</v>
      </c>
      <c r="AE201" s="7">
        <v>1.2843614861089884E-4</v>
      </c>
      <c r="AH201" s="36" t="s">
        <v>731</v>
      </c>
      <c r="AI201" s="7">
        <v>4.4010985141891421E-4</v>
      </c>
      <c r="AJ201" s="59"/>
      <c r="AK201" s="59"/>
      <c r="AL201" s="59"/>
      <c r="AM201" s="59"/>
      <c r="AN201" s="40"/>
      <c r="AO201" s="38"/>
      <c r="AP201" s="38"/>
      <c r="AQ201" s="36" t="s">
        <v>12</v>
      </c>
      <c r="AR201" s="41" t="s">
        <v>12</v>
      </c>
      <c r="AS201" s="59"/>
      <c r="AT201" s="59"/>
      <c r="AU201" s="41"/>
      <c r="AV201" s="41"/>
      <c r="AW201" s="15"/>
      <c r="AX201" s="15"/>
      <c r="AY201" s="15"/>
      <c r="AZ201" s="15"/>
      <c r="BA201" s="59"/>
      <c r="BB201" s="57" t="s">
        <v>365</v>
      </c>
      <c r="BC201" s="57" t="s">
        <v>376</v>
      </c>
      <c r="BD201" s="10">
        <v>1.4413250966408477E-3</v>
      </c>
      <c r="BE201" s="59"/>
      <c r="BG201" s="59"/>
      <c r="BI201" s="59"/>
      <c r="BJ201" s="59"/>
      <c r="BK201" s="59"/>
      <c r="BL201" s="59"/>
      <c r="BM201" s="59"/>
      <c r="BN201" s="59"/>
      <c r="BO201" s="7"/>
      <c r="BP201" s="7"/>
      <c r="BQ201" s="7"/>
      <c r="BR201" s="7"/>
      <c r="BS201" s="59"/>
      <c r="BT201" s="40"/>
      <c r="BU201" s="40"/>
      <c r="BV201" s="40"/>
      <c r="BW201" s="40"/>
      <c r="BX201" s="40"/>
      <c r="BY201" s="40"/>
      <c r="BZ201" s="40"/>
      <c r="CA201" s="40"/>
      <c r="CB201" s="40"/>
      <c r="CC201" s="38"/>
      <c r="CE201" s="40"/>
      <c r="CF201" s="40"/>
      <c r="CG201" s="40"/>
      <c r="CH201" s="40"/>
      <c r="CI201" s="40"/>
      <c r="CJ201" s="40"/>
      <c r="CK201" s="40"/>
      <c r="CP201" s="44"/>
      <c r="CQ201" s="40"/>
      <c r="CR201" s="40"/>
      <c r="CS201" s="40"/>
      <c r="CT201" s="40"/>
      <c r="CU201" s="40"/>
      <c r="CV201" s="40"/>
      <c r="CW201" s="40"/>
      <c r="CX201" s="40"/>
      <c r="CY201" s="40"/>
      <c r="CZ201" s="40"/>
      <c r="DA201" s="40"/>
      <c r="DB201" s="40"/>
      <c r="DC201" s="40"/>
    </row>
    <row r="202" spans="21:107" x14ac:dyDescent="0.3">
      <c r="AB202" s="36" t="s">
        <v>732</v>
      </c>
      <c r="AC202" s="21">
        <v>2.762441113963587E-4</v>
      </c>
      <c r="AD202" s="36" t="s">
        <v>676</v>
      </c>
      <c r="AE202" s="7">
        <v>1.2843614861089884E-4</v>
      </c>
      <c r="AH202" s="36" t="s">
        <v>730</v>
      </c>
      <c r="AI202" s="7">
        <v>4.4010985141891421E-4</v>
      </c>
      <c r="AJ202" s="59"/>
      <c r="AK202" s="59"/>
      <c r="AL202" s="59"/>
      <c r="AM202" s="59"/>
      <c r="AN202" s="40"/>
      <c r="AO202" s="38"/>
      <c r="AP202" s="38"/>
      <c r="AQ202" s="36" t="s">
        <v>1172</v>
      </c>
      <c r="AR202" s="41" t="s">
        <v>1172</v>
      </c>
      <c r="AS202" s="59"/>
      <c r="AT202" s="59"/>
      <c r="AU202" s="41"/>
      <c r="AV202" s="41"/>
      <c r="AW202" s="15"/>
      <c r="AX202" s="15"/>
      <c r="AY202" s="15"/>
      <c r="AZ202" s="15"/>
      <c r="BA202" s="59"/>
      <c r="BB202" s="57" t="s">
        <v>366</v>
      </c>
      <c r="BC202" s="57" t="s">
        <v>377</v>
      </c>
      <c r="BD202" s="10">
        <v>1.4413250966408477E-3</v>
      </c>
      <c r="BE202" s="59"/>
      <c r="BG202" s="59"/>
      <c r="BI202" s="59"/>
      <c r="BJ202" s="59"/>
      <c r="BK202" s="59"/>
      <c r="BL202" s="59"/>
      <c r="BM202" s="59"/>
      <c r="BN202" s="59"/>
      <c r="BO202" s="7"/>
      <c r="BP202" s="7"/>
      <c r="BQ202" s="7"/>
      <c r="BR202" s="7"/>
      <c r="BS202" s="59"/>
      <c r="BT202" s="40"/>
      <c r="BU202" s="40"/>
      <c r="BV202" s="40"/>
      <c r="BW202" s="40"/>
      <c r="BX202" s="40"/>
      <c r="BY202" s="40"/>
      <c r="BZ202" s="40"/>
      <c r="CA202" s="40"/>
      <c r="CB202" s="40"/>
      <c r="CC202" s="38"/>
      <c r="CE202" s="40"/>
      <c r="CF202" s="40"/>
      <c r="CG202" s="40"/>
      <c r="CH202" s="40"/>
      <c r="CI202" s="40"/>
      <c r="CJ202" s="40"/>
      <c r="CK202" s="40"/>
      <c r="CP202" s="44"/>
      <c r="CQ202" s="40"/>
      <c r="CR202" s="40"/>
      <c r="CS202" s="40"/>
      <c r="CT202" s="40"/>
      <c r="CU202" s="40"/>
      <c r="CV202" s="40"/>
      <c r="CW202" s="40"/>
      <c r="CX202" s="40"/>
      <c r="CY202" s="40"/>
      <c r="CZ202" s="40"/>
      <c r="DA202" s="40"/>
      <c r="DB202" s="40"/>
      <c r="DC202" s="40"/>
    </row>
    <row r="203" spans="21:107" x14ac:dyDescent="0.3">
      <c r="AB203" s="36" t="s">
        <v>691</v>
      </c>
      <c r="AC203" s="21">
        <v>2.762441113963587E-4</v>
      </c>
      <c r="AD203" s="36" t="s">
        <v>683</v>
      </c>
      <c r="AE203" s="7">
        <v>1.2843614861089884E-4</v>
      </c>
      <c r="AH203" s="36" t="s">
        <v>727</v>
      </c>
      <c r="AI203" s="7">
        <v>4.4010985141891421E-4</v>
      </c>
      <c r="AJ203" s="59"/>
      <c r="AK203" s="59"/>
      <c r="AL203" s="59"/>
      <c r="AM203" s="59"/>
      <c r="AN203" s="40"/>
      <c r="AO203" s="38"/>
      <c r="AP203" s="38"/>
      <c r="AQ203" s="36" t="s">
        <v>257</v>
      </c>
      <c r="AR203" s="41" t="s">
        <v>257</v>
      </c>
      <c r="AS203" s="59"/>
      <c r="AT203" s="59"/>
      <c r="AU203" s="41"/>
      <c r="AV203" s="41"/>
      <c r="AW203" s="15"/>
      <c r="AX203" s="15"/>
      <c r="AY203" s="15"/>
      <c r="AZ203" s="15"/>
      <c r="BA203" s="59"/>
      <c r="BB203" s="57" t="s">
        <v>367</v>
      </c>
      <c r="BC203" s="57" t="s">
        <v>240</v>
      </c>
      <c r="BD203" s="10">
        <v>1.3452367568647912E-3</v>
      </c>
      <c r="BE203" s="59"/>
      <c r="BG203" s="59"/>
      <c r="BI203" s="59"/>
      <c r="BJ203" s="59"/>
      <c r="BK203" s="59"/>
      <c r="BL203" s="59"/>
      <c r="BM203" s="59"/>
      <c r="BN203" s="59"/>
      <c r="BO203" s="7"/>
      <c r="BP203" s="7"/>
      <c r="BQ203" s="7"/>
      <c r="BR203" s="7"/>
      <c r="BS203" s="59"/>
      <c r="BT203" s="40"/>
      <c r="BU203" s="40"/>
      <c r="BV203" s="40"/>
      <c r="BW203" s="40"/>
      <c r="BX203" s="40"/>
      <c r="BY203" s="40"/>
      <c r="BZ203" s="40"/>
      <c r="CA203" s="40"/>
      <c r="CB203" s="40"/>
      <c r="CC203" s="38"/>
      <c r="CE203" s="40"/>
      <c r="CF203" s="40"/>
      <c r="CG203" s="40"/>
      <c r="CH203" s="40"/>
      <c r="CI203" s="40"/>
      <c r="CJ203" s="40"/>
      <c r="CK203" s="40"/>
      <c r="CP203" s="44"/>
      <c r="CQ203" s="40"/>
      <c r="CR203" s="40"/>
      <c r="CS203" s="40"/>
      <c r="CT203" s="40"/>
      <c r="CU203" s="40"/>
      <c r="CV203" s="40"/>
      <c r="CW203" s="40"/>
      <c r="CX203" s="40"/>
      <c r="CY203" s="40"/>
      <c r="CZ203" s="40"/>
      <c r="DA203" s="40"/>
      <c r="DB203" s="40"/>
      <c r="DC203" s="40"/>
    </row>
    <row r="204" spans="21:107" x14ac:dyDescent="0.3">
      <c r="AB204" s="36" t="s">
        <v>735</v>
      </c>
      <c r="AC204" s="21">
        <v>2.5322376877999551E-4</v>
      </c>
      <c r="AD204" s="36" t="s">
        <v>699</v>
      </c>
      <c r="AE204" s="7">
        <v>1.2843614861089884E-4</v>
      </c>
      <c r="AH204" s="36" t="s">
        <v>719</v>
      </c>
      <c r="AI204" s="7">
        <v>4.4010985141891421E-4</v>
      </c>
      <c r="AJ204" s="59"/>
      <c r="AK204" s="59"/>
      <c r="AL204" s="59"/>
      <c r="AM204" s="59"/>
      <c r="AN204" s="40"/>
      <c r="AO204" s="38"/>
      <c r="AP204" s="38"/>
      <c r="AQ204" s="36" t="s">
        <v>23</v>
      </c>
      <c r="AR204" s="41" t="s">
        <v>23</v>
      </c>
      <c r="AS204" s="59"/>
      <c r="AT204" s="59"/>
      <c r="AU204" s="41"/>
      <c r="AV204" s="41"/>
      <c r="AW204" s="15"/>
      <c r="AX204" s="15"/>
      <c r="AY204" s="15"/>
      <c r="AZ204" s="15"/>
      <c r="BA204" s="59"/>
      <c r="BB204" s="57" t="s">
        <v>368</v>
      </c>
      <c r="BC204" s="57" t="s">
        <v>378</v>
      </c>
      <c r="BD204" s="10">
        <v>1.3452367568647912E-3</v>
      </c>
      <c r="BE204" s="59"/>
      <c r="BG204" s="59"/>
      <c r="BI204" s="59"/>
      <c r="BJ204" s="59"/>
      <c r="BK204" s="59"/>
      <c r="BL204" s="59"/>
      <c r="BM204" s="59"/>
      <c r="BN204" s="59"/>
      <c r="BO204" s="7"/>
      <c r="BP204" s="7"/>
      <c r="BQ204" s="7"/>
      <c r="BR204" s="7"/>
      <c r="BS204" s="59"/>
      <c r="BT204" s="40"/>
      <c r="BU204" s="40"/>
      <c r="BV204" s="40"/>
      <c r="BW204" s="40"/>
      <c r="BX204" s="40"/>
      <c r="BY204" s="40"/>
      <c r="BZ204" s="40"/>
      <c r="CA204" s="40"/>
      <c r="CB204" s="40"/>
      <c r="CC204" s="38"/>
      <c r="CE204" s="40"/>
      <c r="CF204" s="40"/>
      <c r="CG204" s="40"/>
      <c r="CH204" s="40"/>
      <c r="CI204" s="40"/>
      <c r="CJ204" s="40"/>
      <c r="CK204" s="40"/>
      <c r="CP204" s="44"/>
      <c r="CQ204" s="40"/>
      <c r="CR204" s="40"/>
      <c r="CS204" s="40"/>
      <c r="CT204" s="40"/>
      <c r="CU204" s="40"/>
      <c r="CV204" s="40"/>
      <c r="CW204" s="40"/>
      <c r="CX204" s="40"/>
      <c r="CY204" s="40"/>
      <c r="CZ204" s="40"/>
      <c r="DA204" s="40"/>
      <c r="DB204" s="40"/>
      <c r="DC204" s="40"/>
    </row>
    <row r="205" spans="21:107" x14ac:dyDescent="0.3">
      <c r="AB205" s="36" t="s">
        <v>704</v>
      </c>
      <c r="AC205" s="21">
        <v>2.5322376877999551E-4</v>
      </c>
      <c r="AD205" s="36" t="s">
        <v>710</v>
      </c>
      <c r="AE205" s="7">
        <v>1.2843614861089884E-4</v>
      </c>
      <c r="AH205" s="36" t="s">
        <v>733</v>
      </c>
      <c r="AI205" s="7">
        <v>4.4010985141891421E-4</v>
      </c>
      <c r="AJ205" s="59"/>
      <c r="AK205" s="59"/>
      <c r="AL205" s="59"/>
      <c r="AM205" s="59"/>
      <c r="AN205" s="40"/>
      <c r="AO205" s="38"/>
      <c r="AP205" s="38"/>
      <c r="AQ205" s="36" t="s">
        <v>30</v>
      </c>
      <c r="AR205" s="41" t="s">
        <v>30</v>
      </c>
      <c r="AS205" s="59"/>
      <c r="AT205" s="59"/>
      <c r="AU205" s="41"/>
      <c r="AV205" s="41"/>
      <c r="AW205" s="15"/>
      <c r="AX205" s="15"/>
      <c r="AY205" s="15"/>
      <c r="AZ205" s="15"/>
      <c r="BA205" s="59"/>
      <c r="BB205" s="57" t="s">
        <v>369</v>
      </c>
      <c r="BC205" s="57" t="s">
        <v>379</v>
      </c>
      <c r="BD205" s="10">
        <v>1.3452367568647912E-3</v>
      </c>
      <c r="BE205" s="59"/>
      <c r="BG205" s="59"/>
      <c r="BI205" s="59"/>
      <c r="BJ205" s="59"/>
      <c r="BK205" s="59"/>
      <c r="BL205" s="59"/>
      <c r="BM205" s="59"/>
      <c r="BN205" s="59"/>
      <c r="BO205" s="7"/>
      <c r="BP205" s="7"/>
      <c r="BQ205" s="7"/>
      <c r="BR205" s="7"/>
      <c r="BS205" s="59"/>
      <c r="BT205" s="40"/>
      <c r="BU205" s="40"/>
      <c r="BV205" s="40"/>
      <c r="BW205" s="40"/>
      <c r="BX205" s="40"/>
      <c r="BY205" s="40"/>
      <c r="BZ205" s="40"/>
      <c r="CA205" s="40"/>
      <c r="CB205" s="40"/>
      <c r="CC205" s="38"/>
      <c r="CE205" s="40"/>
      <c r="CF205" s="40"/>
      <c r="CG205" s="40"/>
      <c r="CH205" s="40"/>
      <c r="CI205" s="40"/>
      <c r="CJ205" s="40"/>
      <c r="CK205" s="40"/>
      <c r="CP205" s="44"/>
      <c r="CQ205" s="40"/>
      <c r="CR205" s="40"/>
      <c r="CS205" s="40"/>
      <c r="CT205" s="40"/>
      <c r="CU205" s="40"/>
      <c r="CV205" s="40"/>
      <c r="CW205" s="40"/>
      <c r="CX205" s="40"/>
      <c r="CY205" s="40"/>
      <c r="CZ205" s="40"/>
      <c r="DA205" s="40"/>
      <c r="DB205" s="40"/>
      <c r="DC205" s="40"/>
    </row>
    <row r="206" spans="21:107" x14ac:dyDescent="0.3">
      <c r="AB206" s="36" t="s">
        <v>736</v>
      </c>
      <c r="AC206" s="21">
        <v>2.5322376877999551E-4</v>
      </c>
      <c r="AD206" s="36" t="s">
        <v>700</v>
      </c>
      <c r="AE206" s="7">
        <v>1.2843614861089884E-4</v>
      </c>
      <c r="AH206" s="36" t="s">
        <v>595</v>
      </c>
      <c r="AI206" s="7">
        <v>4.4010985141891421E-4</v>
      </c>
      <c r="AJ206" s="59"/>
      <c r="AK206" s="59"/>
      <c r="AL206" s="59"/>
      <c r="AM206" s="59"/>
      <c r="AN206" s="40"/>
      <c r="AO206" s="38"/>
      <c r="AP206" s="38"/>
      <c r="AQ206" s="36" t="s">
        <v>32</v>
      </c>
      <c r="AR206" s="41" t="s">
        <v>32</v>
      </c>
      <c r="AS206" s="59"/>
      <c r="AT206" s="59"/>
      <c r="AU206" s="41"/>
      <c r="AV206" s="41"/>
      <c r="AW206" s="15"/>
      <c r="AX206" s="15"/>
      <c r="AY206" s="15"/>
      <c r="AZ206" s="15"/>
      <c r="BA206" s="59"/>
      <c r="BB206" s="57" t="s">
        <v>239</v>
      </c>
      <c r="BC206" s="57" t="s">
        <v>380</v>
      </c>
      <c r="BD206" s="10">
        <v>1.2491484170887347E-3</v>
      </c>
      <c r="BE206" s="59"/>
      <c r="BG206" s="59"/>
      <c r="BI206" s="59"/>
      <c r="BJ206" s="59"/>
      <c r="BK206" s="59"/>
      <c r="BL206" s="59"/>
      <c r="BM206" s="59"/>
      <c r="BN206" s="59"/>
      <c r="BO206" s="7"/>
      <c r="BP206" s="7"/>
      <c r="BQ206" s="7"/>
      <c r="BR206" s="7"/>
      <c r="BS206" s="59"/>
      <c r="BT206" s="40"/>
      <c r="BU206" s="40"/>
      <c r="BV206" s="40"/>
      <c r="BW206" s="40"/>
      <c r="BX206" s="40"/>
      <c r="BY206" s="40"/>
      <c r="BZ206" s="40"/>
      <c r="CA206" s="40"/>
      <c r="CB206" s="40"/>
      <c r="CC206" s="38"/>
      <c r="CE206" s="40"/>
      <c r="CF206" s="40"/>
      <c r="CG206" s="40"/>
      <c r="CH206" s="40"/>
      <c r="CI206" s="40"/>
      <c r="CJ206" s="40"/>
      <c r="CK206" s="40"/>
      <c r="CP206" s="44"/>
      <c r="CQ206" s="40"/>
      <c r="CR206" s="40"/>
      <c r="CS206" s="40"/>
      <c r="CT206" s="40"/>
      <c r="CU206" s="40"/>
      <c r="CV206" s="40"/>
      <c r="CW206" s="40"/>
      <c r="CX206" s="40"/>
      <c r="CY206" s="40"/>
      <c r="CZ206" s="40"/>
      <c r="DA206" s="40"/>
      <c r="DB206" s="40"/>
      <c r="DC206" s="40"/>
    </row>
    <row r="207" spans="21:107" x14ac:dyDescent="0.3">
      <c r="AB207" s="69" t="s">
        <v>737</v>
      </c>
      <c r="AC207" s="70">
        <v>2.5322376877999551E-4</v>
      </c>
      <c r="AD207" s="36" t="s">
        <v>595</v>
      </c>
      <c r="AE207" s="7">
        <v>1.2843614861089884E-4</v>
      </c>
      <c r="AH207" s="36" t="s">
        <v>592</v>
      </c>
      <c r="AI207" s="7">
        <v>4.4010985141891421E-4</v>
      </c>
      <c r="AJ207" s="59"/>
      <c r="AK207" s="59"/>
      <c r="AL207" s="59"/>
      <c r="AM207" s="59"/>
      <c r="AN207" s="40"/>
      <c r="AO207" s="38"/>
      <c r="AP207" s="38"/>
      <c r="AQ207" s="36" t="s">
        <v>37</v>
      </c>
      <c r="AR207" s="41" t="s">
        <v>37</v>
      </c>
      <c r="AS207" s="59"/>
      <c r="AT207" s="59"/>
      <c r="AU207" s="41"/>
      <c r="AV207" s="41"/>
      <c r="AW207" s="15"/>
      <c r="AX207" s="15"/>
      <c r="AY207" s="15"/>
      <c r="AZ207" s="15"/>
      <c r="BA207" s="59"/>
      <c r="BB207" s="57" t="s">
        <v>371</v>
      </c>
      <c r="BC207" s="57" t="s">
        <v>241</v>
      </c>
      <c r="BD207" s="10">
        <v>1.2491484170887347E-3</v>
      </c>
      <c r="BE207" s="59"/>
      <c r="BG207" s="59"/>
      <c r="BI207" s="59"/>
      <c r="BJ207" s="59"/>
      <c r="BK207" s="59"/>
      <c r="BL207" s="59"/>
      <c r="BM207" s="59"/>
      <c r="BN207" s="59"/>
      <c r="BO207" s="7"/>
      <c r="BP207" s="7"/>
      <c r="BQ207" s="7"/>
      <c r="BR207" s="7"/>
      <c r="BS207" s="59"/>
      <c r="BT207" s="40"/>
      <c r="BU207" s="40"/>
      <c r="BV207" s="40"/>
      <c r="BW207" s="40"/>
      <c r="BX207" s="40"/>
      <c r="BY207" s="40"/>
      <c r="BZ207" s="40"/>
      <c r="CA207" s="40"/>
      <c r="CB207" s="40"/>
      <c r="CC207" s="38"/>
      <c r="CE207" s="40"/>
      <c r="CF207" s="40"/>
      <c r="CG207" s="40"/>
      <c r="CH207" s="40"/>
      <c r="CI207" s="40"/>
      <c r="CJ207" s="40"/>
      <c r="CK207" s="40"/>
      <c r="CP207" s="44"/>
      <c r="CQ207" s="40"/>
      <c r="CR207" s="40"/>
      <c r="CS207" s="40"/>
      <c r="CT207" s="40"/>
      <c r="CU207" s="40"/>
      <c r="CV207" s="40"/>
      <c r="CW207" s="40"/>
      <c r="CX207" s="40"/>
      <c r="CY207" s="40"/>
      <c r="CZ207" s="40"/>
      <c r="DA207" s="40"/>
      <c r="DB207" s="40"/>
      <c r="DC207" s="40"/>
    </row>
    <row r="208" spans="21:107" x14ac:dyDescent="0.3">
      <c r="AB208" s="36" t="s">
        <v>67</v>
      </c>
      <c r="AC208" s="21">
        <v>2.5322376877999551E-4</v>
      </c>
      <c r="AD208" s="36" t="s">
        <v>728</v>
      </c>
      <c r="AE208" s="7">
        <v>1.2843614861089884E-4</v>
      </c>
      <c r="AH208" s="36" t="s">
        <v>739</v>
      </c>
      <c r="AI208" s="7">
        <v>3.5208788113513134E-4</v>
      </c>
      <c r="AJ208" s="59"/>
      <c r="AK208" s="59"/>
      <c r="AL208" s="59"/>
      <c r="AM208" s="59"/>
      <c r="AN208" s="40"/>
      <c r="AO208" s="38"/>
      <c r="AP208" s="38"/>
      <c r="AQ208" s="36" t="s">
        <v>258</v>
      </c>
      <c r="AR208" s="41" t="s">
        <v>258</v>
      </c>
      <c r="AS208" s="59"/>
      <c r="AT208" s="59"/>
      <c r="AU208" s="41"/>
      <c r="AV208" s="41"/>
      <c r="AW208" s="15"/>
      <c r="AX208" s="15"/>
      <c r="AY208" s="15"/>
      <c r="AZ208" s="15"/>
      <c r="BA208" s="59"/>
      <c r="BB208" s="57" t="s">
        <v>242</v>
      </c>
      <c r="BC208" s="57" t="s">
        <v>381</v>
      </c>
      <c r="BD208" s="10">
        <v>1.2491484170887347E-3</v>
      </c>
      <c r="BE208" s="59"/>
      <c r="BG208" s="59"/>
      <c r="BI208" s="59"/>
      <c r="BJ208" s="59"/>
      <c r="BK208" s="59"/>
      <c r="BL208" s="59"/>
      <c r="BM208" s="59"/>
      <c r="BN208" s="59"/>
      <c r="BO208" s="7"/>
      <c r="BP208" s="7"/>
      <c r="BQ208" s="7"/>
      <c r="BR208" s="7"/>
      <c r="BS208" s="59"/>
      <c r="BT208" s="40"/>
      <c r="BU208" s="40"/>
      <c r="BV208" s="40"/>
      <c r="BW208" s="40"/>
      <c r="BX208" s="40"/>
      <c r="BY208" s="40"/>
      <c r="BZ208" s="40"/>
      <c r="CA208" s="40"/>
      <c r="CB208" s="40"/>
      <c r="CC208" s="38"/>
      <c r="CE208" s="40"/>
      <c r="CF208" s="40"/>
      <c r="CG208" s="40"/>
      <c r="CH208" s="40"/>
      <c r="CI208" s="40"/>
      <c r="CJ208" s="40"/>
      <c r="CK208" s="40"/>
      <c r="CP208" s="44"/>
      <c r="CQ208" s="40"/>
      <c r="CR208" s="40"/>
      <c r="CS208" s="40"/>
      <c r="CT208" s="40"/>
      <c r="CU208" s="40"/>
      <c r="CV208" s="40"/>
      <c r="CW208" s="40"/>
      <c r="CX208" s="40"/>
      <c r="CY208" s="40"/>
      <c r="CZ208" s="40"/>
      <c r="DA208" s="40"/>
      <c r="DB208" s="40"/>
      <c r="DC208" s="40"/>
    </row>
    <row r="209" spans="28:107" x14ac:dyDescent="0.3">
      <c r="AB209" s="69" t="s">
        <v>738</v>
      </c>
      <c r="AC209" s="70">
        <v>2.5322376877999551E-4</v>
      </c>
      <c r="AD209" s="36" t="s">
        <v>602</v>
      </c>
      <c r="AE209" s="7">
        <v>1.2843614861089884E-4</v>
      </c>
      <c r="AH209" s="36" t="s">
        <v>697</v>
      </c>
      <c r="AI209" s="7">
        <v>3.5208788113513134E-4</v>
      </c>
      <c r="AJ209" s="59"/>
      <c r="AK209" s="59"/>
      <c r="AL209" s="59"/>
      <c r="AM209" s="59"/>
      <c r="AN209" s="40"/>
      <c r="AO209" s="38"/>
      <c r="AP209" s="38"/>
      <c r="AQ209" s="36" t="s">
        <v>259</v>
      </c>
      <c r="AR209" s="41" t="s">
        <v>259</v>
      </c>
      <c r="AS209" s="59"/>
      <c r="AT209" s="59"/>
      <c r="AU209" s="41"/>
      <c r="AV209" s="41"/>
      <c r="AW209" s="15"/>
      <c r="AX209" s="15"/>
      <c r="AY209" s="15"/>
      <c r="AZ209" s="15"/>
      <c r="BA209" s="59"/>
      <c r="BB209" s="57" t="s">
        <v>372</v>
      </c>
      <c r="BC209" s="57" t="s">
        <v>251</v>
      </c>
      <c r="BD209" s="10">
        <v>1.1530600773126782E-3</v>
      </c>
      <c r="BE209" s="59"/>
      <c r="BG209" s="59"/>
      <c r="BI209" s="59"/>
      <c r="BJ209" s="59"/>
      <c r="BK209" s="59"/>
      <c r="BL209" s="59"/>
      <c r="BM209" s="59"/>
      <c r="BN209" s="59"/>
      <c r="BO209" s="7"/>
      <c r="BP209" s="7"/>
      <c r="BQ209" s="7"/>
      <c r="BR209" s="7"/>
      <c r="BS209" s="59"/>
      <c r="BT209" s="40"/>
      <c r="BU209" s="40"/>
      <c r="BV209" s="40"/>
      <c r="BW209" s="40"/>
      <c r="BX209" s="40"/>
      <c r="BY209" s="40"/>
      <c r="BZ209" s="40"/>
      <c r="CA209" s="40"/>
      <c r="CB209" s="40"/>
      <c r="CC209" s="38"/>
      <c r="CE209" s="40"/>
      <c r="CF209" s="40"/>
      <c r="CG209" s="40"/>
      <c r="CH209" s="40"/>
      <c r="CI209" s="40"/>
      <c r="CJ209" s="40"/>
      <c r="CK209" s="40"/>
      <c r="CP209" s="44"/>
      <c r="CQ209" s="40"/>
      <c r="CR209" s="40"/>
      <c r="CS209" s="40"/>
      <c r="CT209" s="40"/>
      <c r="CU209" s="40"/>
      <c r="CV209" s="40"/>
      <c r="CW209" s="40"/>
      <c r="CX209" s="40"/>
      <c r="CY209" s="40"/>
      <c r="CZ209" s="40"/>
      <c r="DA209" s="40"/>
      <c r="DB209" s="40"/>
      <c r="DC209" s="40"/>
    </row>
    <row r="210" spans="28:107" x14ac:dyDescent="0.3">
      <c r="AB210" s="36" t="s">
        <v>618</v>
      </c>
      <c r="AC210" s="21">
        <v>2.5322376877999551E-4</v>
      </c>
      <c r="AD210" s="36" t="s">
        <v>735</v>
      </c>
      <c r="AE210" s="7">
        <v>1.2843614861089884E-4</v>
      </c>
      <c r="AH210" s="36" t="s">
        <v>663</v>
      </c>
      <c r="AI210" s="7">
        <v>3.5208788113513134E-4</v>
      </c>
      <c r="AJ210" s="59"/>
      <c r="AK210" s="59"/>
      <c r="AL210" s="59"/>
      <c r="AM210" s="59"/>
      <c r="AN210" s="40"/>
      <c r="AO210" s="38"/>
      <c r="AP210" s="38"/>
      <c r="AQ210" s="36" t="s">
        <v>260</v>
      </c>
      <c r="AR210" s="41" t="s">
        <v>260</v>
      </c>
      <c r="AS210" s="59"/>
      <c r="AT210" s="59"/>
      <c r="AU210" s="41"/>
      <c r="AV210" s="41"/>
      <c r="AW210" s="15"/>
      <c r="AX210" s="15"/>
      <c r="AY210" s="15"/>
      <c r="AZ210" s="15"/>
      <c r="BA210" s="59"/>
      <c r="BB210" s="57" t="s">
        <v>373</v>
      </c>
      <c r="BC210" s="57" t="s">
        <v>382</v>
      </c>
      <c r="BD210" s="10">
        <v>1.1530600773126782E-3</v>
      </c>
      <c r="BE210" s="59"/>
      <c r="BG210" s="59"/>
      <c r="BI210" s="59"/>
      <c r="BJ210" s="59"/>
      <c r="BK210" s="59"/>
      <c r="BL210" s="59"/>
      <c r="BM210" s="59"/>
      <c r="BN210" s="59"/>
      <c r="BO210" s="7"/>
      <c r="BP210" s="7"/>
      <c r="BQ210" s="7"/>
      <c r="BR210" s="7"/>
      <c r="BS210" s="59"/>
      <c r="BT210" s="40"/>
      <c r="BU210" s="40"/>
      <c r="BV210" s="40"/>
      <c r="BW210" s="40"/>
      <c r="BX210" s="40"/>
      <c r="BY210" s="40"/>
      <c r="BZ210" s="40"/>
      <c r="CA210" s="40"/>
      <c r="CB210" s="40"/>
      <c r="CC210" s="38"/>
      <c r="CE210" s="40"/>
      <c r="CF210" s="40"/>
      <c r="CG210" s="40"/>
      <c r="CH210" s="40"/>
      <c r="CI210" s="40"/>
      <c r="CJ210" s="40"/>
      <c r="CK210" s="40"/>
      <c r="CP210" s="44"/>
      <c r="CQ210" s="40"/>
      <c r="CR210" s="40"/>
      <c r="CS210" s="40"/>
      <c r="CT210" s="40"/>
      <c r="CU210" s="40"/>
      <c r="CV210" s="40"/>
      <c r="CW210" s="40"/>
      <c r="CX210" s="40"/>
      <c r="CY210" s="40"/>
      <c r="CZ210" s="40"/>
      <c r="DA210" s="40"/>
      <c r="DB210" s="40"/>
      <c r="DC210" s="40"/>
    </row>
    <row r="211" spans="28:107" x14ac:dyDescent="0.3">
      <c r="AB211" s="36" t="s">
        <v>740</v>
      </c>
      <c r="AC211" s="21">
        <v>2.3020342616363227E-4</v>
      </c>
      <c r="AD211" s="36" t="s">
        <v>67</v>
      </c>
      <c r="AE211" s="7">
        <v>1.2843614861089884E-4</v>
      </c>
      <c r="AH211" s="36" t="s">
        <v>744</v>
      </c>
      <c r="AI211" s="7">
        <v>3.5208788113513134E-4</v>
      </c>
      <c r="AJ211" s="59"/>
      <c r="AK211" s="59"/>
      <c r="AL211" s="59"/>
      <c r="AM211" s="59"/>
      <c r="AN211" s="40"/>
      <c r="AO211" s="38"/>
      <c r="AP211" s="38"/>
      <c r="AQ211" s="36" t="s">
        <v>261</v>
      </c>
      <c r="AR211" s="41" t="s">
        <v>261</v>
      </c>
      <c r="AS211" s="59"/>
      <c r="AT211" s="59"/>
      <c r="AU211" s="41"/>
      <c r="AV211" s="41"/>
      <c r="AW211" s="15"/>
      <c r="AX211" s="15"/>
      <c r="AY211" s="15"/>
      <c r="AZ211" s="15"/>
      <c r="BA211" s="59"/>
      <c r="BB211" s="57" t="s">
        <v>370</v>
      </c>
      <c r="BC211" s="57" t="s">
        <v>252</v>
      </c>
      <c r="BD211" s="10">
        <v>1.0569717375366217E-3</v>
      </c>
      <c r="BE211" s="59"/>
      <c r="BG211" s="59"/>
      <c r="BI211" s="59"/>
      <c r="BJ211" s="59"/>
      <c r="BK211" s="59"/>
      <c r="BL211" s="59"/>
      <c r="BM211" s="59"/>
      <c r="BN211" s="59"/>
      <c r="BO211" s="7"/>
      <c r="BP211" s="7"/>
      <c r="BQ211" s="7"/>
      <c r="BR211" s="7"/>
      <c r="BS211" s="59"/>
      <c r="BT211" s="40"/>
      <c r="BU211" s="40"/>
      <c r="BV211" s="40"/>
      <c r="BW211" s="40"/>
      <c r="BX211" s="40"/>
      <c r="BY211" s="40"/>
      <c r="BZ211" s="40"/>
      <c r="CA211" s="40"/>
      <c r="CB211" s="40"/>
      <c r="CC211" s="38"/>
      <c r="CE211" s="40"/>
      <c r="CF211" s="40"/>
      <c r="CG211" s="40"/>
      <c r="CH211" s="40"/>
      <c r="CI211" s="40"/>
      <c r="CJ211" s="40"/>
      <c r="CK211" s="40"/>
      <c r="CP211" s="44"/>
      <c r="CQ211" s="40"/>
      <c r="CR211" s="40"/>
      <c r="CS211" s="40"/>
      <c r="CT211" s="40"/>
      <c r="CU211" s="40"/>
      <c r="CV211" s="40"/>
      <c r="CW211" s="40"/>
      <c r="CX211" s="40"/>
      <c r="CY211" s="40"/>
      <c r="CZ211" s="40"/>
      <c r="DA211" s="40"/>
      <c r="DB211" s="40"/>
      <c r="DC211" s="40"/>
    </row>
    <row r="212" spans="28:107" x14ac:dyDescent="0.3">
      <c r="AB212" s="36" t="s">
        <v>633</v>
      </c>
      <c r="AC212" s="21">
        <v>2.3020342616363227E-4</v>
      </c>
      <c r="AD212" s="36" t="s">
        <v>740</v>
      </c>
      <c r="AE212" s="7">
        <v>1.2843614861089884E-4</v>
      </c>
      <c r="AH212" s="36" t="s">
        <v>741</v>
      </c>
      <c r="AI212" s="7">
        <v>3.5208788113513134E-4</v>
      </c>
      <c r="AJ212" s="59"/>
      <c r="AK212" s="59"/>
      <c r="AL212" s="59"/>
      <c r="AM212" s="59"/>
      <c r="AN212" s="40"/>
      <c r="AO212" s="38"/>
      <c r="AP212" s="38"/>
      <c r="AQ212" s="36" t="s">
        <v>262</v>
      </c>
      <c r="AR212" s="41" t="s">
        <v>262</v>
      </c>
      <c r="AS212" s="59"/>
      <c r="AT212" s="59"/>
      <c r="AU212" s="41"/>
      <c r="AV212" s="41"/>
      <c r="AW212" s="15"/>
      <c r="AX212" s="15"/>
      <c r="AY212" s="15"/>
      <c r="AZ212" s="15"/>
      <c r="BA212" s="59"/>
      <c r="BB212" s="57" t="s">
        <v>240</v>
      </c>
      <c r="BC212" s="57" t="s">
        <v>253</v>
      </c>
      <c r="BD212" s="10">
        <v>1.0569717375366217E-3</v>
      </c>
      <c r="BE212" s="59"/>
      <c r="BG212" s="59"/>
      <c r="BI212" s="36"/>
      <c r="BJ212" s="36"/>
      <c r="BK212" s="36"/>
      <c r="BL212" s="36"/>
      <c r="BM212" s="59"/>
      <c r="BN212" s="59"/>
      <c r="BO212" s="7"/>
      <c r="BP212" s="7"/>
      <c r="BQ212" s="7"/>
      <c r="BR212" s="7"/>
      <c r="BS212" s="59"/>
      <c r="BT212" s="40"/>
      <c r="BU212" s="40"/>
      <c r="BV212" s="40"/>
      <c r="BW212" s="40"/>
      <c r="BX212" s="40"/>
      <c r="BY212" s="40"/>
      <c r="BZ212" s="40"/>
      <c r="CA212" s="40"/>
      <c r="CB212" s="40"/>
      <c r="CC212" s="38"/>
      <c r="CE212" s="40"/>
      <c r="CF212" s="40"/>
      <c r="CG212" s="40"/>
      <c r="CH212" s="40"/>
      <c r="CI212" s="40"/>
      <c r="CJ212" s="40"/>
      <c r="CK212" s="40"/>
      <c r="CP212" s="44"/>
      <c r="CQ212" s="40"/>
      <c r="CR212" s="40"/>
      <c r="CS212" s="40"/>
      <c r="CT212" s="40"/>
      <c r="CU212" s="40"/>
      <c r="CV212" s="40"/>
      <c r="CW212" s="40"/>
      <c r="CX212" s="40"/>
      <c r="CY212" s="40"/>
      <c r="CZ212" s="40"/>
      <c r="DA212" s="40"/>
      <c r="DB212" s="40"/>
      <c r="DC212" s="40"/>
    </row>
    <row r="213" spans="28:107" x14ac:dyDescent="0.3">
      <c r="AB213" s="36" t="s">
        <v>742</v>
      </c>
      <c r="AC213" s="21">
        <v>2.3020342616363227E-4</v>
      </c>
      <c r="AD213" s="36" t="s">
        <v>588</v>
      </c>
      <c r="AE213" s="7">
        <v>1.2843614861089884E-4</v>
      </c>
      <c r="AH213" s="36" t="s">
        <v>745</v>
      </c>
      <c r="AI213" s="7">
        <v>3.5208788113513134E-4</v>
      </c>
      <c r="AJ213" s="59"/>
      <c r="AK213" s="59"/>
      <c r="AL213" s="59"/>
      <c r="AM213" s="59"/>
      <c r="AN213" s="40"/>
      <c r="AO213" s="38"/>
      <c r="AP213" s="38"/>
      <c r="AQ213" s="36" t="s">
        <v>263</v>
      </c>
      <c r="AR213" s="41" t="s">
        <v>263</v>
      </c>
      <c r="AS213" s="59"/>
      <c r="AT213" s="59"/>
      <c r="AU213" s="41"/>
      <c r="AV213" s="41"/>
      <c r="AW213" s="15"/>
      <c r="AX213" s="15"/>
      <c r="AY213" s="15"/>
      <c r="AZ213" s="15"/>
      <c r="BA213" s="59"/>
      <c r="BB213" s="57" t="s">
        <v>374</v>
      </c>
      <c r="BC213" s="57" t="s">
        <v>383</v>
      </c>
      <c r="BD213" s="10">
        <v>1.0569717375366217E-3</v>
      </c>
      <c r="BE213" s="59"/>
      <c r="BG213" s="59"/>
      <c r="BI213" s="36"/>
      <c r="BJ213" s="36"/>
      <c r="BK213" s="36"/>
      <c r="BL213" s="36"/>
      <c r="BM213" s="59"/>
      <c r="BN213" s="59"/>
      <c r="BO213" s="7"/>
      <c r="BP213" s="7"/>
      <c r="BQ213" s="7"/>
      <c r="BR213" s="7"/>
      <c r="BS213" s="59"/>
      <c r="BT213" s="40"/>
      <c r="BU213" s="40"/>
      <c r="BV213" s="40"/>
      <c r="BW213" s="40"/>
      <c r="BX213" s="40"/>
      <c r="BY213" s="40"/>
      <c r="BZ213" s="40"/>
      <c r="CA213" s="40"/>
      <c r="CB213" s="40"/>
      <c r="CC213" s="38"/>
      <c r="CE213" s="40"/>
      <c r="CF213" s="40"/>
      <c r="CG213" s="40"/>
      <c r="CH213" s="40"/>
      <c r="CI213" s="40"/>
      <c r="CJ213" s="40"/>
      <c r="CK213" s="40"/>
      <c r="CP213" s="44"/>
      <c r="CQ213" s="40"/>
      <c r="CR213" s="40"/>
      <c r="CS213" s="40"/>
      <c r="CT213" s="40"/>
      <c r="CU213" s="40"/>
      <c r="CV213" s="40"/>
      <c r="CW213" s="40"/>
      <c r="CX213" s="40"/>
      <c r="CY213" s="40"/>
      <c r="CZ213" s="40"/>
      <c r="DA213" s="40"/>
      <c r="DB213" s="40"/>
      <c r="DC213" s="40"/>
    </row>
    <row r="214" spans="28:107" x14ac:dyDescent="0.3">
      <c r="AB214" s="36" t="s">
        <v>705</v>
      </c>
      <c r="AC214" s="21">
        <v>2.0718308354726904E-4</v>
      </c>
      <c r="AD214" s="36" t="s">
        <v>698</v>
      </c>
      <c r="AE214" s="7">
        <v>1.2843614861089884E-4</v>
      </c>
      <c r="AH214" s="36" t="s">
        <v>743</v>
      </c>
      <c r="AI214" s="7">
        <v>3.5208788113513134E-4</v>
      </c>
      <c r="AJ214" s="59"/>
      <c r="AK214" s="59"/>
      <c r="AL214" s="59"/>
      <c r="AM214" s="59"/>
      <c r="AN214" s="40"/>
      <c r="AO214" s="38"/>
      <c r="AP214" s="38"/>
      <c r="AQ214" s="36" t="s">
        <v>264</v>
      </c>
      <c r="AR214" s="41" t="s">
        <v>264</v>
      </c>
      <c r="AS214" s="59"/>
      <c r="AT214" s="59"/>
      <c r="AU214" s="41"/>
      <c r="AV214" s="41"/>
      <c r="AW214" s="15"/>
      <c r="AX214" s="15"/>
      <c r="AY214" s="15"/>
      <c r="AZ214" s="15"/>
      <c r="BA214" s="59"/>
      <c r="BB214" s="57" t="s">
        <v>1165</v>
      </c>
      <c r="BC214" s="57" t="s">
        <v>384</v>
      </c>
      <c r="BD214" s="10">
        <v>9.608833977605652E-4</v>
      </c>
      <c r="BE214" s="59"/>
      <c r="BG214" s="59"/>
      <c r="BI214" s="36"/>
      <c r="BJ214" s="36"/>
      <c r="BK214" s="36"/>
      <c r="BL214" s="36"/>
      <c r="BM214" s="59"/>
      <c r="BN214" s="59"/>
      <c r="BO214" s="7"/>
      <c r="BP214" s="7"/>
      <c r="BQ214" s="7"/>
      <c r="BR214" s="7"/>
      <c r="BS214" s="59"/>
      <c r="BT214" s="40"/>
      <c r="BU214" s="40"/>
      <c r="BV214" s="40"/>
      <c r="BW214" s="40"/>
      <c r="BX214" s="40"/>
      <c r="BY214" s="40"/>
      <c r="BZ214" s="40"/>
      <c r="CA214" s="40"/>
      <c r="CB214" s="40"/>
      <c r="CC214" s="38"/>
      <c r="CE214" s="40"/>
      <c r="CF214" s="40"/>
      <c r="CG214" s="40"/>
      <c r="CH214" s="40"/>
      <c r="CI214" s="40"/>
      <c r="CJ214" s="40"/>
      <c r="CK214" s="40"/>
      <c r="CP214" s="44"/>
      <c r="CQ214" s="40"/>
      <c r="CR214" s="40"/>
      <c r="CS214" s="40"/>
      <c r="CT214" s="40"/>
      <c r="CU214" s="40"/>
      <c r="CV214" s="40"/>
      <c r="CW214" s="40"/>
      <c r="CX214" s="40"/>
      <c r="CY214" s="40"/>
      <c r="CZ214" s="40"/>
      <c r="DA214" s="40"/>
      <c r="DB214" s="40"/>
      <c r="DC214" s="40"/>
    </row>
    <row r="215" spans="28:107" x14ac:dyDescent="0.3">
      <c r="AB215" s="36" t="s">
        <v>1197</v>
      </c>
      <c r="AC215" s="21">
        <v>2.0718308354726904E-4</v>
      </c>
      <c r="AD215" s="36" t="s">
        <v>730</v>
      </c>
      <c r="AE215" s="7">
        <v>1.2843614861089884E-4</v>
      </c>
      <c r="AH215" s="36" t="s">
        <v>732</v>
      </c>
      <c r="AI215" s="7">
        <v>3.5208788113513134E-4</v>
      </c>
      <c r="AJ215" s="59"/>
      <c r="AK215" s="59"/>
      <c r="AL215" s="59"/>
      <c r="AM215" s="59"/>
      <c r="AN215" s="40"/>
      <c r="AO215" s="38"/>
      <c r="AP215" s="38"/>
      <c r="AQ215" s="36" t="s">
        <v>265</v>
      </c>
      <c r="AR215" s="41" t="s">
        <v>265</v>
      </c>
      <c r="AS215" s="59"/>
      <c r="AT215" s="59"/>
      <c r="AU215" s="41"/>
      <c r="AV215" s="41"/>
      <c r="AW215" s="15"/>
      <c r="AX215" s="15"/>
      <c r="AY215" s="15"/>
      <c r="AZ215" s="15"/>
      <c r="BA215" s="59"/>
      <c r="BB215" s="57" t="s">
        <v>376</v>
      </c>
      <c r="BC215" s="57" t="s">
        <v>385</v>
      </c>
      <c r="BD215" s="10">
        <v>9.608833977605652E-4</v>
      </c>
      <c r="BE215" s="59"/>
      <c r="BG215" s="59"/>
      <c r="BI215" s="36"/>
      <c r="BJ215" s="36"/>
      <c r="BK215" s="36"/>
      <c r="BL215" s="36"/>
      <c r="BM215" s="59"/>
      <c r="BN215" s="59"/>
      <c r="BO215" s="7"/>
      <c r="BP215" s="7"/>
      <c r="BQ215" s="7"/>
      <c r="BR215" s="7"/>
      <c r="BS215" s="59"/>
      <c r="BT215" s="40"/>
      <c r="BU215" s="40"/>
      <c r="BV215" s="40"/>
      <c r="BW215" s="40"/>
      <c r="BX215" s="40"/>
      <c r="BY215" s="40"/>
      <c r="BZ215" s="40"/>
      <c r="CA215" s="40"/>
      <c r="CB215" s="40"/>
      <c r="CC215" s="38"/>
      <c r="CE215" s="40"/>
      <c r="CF215" s="40"/>
      <c r="CG215" s="40"/>
      <c r="CH215" s="40"/>
      <c r="CI215" s="40"/>
      <c r="CJ215" s="40"/>
      <c r="CK215" s="40"/>
      <c r="CP215" s="44"/>
      <c r="CQ215" s="40"/>
      <c r="CR215" s="40"/>
      <c r="CS215" s="40"/>
      <c r="CT215" s="40"/>
      <c r="CU215" s="40"/>
      <c r="CV215" s="40"/>
      <c r="CW215" s="40"/>
      <c r="CX215" s="40"/>
      <c r="CY215" s="40"/>
      <c r="CZ215" s="40"/>
      <c r="DA215" s="40"/>
      <c r="DB215" s="40"/>
      <c r="DC215" s="40"/>
    </row>
    <row r="216" spans="28:107" x14ac:dyDescent="0.3">
      <c r="AB216" s="36" t="s">
        <v>747</v>
      </c>
      <c r="AC216" s="21">
        <v>1.8416274093090582E-4</v>
      </c>
      <c r="AD216" s="36" t="s">
        <v>712</v>
      </c>
      <c r="AE216" s="7">
        <v>1.2843614861089884E-4</v>
      </c>
      <c r="AH216" s="36" t="s">
        <v>624</v>
      </c>
      <c r="AI216" s="7">
        <v>3.5208788113513134E-4</v>
      </c>
      <c r="AJ216" s="59"/>
      <c r="AK216" s="59"/>
      <c r="AL216" s="59"/>
      <c r="AM216" s="59"/>
      <c r="AN216" s="40"/>
      <c r="AO216" s="38"/>
      <c r="AP216" s="38"/>
      <c r="AQ216" s="36" t="s">
        <v>266</v>
      </c>
      <c r="AR216" s="41" t="s">
        <v>266</v>
      </c>
      <c r="AS216" s="59"/>
      <c r="AT216" s="59"/>
      <c r="AU216" s="41"/>
      <c r="AV216" s="41"/>
      <c r="AW216" s="15"/>
      <c r="AX216" s="15"/>
      <c r="AY216" s="15"/>
      <c r="AZ216" s="15"/>
      <c r="BA216" s="59"/>
      <c r="BB216" s="57" t="s">
        <v>377</v>
      </c>
      <c r="BC216" s="57" t="s">
        <v>386</v>
      </c>
      <c r="BD216" s="10">
        <v>8.647950579845087E-4</v>
      </c>
      <c r="BE216" s="59"/>
      <c r="BG216" s="59"/>
      <c r="BI216" s="36"/>
      <c r="BJ216" s="36"/>
      <c r="BK216" s="36"/>
      <c r="BL216" s="36"/>
      <c r="BM216" s="59"/>
      <c r="BN216" s="59"/>
      <c r="BO216" s="7"/>
      <c r="BP216" s="7"/>
      <c r="BQ216" s="7"/>
      <c r="BR216" s="7"/>
      <c r="BS216" s="59"/>
      <c r="BT216" s="40"/>
      <c r="BU216" s="40"/>
      <c r="BV216" s="40"/>
      <c r="BW216" s="40"/>
      <c r="BX216" s="40"/>
      <c r="BY216" s="40"/>
      <c r="BZ216" s="40"/>
      <c r="CA216" s="40"/>
      <c r="CB216" s="40"/>
      <c r="CC216" s="38"/>
      <c r="CE216" s="40"/>
      <c r="CF216" s="40"/>
      <c r="CG216" s="40"/>
      <c r="CH216" s="40"/>
      <c r="CI216" s="40"/>
      <c r="CJ216" s="40"/>
      <c r="CK216" s="40"/>
      <c r="CP216" s="44"/>
      <c r="CQ216" s="40"/>
      <c r="CR216" s="40"/>
      <c r="CS216" s="40"/>
      <c r="CT216" s="40"/>
      <c r="CU216" s="40"/>
      <c r="CV216" s="40"/>
      <c r="CW216" s="40"/>
      <c r="CX216" s="40"/>
      <c r="CY216" s="40"/>
      <c r="CZ216" s="40"/>
      <c r="DA216" s="40"/>
      <c r="DB216" s="40"/>
      <c r="DC216" s="40"/>
    </row>
    <row r="217" spans="28:107" x14ac:dyDescent="0.3">
      <c r="AB217" s="36" t="s">
        <v>692</v>
      </c>
      <c r="AC217" s="21">
        <v>1.8416274093090582E-4</v>
      </c>
      <c r="AD217" s="36" t="s">
        <v>746</v>
      </c>
      <c r="AE217" s="7">
        <v>1.2843614861089884E-4</v>
      </c>
      <c r="AH217" s="36" t="s">
        <v>681</v>
      </c>
      <c r="AI217" s="7">
        <v>3.5208788113513134E-4</v>
      </c>
      <c r="AJ217" s="59"/>
      <c r="AK217" s="59"/>
      <c r="AL217" s="59"/>
      <c r="AM217" s="59"/>
      <c r="AN217" s="40"/>
      <c r="AO217" s="38"/>
      <c r="AP217" s="38"/>
      <c r="AQ217" s="36" t="s">
        <v>267</v>
      </c>
      <c r="AR217" s="41" t="s">
        <v>267</v>
      </c>
      <c r="AS217" s="59"/>
      <c r="AT217" s="59"/>
      <c r="AU217" s="41"/>
      <c r="AV217" s="41"/>
      <c r="AW217" s="15"/>
      <c r="AX217" s="15"/>
      <c r="AY217" s="15"/>
      <c r="AZ217" s="15"/>
      <c r="BA217" s="59"/>
      <c r="BB217" s="57" t="s">
        <v>241</v>
      </c>
      <c r="BC217" s="57" t="s">
        <v>254</v>
      </c>
      <c r="BD217" s="10">
        <v>8.647950579845087E-4</v>
      </c>
      <c r="BE217" s="59"/>
      <c r="BG217" s="59"/>
      <c r="BI217" s="36"/>
      <c r="BJ217" s="36"/>
      <c r="BK217" s="36"/>
      <c r="BL217" s="36"/>
      <c r="BM217" s="59"/>
      <c r="BN217" s="59"/>
      <c r="BO217" s="7"/>
      <c r="BP217" s="7"/>
      <c r="BQ217" s="7"/>
      <c r="BR217" s="7"/>
      <c r="BS217" s="59"/>
      <c r="BT217" s="40"/>
      <c r="BU217" s="40"/>
      <c r="BV217" s="40"/>
      <c r="BW217" s="40"/>
      <c r="BX217" s="40"/>
      <c r="BY217" s="40"/>
      <c r="BZ217" s="40"/>
      <c r="CA217" s="40"/>
      <c r="CB217" s="40"/>
      <c r="CC217" s="38"/>
      <c r="CE217" s="40"/>
      <c r="CF217" s="40"/>
      <c r="CG217" s="40"/>
      <c r="CH217" s="40"/>
      <c r="CI217" s="40"/>
      <c r="CJ217" s="40"/>
      <c r="CK217" s="40"/>
      <c r="CP217" s="44"/>
      <c r="CQ217" s="40"/>
      <c r="CR217" s="40"/>
      <c r="CS217" s="40"/>
      <c r="CT217" s="40"/>
      <c r="CU217" s="40"/>
      <c r="CV217" s="40"/>
      <c r="CW217" s="40"/>
      <c r="CX217" s="40"/>
      <c r="CY217" s="40"/>
      <c r="CZ217" s="40"/>
      <c r="DA217" s="40"/>
      <c r="DB217" s="40"/>
      <c r="DC217" s="40"/>
    </row>
    <row r="218" spans="28:107" x14ac:dyDescent="0.3">
      <c r="AB218" s="36" t="s">
        <v>748</v>
      </c>
      <c r="AC218" s="21">
        <v>1.8416274093090582E-4</v>
      </c>
      <c r="AD218" s="36" t="s">
        <v>739</v>
      </c>
      <c r="AE218" s="7">
        <v>1.2843614861089884E-4</v>
      </c>
      <c r="AH218" s="36" t="s">
        <v>735</v>
      </c>
      <c r="AI218" s="7">
        <v>2.6406591085134846E-4</v>
      </c>
      <c r="AJ218" s="59"/>
      <c r="AK218" s="59"/>
      <c r="AL218" s="59"/>
      <c r="AM218" s="59"/>
      <c r="AN218" s="40"/>
      <c r="AO218" s="38"/>
      <c r="AP218" s="38"/>
      <c r="AQ218" s="36" t="s">
        <v>268</v>
      </c>
      <c r="AR218" s="41" t="s">
        <v>268</v>
      </c>
      <c r="AS218" s="59"/>
      <c r="AT218" s="59"/>
      <c r="AU218" s="41"/>
      <c r="AV218" s="41"/>
      <c r="AW218" s="15"/>
      <c r="AX218" s="15"/>
      <c r="AY218" s="15"/>
      <c r="AZ218" s="15"/>
      <c r="BA218" s="59"/>
      <c r="BB218" s="57" t="s">
        <v>378</v>
      </c>
      <c r="BC218" s="57" t="s">
        <v>387</v>
      </c>
      <c r="BD218" s="10">
        <v>8.647950579845087E-4</v>
      </c>
      <c r="BE218" s="59"/>
      <c r="BG218" s="59"/>
      <c r="BI218" s="36"/>
      <c r="BJ218" s="36"/>
      <c r="BK218" s="36"/>
      <c r="BL218" s="36"/>
      <c r="BM218" s="59"/>
      <c r="BN218" s="59"/>
      <c r="BO218" s="7"/>
      <c r="BP218" s="7"/>
      <c r="BQ218" s="7"/>
      <c r="BR218" s="7"/>
      <c r="BS218" s="59"/>
      <c r="BT218" s="40"/>
      <c r="BU218" s="40"/>
      <c r="BV218" s="40"/>
      <c r="BW218" s="40"/>
      <c r="BX218" s="40"/>
      <c r="BY218" s="40"/>
      <c r="BZ218" s="40"/>
      <c r="CA218" s="40"/>
      <c r="CB218" s="40"/>
      <c r="CC218" s="38"/>
      <c r="CE218" s="40"/>
      <c r="CF218" s="40"/>
      <c r="CG218" s="40"/>
      <c r="CH218" s="40"/>
      <c r="CI218" s="40"/>
      <c r="CJ218" s="40"/>
      <c r="CK218" s="40"/>
      <c r="CP218" s="44"/>
      <c r="CQ218" s="40"/>
      <c r="CR218" s="40"/>
      <c r="CS218" s="40"/>
      <c r="CT218" s="40"/>
      <c r="CU218" s="40"/>
      <c r="CV218" s="40"/>
      <c r="CW218" s="40"/>
      <c r="CX218" s="40"/>
      <c r="CY218" s="40"/>
      <c r="CZ218" s="40"/>
      <c r="DA218" s="40"/>
      <c r="DB218" s="40"/>
      <c r="DC218" s="40"/>
    </row>
    <row r="219" spans="28:107" x14ac:dyDescent="0.3">
      <c r="AB219" s="36" t="s">
        <v>684</v>
      </c>
      <c r="AC219" s="21">
        <v>1.8416274093090582E-4</v>
      </c>
      <c r="AD219" s="36" t="s">
        <v>731</v>
      </c>
      <c r="AE219" s="7">
        <v>1.2843614861089884E-4</v>
      </c>
      <c r="AH219" s="36" t="s">
        <v>704</v>
      </c>
      <c r="AI219" s="7">
        <v>2.6406591085134846E-4</v>
      </c>
      <c r="AJ219" s="59"/>
      <c r="AK219" s="59"/>
      <c r="AL219" s="59"/>
      <c r="AM219" s="59"/>
      <c r="AN219" s="40"/>
      <c r="AO219" s="38"/>
      <c r="AP219" s="38"/>
      <c r="AQ219" s="36" t="s">
        <v>269</v>
      </c>
      <c r="AR219" s="41" t="s">
        <v>269</v>
      </c>
      <c r="AS219" s="59"/>
      <c r="AT219" s="59"/>
      <c r="AU219" s="41"/>
      <c r="AV219" s="41"/>
      <c r="AW219" s="15"/>
      <c r="AX219" s="15"/>
      <c r="AY219" s="15"/>
      <c r="AZ219" s="15"/>
      <c r="BA219" s="59"/>
      <c r="BB219" s="57" t="s">
        <v>379</v>
      </c>
      <c r="BC219" s="57" t="s">
        <v>255</v>
      </c>
      <c r="BD219" s="10">
        <v>8.647950579845087E-4</v>
      </c>
      <c r="BE219" s="59"/>
      <c r="BG219" s="59"/>
      <c r="BI219" s="36"/>
      <c r="BJ219" s="36"/>
      <c r="BK219" s="36"/>
      <c r="BL219" s="36"/>
      <c r="BM219" s="59"/>
      <c r="BN219" s="59"/>
      <c r="BO219" s="7"/>
      <c r="BP219" s="7"/>
      <c r="BQ219" s="7"/>
      <c r="BR219" s="7"/>
      <c r="BS219" s="59"/>
      <c r="BT219" s="40"/>
      <c r="BU219" s="40"/>
      <c r="BV219" s="40"/>
      <c r="BW219" s="40"/>
      <c r="BX219" s="40"/>
      <c r="BY219" s="40"/>
      <c r="BZ219" s="40"/>
      <c r="CA219" s="40"/>
      <c r="CB219" s="40"/>
      <c r="CC219" s="38"/>
      <c r="CE219" s="40"/>
      <c r="CF219" s="40"/>
      <c r="CG219" s="40"/>
      <c r="CH219" s="40"/>
      <c r="CI219" s="40"/>
      <c r="CJ219" s="40"/>
      <c r="CK219" s="40"/>
      <c r="CP219" s="44"/>
      <c r="CQ219" s="40"/>
      <c r="CR219" s="40"/>
      <c r="CS219" s="40"/>
      <c r="CT219" s="40"/>
      <c r="CU219" s="40"/>
      <c r="CV219" s="40"/>
      <c r="CW219" s="40"/>
      <c r="CX219" s="40"/>
      <c r="CY219" s="40"/>
      <c r="CZ219" s="40"/>
      <c r="DA219" s="40"/>
      <c r="DB219" s="40"/>
      <c r="DC219" s="40"/>
    </row>
    <row r="220" spans="28:107" x14ac:dyDescent="0.3">
      <c r="AB220" s="36" t="s">
        <v>706</v>
      </c>
      <c r="AC220" s="21">
        <v>1.8416274093090582E-4</v>
      </c>
      <c r="AD220" s="36" t="s">
        <v>743</v>
      </c>
      <c r="AE220" s="7">
        <v>1.2843614861089884E-4</v>
      </c>
      <c r="AH220" s="36" t="s">
        <v>775</v>
      </c>
      <c r="AI220" s="7">
        <v>2.6406591085134846E-4</v>
      </c>
      <c r="AJ220" s="59"/>
      <c r="AK220" s="59"/>
      <c r="AL220" s="59"/>
      <c r="AM220" s="59"/>
      <c r="AN220" s="40"/>
      <c r="AO220" s="38"/>
      <c r="AP220" s="38"/>
      <c r="AQ220" s="36" t="s">
        <v>270</v>
      </c>
      <c r="AR220" s="41" t="s">
        <v>270</v>
      </c>
      <c r="AS220" s="59"/>
      <c r="AT220" s="59"/>
      <c r="AU220" s="41"/>
      <c r="AV220" s="41"/>
      <c r="AW220" s="15"/>
      <c r="AX220" s="15"/>
      <c r="AY220" s="15"/>
      <c r="AZ220" s="15"/>
      <c r="BA220" s="59"/>
      <c r="BB220" s="57" t="s">
        <v>380</v>
      </c>
      <c r="BC220" s="57" t="s">
        <v>388</v>
      </c>
      <c r="BD220" s="10">
        <v>8.647950579845087E-4</v>
      </c>
      <c r="BE220" s="59"/>
      <c r="BG220" s="59"/>
      <c r="BI220" s="36"/>
      <c r="BJ220" s="36"/>
      <c r="BK220" s="36"/>
      <c r="BL220" s="36"/>
      <c r="BM220" s="59"/>
      <c r="BN220" s="59"/>
      <c r="BO220" s="7"/>
      <c r="BP220" s="7"/>
      <c r="BQ220" s="7"/>
      <c r="BR220" s="7"/>
      <c r="BS220" s="59"/>
      <c r="BT220" s="40"/>
      <c r="BU220" s="40"/>
      <c r="BV220" s="40"/>
      <c r="BW220" s="40"/>
      <c r="BX220" s="40"/>
      <c r="BY220" s="40"/>
      <c r="BZ220" s="40"/>
      <c r="CA220" s="40"/>
      <c r="CB220" s="40"/>
      <c r="CC220" s="38"/>
      <c r="CE220" s="40"/>
      <c r="CF220" s="40"/>
      <c r="CG220" s="40"/>
      <c r="CH220" s="40"/>
      <c r="CI220" s="40"/>
      <c r="CJ220" s="40"/>
      <c r="CK220" s="40"/>
      <c r="CP220" s="44"/>
      <c r="CQ220" s="40"/>
      <c r="CR220" s="40"/>
      <c r="CS220" s="40"/>
      <c r="CT220" s="40"/>
      <c r="CU220" s="40"/>
      <c r="CV220" s="40"/>
      <c r="CW220" s="40"/>
      <c r="CX220" s="40"/>
      <c r="CY220" s="40"/>
      <c r="CZ220" s="40"/>
      <c r="DA220" s="40"/>
      <c r="DB220" s="40"/>
      <c r="DC220" s="40"/>
    </row>
    <row r="221" spans="28:107" x14ac:dyDescent="0.3">
      <c r="AB221" s="36" t="s">
        <v>647</v>
      </c>
      <c r="AC221" s="21">
        <v>1.8416274093090582E-4</v>
      </c>
      <c r="AD221" s="36" t="s">
        <v>749</v>
      </c>
      <c r="AE221" s="7">
        <v>1.2843614861089884E-4</v>
      </c>
      <c r="AH221" s="36" t="s">
        <v>590</v>
      </c>
      <c r="AI221" s="7">
        <v>2.6406591085134846E-4</v>
      </c>
      <c r="AJ221" s="59"/>
      <c r="AK221" s="59"/>
      <c r="AL221" s="59"/>
      <c r="AM221" s="59"/>
      <c r="AN221" s="40"/>
      <c r="AO221" s="38"/>
      <c r="AP221" s="38"/>
      <c r="AQ221" s="36" t="s">
        <v>271</v>
      </c>
      <c r="AR221" s="41" t="s">
        <v>271</v>
      </c>
      <c r="AS221" s="59"/>
      <c r="AT221" s="59"/>
      <c r="AU221" s="41"/>
      <c r="AV221" s="41"/>
      <c r="AW221" s="15"/>
      <c r="AX221" s="15"/>
      <c r="AY221" s="15"/>
      <c r="AZ221" s="15"/>
      <c r="BA221" s="59"/>
      <c r="BB221" s="57" t="s">
        <v>252</v>
      </c>
      <c r="BC221" s="57" t="s">
        <v>389</v>
      </c>
      <c r="BD221" s="10">
        <v>8.647950579845087E-4</v>
      </c>
      <c r="BE221" s="59"/>
      <c r="BG221" s="59"/>
      <c r="BI221" s="36"/>
      <c r="BJ221" s="36"/>
      <c r="BK221" s="36"/>
      <c r="BL221" s="36"/>
      <c r="BM221" s="59"/>
      <c r="BN221" s="59"/>
      <c r="BO221" s="7"/>
      <c r="BP221" s="7"/>
      <c r="BQ221" s="7"/>
      <c r="BR221" s="7"/>
      <c r="BS221" s="59"/>
      <c r="BT221" s="40"/>
      <c r="BU221" s="40"/>
      <c r="BV221" s="40"/>
      <c r="BW221" s="40"/>
      <c r="BX221" s="40"/>
      <c r="BY221" s="40"/>
      <c r="BZ221" s="40"/>
      <c r="CA221" s="40"/>
      <c r="CB221" s="40"/>
      <c r="CC221" s="38"/>
      <c r="CE221" s="40"/>
      <c r="CF221" s="40"/>
      <c r="CG221" s="40"/>
      <c r="CH221" s="40"/>
      <c r="CI221" s="40"/>
      <c r="CJ221" s="40"/>
      <c r="CK221" s="40"/>
      <c r="CP221" s="44"/>
      <c r="CQ221" s="40"/>
      <c r="CR221" s="40"/>
      <c r="CS221" s="40"/>
      <c r="CT221" s="40"/>
      <c r="CU221" s="40"/>
      <c r="CV221" s="40"/>
      <c r="CW221" s="40"/>
      <c r="CX221" s="40"/>
      <c r="CY221" s="40"/>
      <c r="CZ221" s="40"/>
      <c r="DA221" s="40"/>
      <c r="DB221" s="40"/>
      <c r="DC221" s="40"/>
    </row>
    <row r="222" spans="28:107" x14ac:dyDescent="0.3">
      <c r="AB222" s="36" t="s">
        <v>678</v>
      </c>
      <c r="AC222" s="21">
        <v>1.6114239831454261E-4</v>
      </c>
      <c r="AD222" s="36" t="s">
        <v>750</v>
      </c>
      <c r="AE222" s="7">
        <v>1.2843614861089884E-4</v>
      </c>
      <c r="AH222" s="36" t="s">
        <v>652</v>
      </c>
      <c r="AI222" s="7">
        <v>2.6406591085134846E-4</v>
      </c>
      <c r="AJ222" s="59"/>
      <c r="AK222" s="59"/>
      <c r="AL222" s="59"/>
      <c r="AM222" s="59"/>
      <c r="AN222" s="40"/>
      <c r="AO222" s="38"/>
      <c r="AP222" s="38"/>
      <c r="AQ222" s="36" t="s">
        <v>272</v>
      </c>
      <c r="AR222" s="41" t="s">
        <v>272</v>
      </c>
      <c r="AS222" s="59"/>
      <c r="AT222" s="59"/>
      <c r="AU222" s="41"/>
      <c r="AV222" s="41"/>
      <c r="AW222" s="15"/>
      <c r="AX222" s="15"/>
      <c r="AY222" s="15"/>
      <c r="AZ222" s="15"/>
      <c r="BA222" s="59"/>
      <c r="BB222" s="57" t="s">
        <v>381</v>
      </c>
      <c r="BC222" s="57" t="s">
        <v>390</v>
      </c>
      <c r="BD222" s="10">
        <v>8.647950579845087E-4</v>
      </c>
      <c r="BE222" s="59"/>
      <c r="BG222" s="59"/>
      <c r="BI222" s="36"/>
      <c r="BJ222" s="36"/>
      <c r="BK222" s="36"/>
      <c r="BL222" s="36"/>
      <c r="BM222" s="59"/>
      <c r="BN222" s="59"/>
      <c r="BO222" s="7"/>
      <c r="BP222" s="7"/>
      <c r="BQ222" s="7"/>
      <c r="BR222" s="7"/>
      <c r="BS222" s="59"/>
      <c r="BT222" s="40"/>
      <c r="BU222" s="40"/>
      <c r="BV222" s="40"/>
      <c r="BW222" s="40"/>
      <c r="BX222" s="40"/>
      <c r="BY222" s="40"/>
      <c r="BZ222" s="40"/>
      <c r="CA222" s="40"/>
      <c r="CB222" s="40"/>
      <c r="CC222" s="38"/>
      <c r="CE222" s="40"/>
      <c r="CF222" s="40"/>
      <c r="CG222" s="40"/>
      <c r="CH222" s="40"/>
      <c r="CI222" s="40"/>
      <c r="CJ222" s="40"/>
      <c r="CK222" s="40"/>
      <c r="CP222" s="44"/>
      <c r="CQ222" s="40"/>
      <c r="CR222" s="40"/>
      <c r="CS222" s="40"/>
      <c r="CT222" s="40"/>
      <c r="CU222" s="40"/>
      <c r="CV222" s="40"/>
      <c r="CW222" s="40"/>
      <c r="CX222" s="40"/>
      <c r="CY222" s="40"/>
      <c r="CZ222" s="40"/>
      <c r="DA222" s="40"/>
      <c r="DB222" s="40"/>
      <c r="DC222" s="40"/>
    </row>
    <row r="223" spans="28:107" x14ac:dyDescent="0.3">
      <c r="AB223" s="69" t="s">
        <v>757</v>
      </c>
      <c r="AC223" s="70">
        <v>1.3812205569817935E-4</v>
      </c>
      <c r="AD223" s="36" t="s">
        <v>751</v>
      </c>
      <c r="AE223" s="7">
        <v>1.2843614861089884E-4</v>
      </c>
      <c r="AH223" s="36" t="s">
        <v>699</v>
      </c>
      <c r="AI223" s="7">
        <v>2.6406591085134846E-4</v>
      </c>
      <c r="AJ223" s="59"/>
      <c r="AK223" s="59"/>
      <c r="AL223" s="59"/>
      <c r="AM223" s="59"/>
      <c r="AN223" s="40"/>
      <c r="AO223" s="38"/>
      <c r="AP223" s="38"/>
      <c r="AQ223" s="36" t="s">
        <v>273</v>
      </c>
      <c r="AR223" s="41" t="s">
        <v>273</v>
      </c>
      <c r="AS223" s="59"/>
      <c r="AT223" s="59"/>
      <c r="AU223" s="41"/>
      <c r="AV223" s="41"/>
      <c r="AW223" s="15"/>
      <c r="AX223" s="15"/>
      <c r="AY223" s="15"/>
      <c r="AZ223" s="15"/>
      <c r="BA223" s="59"/>
      <c r="BB223" s="57" t="s">
        <v>254</v>
      </c>
      <c r="BC223" s="57" t="s">
        <v>394</v>
      </c>
      <c r="BD223" s="10">
        <v>7.687067182084521E-4</v>
      </c>
      <c r="BE223" s="59"/>
      <c r="BG223" s="59"/>
      <c r="BI223" s="36"/>
      <c r="BJ223" s="36"/>
      <c r="BK223" s="36"/>
      <c r="BL223" s="36"/>
      <c r="BM223" s="59"/>
      <c r="BN223" s="59"/>
      <c r="BO223" s="7"/>
      <c r="BP223" s="7"/>
      <c r="BQ223" s="7"/>
      <c r="BR223" s="7"/>
      <c r="BS223" s="59"/>
      <c r="BT223" s="40"/>
      <c r="BU223" s="40"/>
      <c r="BV223" s="40"/>
      <c r="BW223" s="40"/>
      <c r="BX223" s="40"/>
      <c r="BY223" s="40"/>
      <c r="BZ223" s="40"/>
      <c r="CA223" s="40"/>
      <c r="CB223" s="40"/>
      <c r="CC223" s="38"/>
      <c r="CE223" s="40"/>
      <c r="CF223" s="40"/>
      <c r="CG223" s="40"/>
      <c r="CH223" s="40"/>
      <c r="CI223" s="40"/>
      <c r="CJ223" s="40"/>
      <c r="CK223" s="40"/>
      <c r="CP223" s="44"/>
      <c r="CQ223" s="40"/>
      <c r="CR223" s="40"/>
      <c r="CS223" s="40"/>
      <c r="CT223" s="40"/>
      <c r="CU223" s="40"/>
      <c r="CV223" s="40"/>
      <c r="CW223" s="40"/>
      <c r="CX223" s="40"/>
      <c r="CY223" s="40"/>
      <c r="CZ223" s="40"/>
      <c r="DA223" s="40"/>
      <c r="DB223" s="40"/>
      <c r="DC223" s="40"/>
    </row>
    <row r="224" spans="28:107" x14ac:dyDescent="0.3">
      <c r="AB224" s="69" t="s">
        <v>759</v>
      </c>
      <c r="AC224" s="70">
        <v>1.3812205569817935E-4</v>
      </c>
      <c r="AD224" s="36" t="s">
        <v>752</v>
      </c>
      <c r="AE224" s="7">
        <v>1.2843614861089884E-4</v>
      </c>
      <c r="AH224" s="36" t="s">
        <v>755</v>
      </c>
      <c r="AI224" s="7">
        <v>2.6406591085134846E-4</v>
      </c>
      <c r="AJ224" s="59"/>
      <c r="AK224" s="59"/>
      <c r="AL224" s="59"/>
      <c r="AM224" s="59"/>
      <c r="AN224" s="40"/>
      <c r="AO224" s="38"/>
      <c r="AP224" s="38"/>
      <c r="AQ224" s="36" t="s">
        <v>274</v>
      </c>
      <c r="AR224" s="41" t="s">
        <v>274</v>
      </c>
      <c r="AS224" s="59"/>
      <c r="AT224" s="59"/>
      <c r="AU224" s="41"/>
      <c r="AV224" s="41"/>
      <c r="AW224" s="15"/>
      <c r="AX224" s="15"/>
      <c r="AY224" s="15"/>
      <c r="AZ224" s="15"/>
      <c r="BA224" s="59"/>
      <c r="BB224" s="57" t="s">
        <v>516</v>
      </c>
      <c r="BC224" s="57" t="s">
        <v>395</v>
      </c>
      <c r="BD224" s="10">
        <v>7.687067182084521E-4</v>
      </c>
      <c r="BE224" s="59"/>
      <c r="BG224" s="59"/>
      <c r="BI224" s="36"/>
      <c r="BJ224" s="36"/>
      <c r="BK224" s="36"/>
      <c r="BL224" s="36"/>
      <c r="BM224" s="59"/>
      <c r="BN224" s="59"/>
      <c r="BO224" s="7"/>
      <c r="BP224" s="7"/>
      <c r="BQ224" s="7"/>
      <c r="BR224" s="7"/>
      <c r="BS224" s="59"/>
      <c r="BT224" s="40"/>
      <c r="BU224" s="40"/>
      <c r="BV224" s="40"/>
      <c r="BW224" s="40"/>
      <c r="BX224" s="40"/>
      <c r="BY224" s="40"/>
      <c r="BZ224" s="40"/>
      <c r="CA224" s="40"/>
      <c r="CB224" s="40"/>
      <c r="CC224" s="38"/>
      <c r="CE224" s="40"/>
      <c r="CF224" s="40"/>
      <c r="CG224" s="40"/>
      <c r="CH224" s="40"/>
      <c r="CI224" s="40"/>
      <c r="CJ224" s="40"/>
      <c r="CK224" s="40"/>
      <c r="CP224" s="44"/>
      <c r="CQ224" s="40"/>
      <c r="CR224" s="40"/>
      <c r="CS224" s="40"/>
      <c r="CT224" s="40"/>
      <c r="CU224" s="40"/>
      <c r="CV224" s="40"/>
      <c r="CW224" s="40"/>
      <c r="CX224" s="40"/>
      <c r="CY224" s="40"/>
      <c r="CZ224" s="40"/>
      <c r="DA224" s="40"/>
      <c r="DB224" s="40"/>
      <c r="DC224" s="40"/>
    </row>
    <row r="225" spans="16:107" x14ac:dyDescent="0.3">
      <c r="AB225" s="69" t="s">
        <v>755</v>
      </c>
      <c r="AC225" s="70">
        <v>1.3812205569817935E-4</v>
      </c>
      <c r="AD225" s="36" t="s">
        <v>753</v>
      </c>
      <c r="AE225" s="7">
        <v>1.2843614861089884E-4</v>
      </c>
      <c r="AH225" s="36" t="s">
        <v>702</v>
      </c>
      <c r="AI225" s="7">
        <v>2.6406591085134846E-4</v>
      </c>
      <c r="AJ225" s="59"/>
      <c r="AK225" s="59"/>
      <c r="AL225" s="59"/>
      <c r="AM225" s="59"/>
      <c r="AN225" s="40"/>
      <c r="AO225" s="38"/>
      <c r="AP225" s="38"/>
      <c r="AQ225" s="36" t="s">
        <v>275</v>
      </c>
      <c r="AR225" s="41" t="s">
        <v>275</v>
      </c>
      <c r="AS225" s="59"/>
      <c r="AT225" s="59"/>
      <c r="AU225" s="41"/>
      <c r="AV225" s="41"/>
      <c r="AW225" s="15"/>
      <c r="AX225" s="15"/>
      <c r="AY225" s="15"/>
      <c r="AZ225" s="15"/>
      <c r="BA225" s="59"/>
      <c r="BB225" s="57" t="s">
        <v>253</v>
      </c>
      <c r="BC225" s="57" t="s">
        <v>392</v>
      </c>
      <c r="BD225" s="10">
        <v>7.687067182084521E-4</v>
      </c>
      <c r="BE225" s="59"/>
      <c r="BG225" s="59"/>
      <c r="BI225" s="36"/>
      <c r="BJ225" s="36"/>
      <c r="BK225" s="36"/>
      <c r="BL225" s="36"/>
      <c r="BM225" s="59"/>
      <c r="BN225" s="59"/>
      <c r="BO225" s="7"/>
      <c r="BP225" s="7"/>
      <c r="BQ225" s="7"/>
      <c r="BR225" s="7"/>
      <c r="BS225" s="59"/>
      <c r="BT225" s="40"/>
      <c r="BU225" s="40"/>
      <c r="BV225" s="40"/>
      <c r="BW225" s="40"/>
      <c r="BX225" s="40"/>
      <c r="BY225" s="40"/>
      <c r="BZ225" s="40"/>
      <c r="CA225" s="40"/>
      <c r="CB225" s="40"/>
      <c r="CC225" s="38"/>
      <c r="CE225" s="40"/>
      <c r="CF225" s="40"/>
      <c r="CG225" s="40"/>
      <c r="CH225" s="40"/>
      <c r="CI225" s="40"/>
      <c r="CJ225" s="40"/>
      <c r="CK225" s="40"/>
      <c r="CP225" s="44"/>
      <c r="CQ225" s="40"/>
      <c r="CR225" s="40"/>
      <c r="CS225" s="40"/>
      <c r="CT225" s="40"/>
      <c r="CU225" s="40"/>
      <c r="CV225" s="40"/>
      <c r="CW225" s="40"/>
      <c r="CX225" s="40"/>
      <c r="CY225" s="40"/>
      <c r="CZ225" s="40"/>
      <c r="DA225" s="40"/>
      <c r="DB225" s="40"/>
      <c r="DC225" s="40"/>
    </row>
    <row r="226" spans="16:107" x14ac:dyDescent="0.3">
      <c r="AB226" s="36" t="s">
        <v>722</v>
      </c>
      <c r="AC226" s="21">
        <v>1.3812205569817935E-4</v>
      </c>
      <c r="AD226" s="36" t="s">
        <v>754</v>
      </c>
      <c r="AE226" s="7">
        <v>1.2843614861089884E-4</v>
      </c>
      <c r="AH226" s="36" t="s">
        <v>673</v>
      </c>
      <c r="AI226" s="7">
        <v>2.6406591085134846E-4</v>
      </c>
      <c r="AJ226" s="59"/>
      <c r="AK226" s="59"/>
      <c r="AL226" s="59"/>
      <c r="AM226" s="59"/>
      <c r="AN226" s="40"/>
      <c r="AO226" s="38"/>
      <c r="AP226" s="38"/>
      <c r="AQ226" s="36" t="s">
        <v>276</v>
      </c>
      <c r="AR226" s="41" t="s">
        <v>276</v>
      </c>
      <c r="AS226" s="59"/>
      <c r="AT226" s="59"/>
      <c r="AU226" s="41"/>
      <c r="AV226" s="41"/>
      <c r="AW226" s="15"/>
      <c r="AX226" s="15"/>
      <c r="AY226" s="15"/>
      <c r="AZ226" s="15"/>
      <c r="BA226" s="59"/>
      <c r="BB226" s="57" t="s">
        <v>382</v>
      </c>
      <c r="BC226" s="57" t="s">
        <v>393</v>
      </c>
      <c r="BD226" s="10">
        <v>7.687067182084521E-4</v>
      </c>
      <c r="BE226" s="59"/>
      <c r="BG226" s="59"/>
      <c r="BI226" s="36"/>
      <c r="BJ226" s="36"/>
      <c r="BK226" s="36"/>
      <c r="BL226" s="36"/>
      <c r="BM226" s="59"/>
      <c r="BN226" s="59"/>
      <c r="BO226" s="7"/>
      <c r="BP226" s="7"/>
      <c r="BQ226" s="7"/>
      <c r="BR226" s="7"/>
      <c r="BS226" s="59"/>
      <c r="BT226" s="40"/>
      <c r="BU226" s="40"/>
      <c r="BV226" s="40"/>
      <c r="BW226" s="40"/>
      <c r="BX226" s="40"/>
      <c r="BY226" s="40"/>
      <c r="BZ226" s="40"/>
      <c r="CA226" s="40"/>
      <c r="CB226" s="40"/>
      <c r="CC226" s="38"/>
      <c r="CE226" s="40"/>
      <c r="CF226" s="40"/>
      <c r="CG226" s="40"/>
      <c r="CH226" s="40"/>
      <c r="CI226" s="40"/>
      <c r="CJ226" s="40"/>
      <c r="CK226" s="40"/>
      <c r="CP226" s="44"/>
      <c r="CQ226" s="40"/>
      <c r="CR226" s="40"/>
      <c r="CS226" s="40"/>
      <c r="CT226" s="40"/>
      <c r="CU226" s="40"/>
      <c r="CV226" s="40"/>
      <c r="CW226" s="40"/>
      <c r="CX226" s="40"/>
      <c r="CY226" s="40"/>
      <c r="CZ226" s="40"/>
      <c r="DA226" s="40"/>
      <c r="DB226" s="40"/>
      <c r="DC226" s="40"/>
    </row>
    <row r="227" spans="16:107" x14ac:dyDescent="0.3">
      <c r="AB227" s="36" t="s">
        <v>724</v>
      </c>
      <c r="AC227" s="21">
        <v>1.3812205569817935E-4</v>
      </c>
      <c r="AD227" s="36" t="s">
        <v>756</v>
      </c>
      <c r="AE227" s="7">
        <v>1.2843614861089884E-4</v>
      </c>
      <c r="AH227" s="36" t="s">
        <v>762</v>
      </c>
      <c r="AI227" s="7">
        <v>2.6406591085134846E-4</v>
      </c>
      <c r="AJ227" s="59"/>
      <c r="AK227" s="59"/>
      <c r="AL227" s="59"/>
      <c r="AM227" s="59"/>
      <c r="AN227" s="40"/>
      <c r="AO227" s="38"/>
      <c r="AP227" s="38"/>
      <c r="AQ227" s="36" t="s">
        <v>277</v>
      </c>
      <c r="AR227" s="41" t="s">
        <v>277</v>
      </c>
      <c r="AS227" s="59"/>
      <c r="AT227" s="59"/>
      <c r="AU227" s="41"/>
      <c r="AV227" s="41"/>
      <c r="AW227" s="15"/>
      <c r="AX227" s="15"/>
      <c r="AY227" s="15"/>
      <c r="AZ227" s="15"/>
      <c r="BA227" s="59"/>
      <c r="BB227" s="57" t="s">
        <v>383</v>
      </c>
      <c r="BC227" s="57" t="s">
        <v>396</v>
      </c>
      <c r="BD227" s="10">
        <v>7.687067182084521E-4</v>
      </c>
      <c r="BE227" s="36"/>
      <c r="BF227" s="14"/>
      <c r="BG227" s="36"/>
      <c r="BH227" s="14"/>
      <c r="BI227" s="40"/>
      <c r="BJ227" s="40"/>
      <c r="BK227" s="40"/>
      <c r="BL227" s="40"/>
      <c r="BM227" s="40"/>
      <c r="BN227" s="40"/>
      <c r="BS227" s="40"/>
      <c r="BT227" s="40"/>
      <c r="BU227" s="38"/>
      <c r="BV227" s="40"/>
      <c r="BW227" s="40"/>
      <c r="BX227" s="40"/>
      <c r="BY227" s="40"/>
      <c r="BZ227" s="40"/>
      <c r="CA227" s="40"/>
      <c r="CB227" s="40"/>
      <c r="CC227" s="40"/>
      <c r="CE227" s="40"/>
      <c r="CF227" s="40"/>
      <c r="CG227" s="40"/>
      <c r="CH227" s="40"/>
      <c r="CI227" s="40"/>
      <c r="CJ227" s="40"/>
      <c r="CP227" s="40"/>
      <c r="CQ227" s="40"/>
      <c r="CR227" s="40"/>
      <c r="CS227" s="40"/>
      <c r="CT227" s="40"/>
      <c r="CU227" s="40"/>
      <c r="CV227" s="40"/>
      <c r="CW227" s="40"/>
      <c r="CX227" s="40"/>
      <c r="CY227" s="40"/>
      <c r="CZ227" s="40"/>
      <c r="DA227" s="40"/>
      <c r="DB227" s="40"/>
      <c r="DC227" s="40"/>
    </row>
    <row r="228" spans="16:107" x14ac:dyDescent="0.3">
      <c r="AB228" s="36" t="s">
        <v>554</v>
      </c>
      <c r="AC228" s="21">
        <v>1.3812205569817935E-4</v>
      </c>
      <c r="AD228" s="36" t="s">
        <v>1233</v>
      </c>
      <c r="AE228" s="7">
        <v>1.2843614861089884E-4</v>
      </c>
      <c r="AH228" s="36" t="s">
        <v>660</v>
      </c>
      <c r="AI228" s="7">
        <v>2.6406591085134846E-4</v>
      </c>
      <c r="AJ228" s="59"/>
      <c r="AK228" s="59"/>
      <c r="AL228" s="59"/>
      <c r="AM228" s="59"/>
      <c r="AN228" s="40"/>
      <c r="AO228" s="38"/>
      <c r="AP228" s="38"/>
      <c r="AQ228" s="36" t="s">
        <v>278</v>
      </c>
      <c r="AR228" s="41" t="s">
        <v>278</v>
      </c>
      <c r="AS228" s="59"/>
      <c r="AT228" s="59"/>
      <c r="AU228" s="41"/>
      <c r="AV228" s="41"/>
      <c r="AW228" s="15"/>
      <c r="AX228" s="15"/>
      <c r="AY228" s="15"/>
      <c r="AZ228" s="15"/>
      <c r="BA228" s="59"/>
      <c r="BB228" s="57" t="s">
        <v>384</v>
      </c>
      <c r="BC228" s="57" t="s">
        <v>397</v>
      </c>
      <c r="BD228" s="10">
        <v>7.687067182084521E-4</v>
      </c>
      <c r="BE228" s="36"/>
      <c r="BF228" s="14"/>
      <c r="BG228" s="36"/>
      <c r="BH228" s="14"/>
      <c r="BI228" s="40"/>
      <c r="BJ228" s="40"/>
      <c r="BK228" s="40"/>
      <c r="BL228" s="40"/>
      <c r="BM228" s="40"/>
      <c r="BN228" s="40"/>
      <c r="BS228" s="40"/>
      <c r="BT228" s="40"/>
      <c r="BU228" s="38"/>
      <c r="BV228" s="40"/>
      <c r="BW228" s="40"/>
      <c r="BX228" s="40"/>
      <c r="BY228" s="40"/>
      <c r="BZ228" s="40"/>
      <c r="CA228" s="40"/>
      <c r="CB228" s="40"/>
      <c r="CC228" s="40"/>
      <c r="CE228" s="40"/>
      <c r="CF228" s="40"/>
      <c r="CG228" s="40"/>
      <c r="CH228" s="40"/>
      <c r="CI228" s="40"/>
      <c r="CJ228" s="40"/>
      <c r="CP228" s="40"/>
      <c r="CQ228" s="40"/>
      <c r="CR228" s="40"/>
      <c r="CS228" s="40"/>
      <c r="CT228" s="40"/>
      <c r="CU228" s="40"/>
      <c r="CV228" s="40"/>
      <c r="CW228" s="40"/>
      <c r="CX228" s="40"/>
      <c r="CY228" s="40"/>
      <c r="CZ228" s="40"/>
      <c r="DA228" s="40"/>
      <c r="DB228" s="40"/>
      <c r="DC228" s="40"/>
    </row>
    <row r="229" spans="16:107" x14ac:dyDescent="0.3">
      <c r="AB229" s="36" t="s">
        <v>556</v>
      </c>
      <c r="AC229" s="21">
        <v>1.3812205569817935E-4</v>
      </c>
      <c r="AD229" s="36" t="s">
        <v>760</v>
      </c>
      <c r="AE229" s="7">
        <v>1.2843614861089884E-4</v>
      </c>
      <c r="AH229" s="36" t="s">
        <v>756</v>
      </c>
      <c r="AI229" s="7">
        <v>2.6406591085134846E-4</v>
      </c>
      <c r="AJ229" s="59"/>
      <c r="AK229" s="59"/>
      <c r="AL229" s="59"/>
      <c r="AM229" s="59"/>
      <c r="AN229" s="40"/>
      <c r="AO229" s="38"/>
      <c r="AP229" s="38"/>
      <c r="AQ229" s="36" t="s">
        <v>279</v>
      </c>
      <c r="AR229" s="41" t="s">
        <v>279</v>
      </c>
      <c r="AS229" s="59"/>
      <c r="AT229" s="59"/>
      <c r="AU229" s="41"/>
      <c r="AV229" s="41"/>
      <c r="AW229" s="15"/>
      <c r="AX229" s="15"/>
      <c r="AY229" s="15"/>
      <c r="AZ229" s="15"/>
      <c r="BA229" s="59"/>
      <c r="BB229" s="57" t="s">
        <v>385</v>
      </c>
      <c r="BC229" s="57" t="s">
        <v>391</v>
      </c>
      <c r="BD229" s="10">
        <v>7.687067182084521E-4</v>
      </c>
      <c r="BE229" s="36"/>
      <c r="BF229" s="14"/>
      <c r="BG229" s="36"/>
      <c r="BH229" s="14"/>
      <c r="BI229" s="40"/>
      <c r="BJ229" s="40"/>
      <c r="BK229" s="40"/>
      <c r="BL229" s="40"/>
      <c r="BM229" s="40"/>
      <c r="BN229" s="40"/>
      <c r="BS229" s="40"/>
      <c r="BT229" s="40"/>
      <c r="BU229" s="38"/>
      <c r="BV229" s="40"/>
      <c r="BW229" s="40"/>
      <c r="BX229" s="40"/>
      <c r="BY229" s="40"/>
      <c r="BZ229" s="40"/>
      <c r="CA229" s="40"/>
      <c r="CB229" s="40"/>
      <c r="CC229" s="40"/>
      <c r="CE229" s="40"/>
      <c r="CF229" s="40"/>
      <c r="CG229" s="40"/>
      <c r="CH229" s="40"/>
      <c r="CI229" s="40"/>
      <c r="CJ229" s="40"/>
      <c r="CP229" s="40"/>
      <c r="CQ229" s="40"/>
      <c r="CR229" s="40"/>
      <c r="CS229" s="40"/>
      <c r="CT229" s="40"/>
      <c r="CU229" s="40"/>
      <c r="CV229" s="40"/>
      <c r="CW229" s="40"/>
      <c r="CX229" s="40"/>
      <c r="CY229" s="40"/>
      <c r="CZ229" s="40"/>
      <c r="DA229" s="40"/>
      <c r="DB229" s="40"/>
      <c r="DC229" s="40"/>
    </row>
    <row r="230" spans="16:107" x14ac:dyDescent="0.3">
      <c r="AB230" s="36" t="s">
        <v>707</v>
      </c>
      <c r="AC230" s="21">
        <v>1.1510171308181614E-4</v>
      </c>
      <c r="AD230" s="36" t="s">
        <v>761</v>
      </c>
      <c r="AE230" s="7">
        <v>1.2843614861089884E-4</v>
      </c>
      <c r="AH230" s="36" t="s">
        <v>672</v>
      </c>
      <c r="AI230" s="7">
        <v>2.6406591085134846E-4</v>
      </c>
      <c r="AJ230" s="59"/>
      <c r="AK230" s="59"/>
      <c r="AL230" s="59"/>
      <c r="AM230" s="59"/>
      <c r="AN230" s="40"/>
      <c r="AO230" s="38"/>
      <c r="AP230" s="38"/>
      <c r="AQ230" s="36" t="s">
        <v>280</v>
      </c>
      <c r="AR230" s="41" t="s">
        <v>280</v>
      </c>
      <c r="AS230" s="59"/>
      <c r="AT230" s="59"/>
      <c r="AU230" s="41"/>
      <c r="AV230" s="41"/>
      <c r="AW230" s="15"/>
      <c r="AX230" s="15"/>
      <c r="AY230" s="15"/>
      <c r="AZ230" s="15"/>
      <c r="BA230" s="59"/>
      <c r="BB230" s="57" t="s">
        <v>386</v>
      </c>
      <c r="BC230" s="57" t="s">
        <v>398</v>
      </c>
      <c r="BD230" s="10">
        <v>7.687067182084521E-4</v>
      </c>
      <c r="BE230" s="36"/>
      <c r="BF230" s="14"/>
      <c r="BG230" s="36"/>
      <c r="BH230" s="14"/>
      <c r="BI230" s="40"/>
      <c r="BJ230" s="40"/>
      <c r="BK230" s="40"/>
      <c r="BL230" s="40"/>
      <c r="BM230" s="40"/>
      <c r="BN230" s="40"/>
      <c r="BS230" s="40"/>
      <c r="BT230" s="40"/>
      <c r="BU230" s="38"/>
      <c r="BV230" s="40"/>
      <c r="BW230" s="40"/>
      <c r="BX230" s="40"/>
      <c r="BY230" s="40"/>
      <c r="BZ230" s="40"/>
      <c r="CA230" s="40"/>
      <c r="CB230" s="40"/>
      <c r="CC230" s="40"/>
      <c r="CE230" s="40"/>
      <c r="CF230" s="40"/>
      <c r="CG230" s="40"/>
      <c r="CH230" s="40"/>
      <c r="CI230" s="40"/>
      <c r="CJ230" s="40"/>
      <c r="CP230" s="40"/>
      <c r="CQ230" s="40"/>
      <c r="CR230" s="40"/>
      <c r="CS230" s="40"/>
      <c r="CT230" s="40"/>
      <c r="CU230" s="40"/>
      <c r="CV230" s="40"/>
      <c r="CW230" s="40"/>
      <c r="CX230" s="40"/>
      <c r="CY230" s="40"/>
      <c r="CZ230" s="40"/>
      <c r="DA230" s="40"/>
      <c r="DB230" s="40"/>
      <c r="DC230" s="40"/>
    </row>
    <row r="231" spans="16:107" x14ac:dyDescent="0.3">
      <c r="AB231" s="36" t="s">
        <v>764</v>
      </c>
      <c r="AC231" s="21">
        <v>1.1510171308181614E-4</v>
      </c>
      <c r="AD231" s="36" t="s">
        <v>763</v>
      </c>
      <c r="AE231" s="7">
        <v>1.2843614861089884E-4</v>
      </c>
      <c r="AH231" s="36" t="s">
        <v>67</v>
      </c>
      <c r="AI231" s="7">
        <v>2.6406591085134846E-4</v>
      </c>
      <c r="AJ231" s="59"/>
      <c r="AK231" s="59"/>
      <c r="AL231" s="59"/>
      <c r="AM231" s="59"/>
      <c r="AN231" s="40"/>
      <c r="AO231" s="38"/>
      <c r="AP231" s="38"/>
      <c r="AQ231" s="36" t="s">
        <v>281</v>
      </c>
      <c r="AR231" s="41" t="s">
        <v>281</v>
      </c>
      <c r="AS231" s="59"/>
      <c r="AT231" s="59"/>
      <c r="AU231" s="41"/>
      <c r="AV231" s="41"/>
      <c r="AW231" s="15"/>
      <c r="AX231" s="15"/>
      <c r="AY231" s="15"/>
      <c r="AZ231" s="15"/>
      <c r="BA231" s="59"/>
      <c r="BB231" s="57" t="s">
        <v>387</v>
      </c>
      <c r="BC231" s="57" t="s">
        <v>401</v>
      </c>
      <c r="BD231" s="10">
        <v>6.726183784323956E-4</v>
      </c>
      <c r="BE231" s="36"/>
      <c r="BF231" s="14"/>
      <c r="BG231" s="36"/>
      <c r="BH231" s="14"/>
      <c r="BI231" s="40"/>
      <c r="BJ231" s="40"/>
      <c r="BK231" s="40"/>
      <c r="BL231" s="40"/>
      <c r="BM231" s="40"/>
      <c r="BN231" s="40"/>
      <c r="BS231" s="40"/>
      <c r="BT231" s="40"/>
      <c r="BU231" s="38"/>
      <c r="BV231" s="40"/>
      <c r="BW231" s="40"/>
      <c r="BX231" s="40"/>
      <c r="BY231" s="40"/>
      <c r="BZ231" s="40"/>
      <c r="CA231" s="40"/>
      <c r="CB231" s="40"/>
      <c r="CC231" s="40"/>
      <c r="CE231" s="40"/>
      <c r="CF231" s="40"/>
      <c r="CG231" s="40"/>
      <c r="CH231" s="40"/>
      <c r="CI231" s="40"/>
      <c r="CJ231" s="40"/>
      <c r="CP231" s="40"/>
      <c r="CQ231" s="40"/>
      <c r="CR231" s="40"/>
      <c r="CS231" s="40"/>
      <c r="CT231" s="40"/>
      <c r="CU231" s="40"/>
      <c r="CV231" s="40"/>
      <c r="CW231" s="40"/>
      <c r="CX231" s="40"/>
      <c r="CY231" s="40"/>
      <c r="CZ231" s="40"/>
      <c r="DA231" s="40"/>
      <c r="DB231" s="40"/>
      <c r="DC231" s="40"/>
    </row>
    <row r="232" spans="16:107" x14ac:dyDescent="0.3">
      <c r="AB232" s="36" t="s">
        <v>602</v>
      </c>
      <c r="AC232" s="21">
        <v>1.1510171308181614E-4</v>
      </c>
      <c r="AD232" s="36" t="s">
        <v>765</v>
      </c>
      <c r="AE232" s="7">
        <v>1.2843614861089884E-4</v>
      </c>
      <c r="AH232" s="36" t="s">
        <v>706</v>
      </c>
      <c r="AI232" s="7">
        <v>2.6406591085134846E-4</v>
      </c>
      <c r="AJ232" s="59"/>
      <c r="AK232" s="59"/>
      <c r="AL232" s="59"/>
      <c r="AM232" s="59"/>
      <c r="AN232" s="40"/>
      <c r="AO232" s="38"/>
      <c r="AP232" s="38"/>
      <c r="AQ232" s="36" t="s">
        <v>282</v>
      </c>
      <c r="AR232" s="41" t="s">
        <v>282</v>
      </c>
      <c r="AS232" s="59"/>
      <c r="AT232" s="59"/>
      <c r="AU232" s="41"/>
      <c r="AV232" s="41"/>
      <c r="AW232" s="15"/>
      <c r="AX232" s="15"/>
      <c r="AY232" s="15"/>
      <c r="AZ232" s="15"/>
      <c r="BA232" s="59"/>
      <c r="BB232" s="57" t="s">
        <v>499</v>
      </c>
      <c r="BC232" s="57" t="s">
        <v>242</v>
      </c>
      <c r="BD232" s="10">
        <v>6.726183784323956E-4</v>
      </c>
      <c r="BE232" s="36"/>
      <c r="BF232" s="14"/>
      <c r="BG232" s="36"/>
      <c r="BH232" s="14"/>
      <c r="BI232" s="40"/>
      <c r="BJ232" s="40"/>
      <c r="BK232" s="40"/>
      <c r="BL232" s="40"/>
      <c r="BM232" s="40"/>
      <c r="BN232" s="40"/>
      <c r="BS232" s="40"/>
      <c r="BT232" s="40"/>
      <c r="BU232" s="38"/>
      <c r="BV232" s="40"/>
      <c r="BW232" s="40"/>
      <c r="BX232" s="40"/>
      <c r="BY232" s="40"/>
      <c r="BZ232" s="40"/>
      <c r="CA232" s="40"/>
      <c r="CB232" s="40"/>
      <c r="CC232" s="40"/>
      <c r="CE232" s="40"/>
      <c r="CF232" s="40"/>
      <c r="CG232" s="40"/>
      <c r="CH232" s="40"/>
      <c r="CI232" s="40"/>
      <c r="CJ232" s="40"/>
      <c r="CP232" s="40"/>
      <c r="CQ232" s="40"/>
      <c r="CR232" s="40"/>
      <c r="CS232" s="40"/>
      <c r="CT232" s="40"/>
      <c r="CU232" s="40"/>
      <c r="CV232" s="40"/>
      <c r="CW232" s="40"/>
      <c r="CX232" s="40"/>
      <c r="CY232" s="40"/>
      <c r="CZ232" s="40"/>
      <c r="DA232" s="40"/>
      <c r="DB232" s="40"/>
      <c r="DC232" s="40"/>
    </row>
    <row r="233" spans="16:107" x14ac:dyDescent="0.3">
      <c r="AB233" s="69" t="s">
        <v>770</v>
      </c>
      <c r="AC233" s="70">
        <v>1.1510171308181614E-4</v>
      </c>
      <c r="AD233" s="36" t="s">
        <v>766</v>
      </c>
      <c r="AE233" s="7">
        <v>1.2843614861089884E-4</v>
      </c>
      <c r="AH233" s="36" t="s">
        <v>767</v>
      </c>
      <c r="AI233" s="7">
        <v>2.6406591085134846E-4</v>
      </c>
      <c r="AJ233" s="59"/>
      <c r="AK233" s="59"/>
      <c r="AL233" s="59"/>
      <c r="AM233" s="59"/>
      <c r="AN233" s="40"/>
      <c r="AO233" s="38"/>
      <c r="AP233" s="38"/>
      <c r="AQ233" s="36" t="s">
        <v>283</v>
      </c>
      <c r="AR233" s="41" t="s">
        <v>283</v>
      </c>
      <c r="AS233" s="59"/>
      <c r="AT233" s="59"/>
      <c r="AU233" s="41"/>
      <c r="AV233" s="41"/>
      <c r="AW233" s="15"/>
      <c r="AX233" s="15"/>
      <c r="AY233" s="15"/>
      <c r="AZ233" s="15"/>
      <c r="BA233" s="59"/>
      <c r="BB233" s="57" t="s">
        <v>388</v>
      </c>
      <c r="BC233" s="57" t="s">
        <v>403</v>
      </c>
      <c r="BD233" s="10">
        <v>6.726183784323956E-4</v>
      </c>
      <c r="BE233" s="36"/>
      <c r="BF233" s="14"/>
      <c r="BG233" s="36"/>
      <c r="BH233" s="14"/>
      <c r="BI233" s="40"/>
      <c r="BJ233" s="40"/>
      <c r="BK233" s="40"/>
      <c r="BL233" s="40"/>
      <c r="BM233" s="40"/>
      <c r="BN233" s="40"/>
      <c r="BS233" s="40"/>
      <c r="BT233" s="40"/>
      <c r="BU233" s="38"/>
      <c r="BV233" s="40"/>
      <c r="BW233" s="40"/>
      <c r="BX233" s="40"/>
      <c r="BY233" s="40"/>
      <c r="BZ233" s="40"/>
      <c r="CA233" s="40"/>
      <c r="CB233" s="40"/>
      <c r="CC233" s="40"/>
      <c r="CE233" s="40"/>
      <c r="CF233" s="40"/>
      <c r="CG233" s="40"/>
      <c r="CH233" s="40"/>
      <c r="CI233" s="40"/>
      <c r="CJ233" s="40"/>
      <c r="CP233" s="40"/>
      <c r="CQ233" s="40"/>
      <c r="CR233" s="40"/>
      <c r="CS233" s="40"/>
      <c r="CT233" s="40"/>
      <c r="CU233" s="40"/>
      <c r="CV233" s="40"/>
      <c r="CW233" s="40"/>
      <c r="CX233" s="40"/>
      <c r="CY233" s="40"/>
      <c r="CZ233" s="40"/>
      <c r="DA233" s="40"/>
      <c r="DB233" s="40"/>
      <c r="DC233" s="40"/>
    </row>
    <row r="234" spans="16:107" x14ac:dyDescent="0.3">
      <c r="AB234" s="69" t="s">
        <v>773</v>
      </c>
      <c r="AC234" s="70">
        <v>1.1510171308181614E-4</v>
      </c>
      <c r="AD234" s="36" t="s">
        <v>768</v>
      </c>
      <c r="AE234" s="7">
        <v>1.2843614861089884E-4</v>
      </c>
      <c r="AH234" s="36" t="s">
        <v>710</v>
      </c>
      <c r="AI234" s="7">
        <v>2.6406591085134846E-4</v>
      </c>
      <c r="AJ234" s="59"/>
      <c r="AK234" s="59"/>
      <c r="AL234" s="59"/>
      <c r="AM234" s="59"/>
      <c r="AN234" s="40"/>
      <c r="AO234" s="38"/>
      <c r="AP234" s="38"/>
      <c r="AQ234" s="36" t="s">
        <v>284</v>
      </c>
      <c r="AR234" s="41" t="s">
        <v>284</v>
      </c>
      <c r="AS234" s="59"/>
      <c r="AT234" s="59"/>
      <c r="AU234" s="41"/>
      <c r="AV234" s="41"/>
      <c r="AW234" s="15"/>
      <c r="AX234" s="15"/>
      <c r="AY234" s="15"/>
      <c r="AZ234" s="15"/>
      <c r="BA234" s="59"/>
      <c r="BB234" s="57" t="s">
        <v>389</v>
      </c>
      <c r="BC234" s="57" t="s">
        <v>404</v>
      </c>
      <c r="BD234" s="10">
        <v>6.726183784323956E-4</v>
      </c>
      <c r="BE234" s="36"/>
      <c r="BF234" s="14"/>
      <c r="BG234" s="36"/>
      <c r="BH234" s="14"/>
      <c r="BI234" s="40"/>
      <c r="BJ234" s="40"/>
      <c r="BK234" s="40"/>
      <c r="BL234" s="40"/>
      <c r="BM234" s="40"/>
      <c r="BN234" s="40"/>
      <c r="BS234" s="40"/>
      <c r="BT234" s="40"/>
      <c r="BU234" s="38"/>
      <c r="BV234" s="40"/>
      <c r="BW234" s="40"/>
      <c r="BX234" s="40"/>
      <c r="BY234" s="40"/>
      <c r="BZ234" s="40"/>
      <c r="CA234" s="40"/>
      <c r="CB234" s="40"/>
      <c r="CC234" s="40"/>
      <c r="CE234" s="40"/>
      <c r="CF234" s="40"/>
      <c r="CG234" s="40"/>
      <c r="CH234" s="40"/>
      <c r="CI234" s="40"/>
      <c r="CJ234" s="40"/>
      <c r="CP234" s="40"/>
      <c r="CQ234" s="40"/>
      <c r="CR234" s="40"/>
      <c r="CS234" s="40"/>
      <c r="CT234" s="40"/>
      <c r="CU234" s="40"/>
      <c r="CV234" s="40"/>
      <c r="CW234" s="40"/>
      <c r="CX234" s="40"/>
      <c r="CY234" s="40"/>
      <c r="CZ234" s="40"/>
      <c r="DA234" s="40"/>
      <c r="DB234" s="40"/>
      <c r="DC234" s="40"/>
    </row>
    <row r="235" spans="16:107" x14ac:dyDescent="0.3">
      <c r="AB235" s="36" t="s">
        <v>591</v>
      </c>
      <c r="AC235" s="21">
        <v>1.1510171308181614E-4</v>
      </c>
      <c r="AD235" s="36" t="s">
        <v>771</v>
      </c>
      <c r="AE235" s="7">
        <v>1.2843614861089884E-4</v>
      </c>
      <c r="AH235" s="36" t="s">
        <v>777</v>
      </c>
      <c r="AI235" s="7">
        <v>2.6406591085134846E-4</v>
      </c>
      <c r="AJ235" s="59"/>
      <c r="AK235" s="59"/>
      <c r="AL235" s="59"/>
      <c r="AM235" s="59"/>
      <c r="AN235" s="40"/>
      <c r="AO235" s="38"/>
      <c r="AP235" s="38"/>
      <c r="AQ235" s="36" t="s">
        <v>285</v>
      </c>
      <c r="AR235" s="41" t="s">
        <v>285</v>
      </c>
      <c r="AS235" s="59"/>
      <c r="AT235" s="59"/>
      <c r="AU235" s="41"/>
      <c r="AV235" s="41"/>
      <c r="AW235" s="15"/>
      <c r="AX235" s="15"/>
      <c r="AY235" s="15"/>
      <c r="AZ235" s="15"/>
      <c r="BA235" s="59"/>
      <c r="BB235" s="57" t="s">
        <v>390</v>
      </c>
      <c r="BC235" s="57" t="s">
        <v>400</v>
      </c>
      <c r="BD235" s="10">
        <v>6.726183784323956E-4</v>
      </c>
      <c r="BE235" s="36"/>
      <c r="BF235" s="14"/>
      <c r="BG235" s="36"/>
      <c r="BH235" s="14"/>
      <c r="BI235" s="40"/>
      <c r="BJ235" s="40"/>
      <c r="BK235" s="40"/>
      <c r="BL235" s="40"/>
      <c r="BM235" s="40"/>
      <c r="BN235" s="40"/>
      <c r="BS235" s="40"/>
      <c r="BT235" s="40"/>
      <c r="BU235" s="38"/>
      <c r="BV235" s="40"/>
      <c r="BW235" s="40"/>
      <c r="BX235" s="40"/>
      <c r="BY235" s="40"/>
      <c r="BZ235" s="40"/>
      <c r="CA235" s="40"/>
      <c r="CB235" s="40"/>
      <c r="CC235" s="40"/>
      <c r="CE235" s="40"/>
      <c r="CF235" s="40"/>
      <c r="CG235" s="40"/>
      <c r="CH235" s="40"/>
      <c r="CI235" s="40"/>
      <c r="CJ235" s="40"/>
      <c r="CP235" s="40"/>
      <c r="CQ235" s="40"/>
      <c r="CR235" s="40"/>
      <c r="CS235" s="40"/>
      <c r="CT235" s="40"/>
      <c r="CU235" s="40"/>
      <c r="CV235" s="40"/>
      <c r="CW235" s="40"/>
      <c r="CX235" s="40"/>
      <c r="CY235" s="40"/>
      <c r="CZ235" s="40"/>
      <c r="DA235" s="40"/>
      <c r="DB235" s="40"/>
      <c r="DC235" s="40"/>
    </row>
    <row r="236" spans="16:107" x14ac:dyDescent="0.3">
      <c r="AB236" s="36" t="s">
        <v>709</v>
      </c>
      <c r="AC236" s="21">
        <v>9.2081370465452912E-5</v>
      </c>
      <c r="AD236" s="36" t="s">
        <v>774</v>
      </c>
      <c r="AE236" s="7">
        <v>1.2843614861089884E-4</v>
      </c>
      <c r="AH236" s="36" t="s">
        <v>691</v>
      </c>
      <c r="AI236" s="7">
        <v>2.6406591085134846E-4</v>
      </c>
      <c r="AJ236" s="59"/>
      <c r="AK236" s="59"/>
      <c r="AL236" s="59"/>
      <c r="AM236" s="59"/>
      <c r="AN236" s="40"/>
      <c r="AO236" s="38"/>
      <c r="AP236" s="38"/>
      <c r="AQ236" s="36" t="s">
        <v>286</v>
      </c>
      <c r="AR236" s="41" t="s">
        <v>286</v>
      </c>
      <c r="AS236" s="59"/>
      <c r="AT236" s="59"/>
      <c r="AU236" s="41"/>
      <c r="AV236" s="41"/>
      <c r="AW236" s="15"/>
      <c r="AX236" s="15"/>
      <c r="AY236" s="15"/>
      <c r="AZ236" s="15"/>
      <c r="BA236" s="59"/>
      <c r="BB236" s="57" t="s">
        <v>394</v>
      </c>
      <c r="BC236" s="57" t="s">
        <v>405</v>
      </c>
      <c r="BD236" s="10">
        <v>6.726183784323956E-4</v>
      </c>
      <c r="BE236" s="36"/>
      <c r="BF236" s="14"/>
      <c r="BG236" s="36"/>
      <c r="BH236" s="14"/>
      <c r="BI236" s="40"/>
      <c r="BJ236" s="40"/>
      <c r="BK236" s="40"/>
      <c r="BL236" s="40"/>
      <c r="BM236" s="40"/>
      <c r="BN236" s="40"/>
      <c r="BS236" s="40"/>
      <c r="BT236" s="40"/>
      <c r="BU236" s="38"/>
      <c r="BV236" s="40"/>
      <c r="BW236" s="40"/>
      <c r="BX236" s="40"/>
      <c r="BY236" s="40"/>
      <c r="BZ236" s="40"/>
      <c r="CA236" s="40"/>
      <c r="CB236" s="40"/>
      <c r="CC236" s="40"/>
      <c r="CE236" s="40"/>
      <c r="CF236" s="40"/>
      <c r="CG236" s="40"/>
      <c r="CH236" s="40"/>
      <c r="CI236" s="40"/>
      <c r="CJ236" s="40"/>
      <c r="CP236" s="40"/>
      <c r="CQ236" s="40"/>
      <c r="CR236" s="40"/>
      <c r="CS236" s="40"/>
      <c r="CT236" s="40"/>
      <c r="CU236" s="40"/>
      <c r="CV236" s="40"/>
      <c r="CW236" s="40"/>
      <c r="CX236" s="40"/>
      <c r="CY236" s="40"/>
      <c r="CZ236" s="40"/>
      <c r="DA236" s="40"/>
      <c r="DB236" s="40"/>
      <c r="DC236" s="40"/>
    </row>
    <row r="237" spans="16:107" x14ac:dyDescent="0.3">
      <c r="AB237" s="36" t="s">
        <v>711</v>
      </c>
      <c r="AC237" s="21">
        <v>9.2081370465452912E-5</v>
      </c>
      <c r="AD237" s="36" t="s">
        <v>776</v>
      </c>
      <c r="AE237" s="7">
        <v>1.2843614861089884E-4</v>
      </c>
      <c r="AH237" s="36" t="s">
        <v>594</v>
      </c>
      <c r="AI237" s="7">
        <v>2.6406591085134846E-4</v>
      </c>
      <c r="AJ237" s="59"/>
      <c r="AK237" s="59"/>
      <c r="AL237" s="59"/>
      <c r="AM237" s="59"/>
      <c r="AN237" s="40"/>
      <c r="AO237" s="38"/>
      <c r="AP237" s="38"/>
      <c r="AQ237" s="36" t="s">
        <v>287</v>
      </c>
      <c r="AR237" s="41" t="s">
        <v>287</v>
      </c>
      <c r="AS237" s="59"/>
      <c r="AT237" s="59"/>
      <c r="AU237" s="41"/>
      <c r="AV237" s="41"/>
      <c r="AW237" s="15"/>
      <c r="AX237" s="15"/>
      <c r="AY237" s="15"/>
      <c r="AZ237" s="15"/>
      <c r="BA237" s="59"/>
      <c r="BB237" s="57" t="s">
        <v>395</v>
      </c>
      <c r="BC237" s="57" t="s">
        <v>402</v>
      </c>
      <c r="BD237" s="10">
        <v>6.726183784323956E-4</v>
      </c>
      <c r="BE237" s="36"/>
      <c r="BF237" s="14"/>
      <c r="BG237" s="36"/>
      <c r="BH237" s="14"/>
      <c r="BI237" s="40"/>
      <c r="BJ237" s="40"/>
      <c r="BK237" s="40"/>
      <c r="BL237" s="40"/>
      <c r="BM237" s="40"/>
      <c r="BN237" s="40"/>
      <c r="BS237" s="40"/>
      <c r="BT237" s="40"/>
      <c r="BU237" s="38"/>
      <c r="BV237" s="40"/>
      <c r="BW237" s="40"/>
      <c r="BX237" s="40"/>
      <c r="BY237" s="40"/>
      <c r="BZ237" s="40"/>
      <c r="CA237" s="40"/>
      <c r="CB237" s="40"/>
      <c r="CC237" s="40"/>
      <c r="CE237" s="40"/>
      <c r="CF237" s="40"/>
      <c r="CG237" s="40"/>
      <c r="CH237" s="40"/>
      <c r="CI237" s="40"/>
      <c r="CJ237" s="40"/>
      <c r="CP237" s="40"/>
      <c r="CQ237" s="40"/>
      <c r="CR237" s="40"/>
      <c r="CS237" s="40"/>
      <c r="CT237" s="40"/>
      <c r="CU237" s="40"/>
      <c r="CV237" s="40"/>
      <c r="CW237" s="40"/>
      <c r="CX237" s="40"/>
      <c r="CY237" s="40"/>
      <c r="CZ237" s="40"/>
      <c r="DA237" s="40"/>
      <c r="DB237" s="40"/>
      <c r="DC237" s="40"/>
    </row>
    <row r="238" spans="16:107" x14ac:dyDescent="0.3">
      <c r="AB238" s="36" t="s">
        <v>625</v>
      </c>
      <c r="AC238" s="21">
        <v>9.2081370465452912E-5</v>
      </c>
      <c r="AD238" s="36" t="s">
        <v>778</v>
      </c>
      <c r="AE238" s="7">
        <v>1.2843614861089884E-4</v>
      </c>
      <c r="AH238" s="36" t="s">
        <v>769</v>
      </c>
      <c r="AI238" s="7">
        <v>2.6406591085134846E-4</v>
      </c>
      <c r="AJ238" s="59"/>
      <c r="AK238" s="59"/>
      <c r="AL238" s="59"/>
      <c r="AM238" s="59"/>
      <c r="AN238" s="40"/>
      <c r="AO238" s="38"/>
      <c r="AP238" s="38"/>
      <c r="AQ238" s="36" t="s">
        <v>288</v>
      </c>
      <c r="AR238" s="41" t="s">
        <v>288</v>
      </c>
      <c r="AS238" s="59"/>
      <c r="AT238" s="59"/>
      <c r="AU238" s="41"/>
      <c r="AV238" s="41"/>
      <c r="AW238" s="15"/>
      <c r="AX238" s="15"/>
      <c r="AY238" s="15"/>
      <c r="AZ238" s="15"/>
      <c r="BA238" s="59"/>
      <c r="BB238" s="57" t="s">
        <v>392</v>
      </c>
      <c r="BC238" s="57" t="s">
        <v>406</v>
      </c>
      <c r="BD238" s="10">
        <v>6.726183784323956E-4</v>
      </c>
      <c r="BE238" s="36"/>
      <c r="BF238" s="14"/>
      <c r="BG238" s="36"/>
      <c r="BH238" s="14"/>
      <c r="BI238" s="40"/>
      <c r="BJ238" s="40"/>
      <c r="BK238" s="40"/>
      <c r="BL238" s="40"/>
      <c r="BM238" s="40"/>
      <c r="BN238" s="40"/>
      <c r="BS238" s="40"/>
      <c r="BT238" s="40"/>
      <c r="BU238" s="38"/>
      <c r="BV238" s="40"/>
      <c r="BW238" s="40"/>
      <c r="BX238" s="40"/>
      <c r="BY238" s="40"/>
      <c r="BZ238" s="40"/>
      <c r="CA238" s="40"/>
      <c r="CB238" s="40"/>
      <c r="CC238" s="40"/>
      <c r="CE238" s="40"/>
      <c r="CF238" s="40"/>
      <c r="CG238" s="40"/>
      <c r="CH238" s="40"/>
      <c r="CI238" s="40"/>
      <c r="CJ238" s="40"/>
      <c r="CP238" s="40"/>
      <c r="CQ238" s="40"/>
      <c r="CR238" s="40"/>
      <c r="CS238" s="40"/>
      <c r="CT238" s="40"/>
      <c r="CU238" s="40"/>
      <c r="CV238" s="40"/>
      <c r="CW238" s="40"/>
      <c r="CX238" s="40"/>
      <c r="CY238" s="40"/>
      <c r="CZ238" s="40"/>
      <c r="DA238" s="40"/>
      <c r="DB238" s="40"/>
      <c r="DC238" s="40"/>
    </row>
    <row r="239" spans="16:107" x14ac:dyDescent="0.3">
      <c r="AB239" s="36" t="s">
        <v>749</v>
      </c>
      <c r="AC239" s="21">
        <v>9.2081370465452912E-5</v>
      </c>
      <c r="AD239" s="36" t="s">
        <v>779</v>
      </c>
      <c r="AE239" s="7">
        <v>1.2843614861089884E-4</v>
      </c>
      <c r="AH239" s="36" t="s">
        <v>627</v>
      </c>
      <c r="AI239" s="7">
        <v>2.6406591085134846E-4</v>
      </c>
      <c r="AJ239" s="59"/>
      <c r="AK239" s="59"/>
      <c r="AL239" s="59"/>
      <c r="AM239" s="59"/>
      <c r="AN239" s="40"/>
      <c r="AO239" s="38"/>
      <c r="AP239" s="38"/>
      <c r="AQ239" s="36" t="s">
        <v>289</v>
      </c>
      <c r="AR239" s="41" t="s">
        <v>289</v>
      </c>
      <c r="AS239" s="59"/>
      <c r="AT239" s="59"/>
      <c r="AU239" s="41"/>
      <c r="AV239" s="41"/>
      <c r="AW239" s="15"/>
      <c r="AX239" s="15"/>
      <c r="AY239" s="15"/>
      <c r="AZ239" s="15"/>
      <c r="BA239" s="59"/>
      <c r="BB239" s="57" t="s">
        <v>164</v>
      </c>
      <c r="BC239" s="57" t="s">
        <v>407</v>
      </c>
      <c r="BD239" s="10">
        <v>6.726183784323956E-4</v>
      </c>
      <c r="BE239" s="36"/>
      <c r="BF239" s="14"/>
      <c r="BG239" s="36"/>
      <c r="BH239" s="14"/>
      <c r="BI239" s="40"/>
      <c r="BJ239" s="40"/>
      <c r="BK239" s="40"/>
      <c r="BL239" s="40"/>
      <c r="BM239" s="40"/>
      <c r="BN239" s="40"/>
      <c r="BS239" s="40"/>
      <c r="BT239" s="40"/>
      <c r="BU239" s="38"/>
      <c r="BV239" s="40"/>
      <c r="BW239" s="40"/>
      <c r="BX239" s="40"/>
      <c r="BY239" s="40"/>
      <c r="BZ239" s="40"/>
      <c r="CA239" s="40"/>
      <c r="CB239" s="40"/>
      <c r="CC239" s="40"/>
      <c r="CE239" s="40"/>
      <c r="CF239" s="40"/>
      <c r="CG239" s="40"/>
      <c r="CH239" s="40"/>
      <c r="CI239" s="40"/>
      <c r="CJ239" s="40"/>
      <c r="CP239" s="40"/>
      <c r="CQ239" s="40"/>
      <c r="CR239" s="40"/>
      <c r="CS239" s="40"/>
      <c r="CT239" s="40"/>
      <c r="CU239" s="40"/>
      <c r="CV239" s="40"/>
      <c r="CW239" s="40"/>
      <c r="CX239" s="40"/>
      <c r="CY239" s="40"/>
      <c r="CZ239" s="40"/>
      <c r="DA239" s="40"/>
      <c r="DB239" s="40"/>
      <c r="DC239" s="40"/>
    </row>
    <row r="240" spans="16:107" x14ac:dyDescent="0.3">
      <c r="P240" s="7"/>
      <c r="Q240" s="13"/>
      <c r="R240" s="10"/>
      <c r="S240" s="10"/>
      <c r="T240" s="10"/>
      <c r="U240" s="10"/>
      <c r="AB240" s="69" t="s">
        <v>783</v>
      </c>
      <c r="AC240" s="70">
        <v>9.2081370465452912E-5</v>
      </c>
      <c r="AD240" s="36" t="s">
        <v>780</v>
      </c>
      <c r="AE240" s="7">
        <v>1.2843614861089884E-4</v>
      </c>
      <c r="AH240" s="36" t="s">
        <v>772</v>
      </c>
      <c r="AI240" s="7">
        <v>2.6406591085134846E-4</v>
      </c>
      <c r="AJ240" s="59"/>
      <c r="AK240" s="59"/>
      <c r="AL240" s="59"/>
      <c r="AM240" s="59"/>
      <c r="AN240" s="40"/>
      <c r="AO240" s="38"/>
      <c r="AP240" s="38"/>
      <c r="AQ240" s="36" t="s">
        <v>290</v>
      </c>
      <c r="AR240" s="41" t="s">
        <v>290</v>
      </c>
      <c r="AS240" s="59"/>
      <c r="AT240" s="59"/>
      <c r="AU240" s="41"/>
      <c r="AV240" s="41"/>
      <c r="AW240" s="15"/>
      <c r="AX240" s="15"/>
      <c r="AY240" s="15"/>
      <c r="AZ240" s="15"/>
      <c r="BA240" s="59"/>
      <c r="BB240" s="57" t="s">
        <v>517</v>
      </c>
      <c r="BC240" s="57" t="s">
        <v>408</v>
      </c>
      <c r="BD240" s="10">
        <v>6.726183784323956E-4</v>
      </c>
      <c r="BE240" s="36"/>
      <c r="BF240" s="14"/>
      <c r="BG240" s="36"/>
      <c r="BH240" s="14"/>
      <c r="BI240" s="40"/>
      <c r="BJ240" s="40"/>
      <c r="BK240" s="40"/>
      <c r="BL240" s="40"/>
      <c r="BM240" s="40"/>
      <c r="BN240" s="40"/>
      <c r="BS240" s="40"/>
      <c r="BT240" s="40"/>
      <c r="BU240" s="38"/>
      <c r="BV240" s="40"/>
      <c r="BW240" s="40"/>
      <c r="BX240" s="40"/>
      <c r="BY240" s="40"/>
      <c r="BZ240" s="40"/>
      <c r="CA240" s="40"/>
      <c r="CB240" s="40"/>
      <c r="CC240" s="40"/>
      <c r="CE240" s="40"/>
      <c r="CF240" s="40"/>
      <c r="CG240" s="40"/>
      <c r="CH240" s="40"/>
      <c r="CI240" s="40"/>
      <c r="CJ240" s="40"/>
      <c r="CP240" s="40"/>
      <c r="CQ240" s="40"/>
      <c r="CR240" s="40"/>
      <c r="CS240" s="40"/>
      <c r="CT240" s="40"/>
      <c r="CU240" s="40"/>
      <c r="CV240" s="40"/>
      <c r="CW240" s="40"/>
      <c r="CX240" s="40"/>
      <c r="CY240" s="40"/>
      <c r="CZ240" s="40"/>
      <c r="DA240" s="40"/>
      <c r="DB240" s="40"/>
      <c r="DC240" s="40"/>
    </row>
    <row r="241" spans="16:107" ht="25.5" x14ac:dyDescent="0.3">
      <c r="P241" s="30"/>
      <c r="Q241" s="30"/>
      <c r="R241" s="30"/>
      <c r="S241" s="30"/>
      <c r="T241" s="30"/>
      <c r="U241" s="30"/>
      <c r="AB241" s="36" t="s">
        <v>784</v>
      </c>
      <c r="AC241" s="21">
        <v>9.2081370465452912E-5</v>
      </c>
      <c r="AD241" s="36" t="s">
        <v>648</v>
      </c>
      <c r="AE241" s="7">
        <v>1.2843614861089884E-4</v>
      </c>
      <c r="AH241" s="36" t="s">
        <v>640</v>
      </c>
      <c r="AI241" s="7">
        <v>2.6406591085134846E-4</v>
      </c>
      <c r="AJ241" s="59"/>
      <c r="AK241" s="59"/>
      <c r="AL241" s="59"/>
      <c r="AM241" s="59"/>
      <c r="AN241" s="40"/>
      <c r="AO241" s="38"/>
      <c r="AP241" s="38"/>
      <c r="AQ241" s="36" t="s">
        <v>291</v>
      </c>
      <c r="AR241" s="41" t="s">
        <v>291</v>
      </c>
      <c r="AS241" s="59"/>
      <c r="AT241" s="59"/>
      <c r="AU241" s="41"/>
      <c r="AV241" s="41"/>
      <c r="AW241" s="15"/>
      <c r="AX241" s="15"/>
      <c r="AY241" s="15"/>
      <c r="AZ241" s="15"/>
      <c r="BA241" s="59"/>
      <c r="BB241" s="57" t="s">
        <v>393</v>
      </c>
      <c r="BC241" s="57" t="s">
        <v>399</v>
      </c>
      <c r="BD241" s="10">
        <v>6.726183784323956E-4</v>
      </c>
      <c r="BE241" s="36"/>
      <c r="BF241" s="14"/>
      <c r="BG241" s="36"/>
      <c r="BH241" s="14"/>
      <c r="BI241" s="40"/>
      <c r="BJ241" s="40"/>
      <c r="BK241" s="40"/>
      <c r="BL241" s="40"/>
      <c r="BM241" s="40"/>
      <c r="BN241" s="40"/>
      <c r="BS241" s="40"/>
      <c r="BT241" s="40"/>
      <c r="BU241" s="38"/>
      <c r="BV241" s="40"/>
      <c r="BW241" s="40"/>
      <c r="BX241" s="40"/>
      <c r="BY241" s="40"/>
      <c r="BZ241" s="40"/>
      <c r="CA241" s="40"/>
      <c r="CB241" s="40"/>
      <c r="CC241" s="40"/>
      <c r="CE241" s="40"/>
      <c r="CF241" s="40"/>
      <c r="CG241" s="40"/>
      <c r="CH241" s="40"/>
      <c r="CI241" s="40"/>
      <c r="CJ241" s="40"/>
      <c r="CP241" s="40"/>
      <c r="CQ241" s="40"/>
      <c r="CR241" s="40"/>
      <c r="CS241" s="40"/>
      <c r="CT241" s="40"/>
      <c r="CU241" s="40"/>
      <c r="CV241" s="40"/>
      <c r="CW241" s="40"/>
      <c r="CX241" s="40"/>
      <c r="CY241" s="40"/>
      <c r="CZ241" s="40"/>
      <c r="DA241" s="40"/>
      <c r="DB241" s="40"/>
      <c r="DC241" s="40"/>
    </row>
    <row r="242" spans="16:107" ht="25.5" x14ac:dyDescent="0.3">
      <c r="P242" s="30"/>
      <c r="Q242" s="30"/>
      <c r="R242" s="30"/>
      <c r="S242" s="30"/>
      <c r="T242" s="30"/>
      <c r="U242" s="30"/>
      <c r="AB242" s="36" t="s">
        <v>682</v>
      </c>
      <c r="AC242" s="21">
        <v>9.2081370465452912E-5</v>
      </c>
      <c r="AH242" s="36" t="s">
        <v>790</v>
      </c>
      <c r="AI242" s="7">
        <v>1.7604394056756567E-4</v>
      </c>
      <c r="AJ242" s="59"/>
      <c r="AK242" s="59"/>
      <c r="AL242" s="59"/>
      <c r="AM242" s="59"/>
      <c r="AN242" s="40"/>
      <c r="AO242" s="38"/>
      <c r="AP242" s="38"/>
      <c r="AQ242" s="36" t="s">
        <v>292</v>
      </c>
      <c r="AR242" s="41" t="s">
        <v>292</v>
      </c>
      <c r="AS242" s="59"/>
      <c r="AT242" s="59"/>
      <c r="AU242" s="41"/>
      <c r="AV242" s="41"/>
      <c r="AW242" s="15"/>
      <c r="AX242" s="15"/>
      <c r="AY242" s="15"/>
      <c r="AZ242" s="15"/>
      <c r="BA242" s="59"/>
      <c r="BB242" s="57" t="s">
        <v>396</v>
      </c>
      <c r="BC242" s="57" t="s">
        <v>409</v>
      </c>
      <c r="BD242" s="10">
        <v>6.726183784323956E-4</v>
      </c>
      <c r="BE242" s="36"/>
      <c r="BF242" s="14"/>
      <c r="BG242" s="36"/>
      <c r="BH242" s="14"/>
      <c r="BI242" s="40"/>
      <c r="BJ242" s="40"/>
      <c r="BK242" s="40"/>
      <c r="BL242" s="40"/>
      <c r="BM242" s="40"/>
      <c r="BN242" s="40"/>
      <c r="BS242" s="40"/>
      <c r="BT242" s="40"/>
      <c r="BU242" s="38"/>
      <c r="BV242" s="40"/>
      <c r="BW242" s="40"/>
      <c r="BX242" s="40"/>
      <c r="BY242" s="40"/>
      <c r="BZ242" s="40"/>
      <c r="CA242" s="40"/>
      <c r="CB242" s="40"/>
      <c r="CC242" s="40"/>
      <c r="CE242" s="40"/>
      <c r="CF242" s="40"/>
      <c r="CG242" s="40"/>
      <c r="CH242" s="40"/>
      <c r="CI242" s="40"/>
      <c r="CJ242" s="40"/>
      <c r="CP242" s="40"/>
      <c r="CQ242" s="40"/>
      <c r="CR242" s="40"/>
      <c r="CS242" s="40"/>
      <c r="CT242" s="40"/>
      <c r="CU242" s="40"/>
      <c r="CV242" s="40"/>
      <c r="CW242" s="40"/>
      <c r="CX242" s="40"/>
      <c r="CY242" s="40"/>
      <c r="CZ242" s="40"/>
      <c r="DA242" s="40"/>
      <c r="DB242" s="40"/>
      <c r="DC242" s="40"/>
    </row>
    <row r="243" spans="16:107" ht="25.5" x14ac:dyDescent="0.3">
      <c r="P243" s="30"/>
      <c r="Q243" s="30"/>
      <c r="R243" s="30"/>
      <c r="S243" s="30"/>
      <c r="T243" s="30"/>
      <c r="U243" s="30"/>
      <c r="AB243" s="36" t="s">
        <v>623</v>
      </c>
      <c r="AC243" s="21">
        <v>9.2081370465452912E-5</v>
      </c>
      <c r="AH243" s="36" t="s">
        <v>728</v>
      </c>
      <c r="AI243" s="7">
        <v>1.7604394056756567E-4</v>
      </c>
      <c r="AJ243" s="59"/>
      <c r="AK243" s="59"/>
      <c r="AL243" s="59"/>
      <c r="AM243" s="59"/>
      <c r="AN243" s="40"/>
      <c r="AO243" s="38"/>
      <c r="AP243" s="38"/>
      <c r="AQ243" s="36" t="s">
        <v>293</v>
      </c>
      <c r="AR243" s="41" t="s">
        <v>293</v>
      </c>
      <c r="AS243" s="59"/>
      <c r="AT243" s="59"/>
      <c r="AU243" s="41"/>
      <c r="AV243" s="41"/>
      <c r="AW243" s="15"/>
      <c r="AX243" s="15"/>
      <c r="AY243" s="15"/>
      <c r="AZ243" s="15"/>
      <c r="BA243" s="59"/>
      <c r="BB243" s="57" t="s">
        <v>397</v>
      </c>
      <c r="BC243" s="57" t="s">
        <v>164</v>
      </c>
      <c r="BD243" s="10">
        <v>5.765300386563391E-4</v>
      </c>
      <c r="BE243" s="36"/>
      <c r="BF243" s="14"/>
      <c r="BG243" s="36"/>
      <c r="BH243" s="14"/>
      <c r="BI243" s="40"/>
      <c r="BJ243" s="40"/>
      <c r="BK243" s="40"/>
      <c r="BL243" s="40"/>
      <c r="BM243" s="40"/>
      <c r="BN243" s="40"/>
      <c r="BS243" s="40"/>
      <c r="BT243" s="40"/>
      <c r="BU243" s="38"/>
      <c r="BV243" s="40"/>
      <c r="BW243" s="40"/>
      <c r="BX243" s="40"/>
      <c r="BY243" s="40"/>
      <c r="BZ243" s="40"/>
      <c r="CA243" s="40"/>
      <c r="CB243" s="40"/>
      <c r="CC243" s="40"/>
      <c r="CE243" s="40"/>
      <c r="CF243" s="40"/>
      <c r="CG243" s="40"/>
      <c r="CH243" s="40"/>
      <c r="CI243" s="40"/>
      <c r="CJ243" s="40"/>
      <c r="CP243" s="40"/>
      <c r="CQ243" s="40"/>
      <c r="CR243" s="40"/>
      <c r="CS243" s="40"/>
      <c r="CT243" s="40"/>
      <c r="CU243" s="40"/>
      <c r="CV243" s="40"/>
      <c r="CW243" s="40"/>
      <c r="CX243" s="40"/>
      <c r="CY243" s="40"/>
      <c r="CZ243" s="40"/>
      <c r="DA243" s="40"/>
      <c r="DB243" s="40"/>
      <c r="DC243" s="40"/>
    </row>
    <row r="244" spans="16:107" ht="20.25" customHeight="1" x14ac:dyDescent="0.3">
      <c r="P244" s="7"/>
      <c r="Q244" s="13"/>
      <c r="R244" s="10"/>
      <c r="S244" s="10"/>
      <c r="T244" s="10"/>
      <c r="U244" s="10"/>
      <c r="AB244" s="36" t="s">
        <v>713</v>
      </c>
      <c r="AC244" s="21">
        <v>9.2081370465452912E-5</v>
      </c>
      <c r="AH244" s="36" t="s">
        <v>747</v>
      </c>
      <c r="AI244" s="7">
        <v>1.7604394056756567E-4</v>
      </c>
      <c r="AJ244" s="59"/>
      <c r="AK244" s="59"/>
      <c r="AL244" s="59"/>
      <c r="AM244" s="59"/>
      <c r="AN244" s="40"/>
      <c r="AO244" s="38"/>
      <c r="AP244" s="38"/>
      <c r="AQ244" s="36" t="s">
        <v>294</v>
      </c>
      <c r="AR244" s="41" t="s">
        <v>294</v>
      </c>
      <c r="AS244" s="59"/>
      <c r="AT244" s="59"/>
      <c r="AU244" s="41"/>
      <c r="AV244" s="41"/>
      <c r="AW244" s="15"/>
      <c r="AX244" s="15"/>
      <c r="AY244" s="15"/>
      <c r="AZ244" s="15"/>
      <c r="BA244" s="59"/>
      <c r="BB244" s="57" t="s">
        <v>391</v>
      </c>
      <c r="BC244" s="57" t="s">
        <v>410</v>
      </c>
      <c r="BD244" s="10">
        <v>5.765300386563391E-4</v>
      </c>
      <c r="BE244" s="36"/>
      <c r="BF244" s="14"/>
      <c r="BG244" s="36"/>
      <c r="BH244" s="14"/>
      <c r="BI244" s="40"/>
      <c r="BJ244" s="40"/>
      <c r="BK244" s="40"/>
      <c r="BL244" s="40"/>
      <c r="BM244" s="40"/>
      <c r="BN244" s="40"/>
      <c r="BS244" s="40"/>
      <c r="BT244" s="40"/>
      <c r="BU244" s="38"/>
      <c r="BV244" s="40"/>
      <c r="BW244" s="40"/>
      <c r="BX244" s="40"/>
      <c r="BY244" s="40"/>
      <c r="BZ244" s="40"/>
      <c r="CA244" s="40"/>
      <c r="CB244" s="40"/>
      <c r="CC244" s="40"/>
      <c r="CE244" s="40"/>
      <c r="CF244" s="40"/>
      <c r="CG244" s="40"/>
      <c r="CH244" s="40"/>
      <c r="CI244" s="40"/>
      <c r="CJ244" s="40"/>
      <c r="CP244" s="40"/>
      <c r="CQ244" s="40"/>
      <c r="CR244" s="40"/>
      <c r="CS244" s="40"/>
      <c r="CT244" s="40"/>
      <c r="CU244" s="40"/>
      <c r="CV244" s="40"/>
      <c r="CW244" s="40"/>
      <c r="CX244" s="40"/>
      <c r="CY244" s="40"/>
      <c r="CZ244" s="40"/>
      <c r="DA244" s="40"/>
      <c r="DB244" s="40"/>
      <c r="DC244" s="40"/>
    </row>
    <row r="245" spans="16:107" ht="20.25" customHeight="1" x14ac:dyDescent="0.3">
      <c r="U245" s="7"/>
      <c r="AB245" s="36" t="s">
        <v>762</v>
      </c>
      <c r="AC245" s="21">
        <v>9.2081370465452912E-5</v>
      </c>
      <c r="AH245" s="36" t="s">
        <v>800</v>
      </c>
      <c r="AI245" s="7">
        <v>1.7604394056756567E-4</v>
      </c>
      <c r="AJ245" s="59"/>
      <c r="AK245" s="59"/>
      <c r="AL245" s="59"/>
      <c r="AM245" s="59"/>
      <c r="AN245" s="40"/>
      <c r="AO245" s="38"/>
      <c r="AP245" s="38"/>
      <c r="AQ245" s="36" t="s">
        <v>295</v>
      </c>
      <c r="AR245" s="41" t="s">
        <v>295</v>
      </c>
      <c r="AS245" s="59"/>
      <c r="AT245" s="59"/>
      <c r="AU245" s="41"/>
      <c r="AV245" s="41"/>
      <c r="AW245" s="15"/>
      <c r="AX245" s="15"/>
      <c r="AY245" s="15"/>
      <c r="AZ245" s="15"/>
      <c r="BA245" s="59"/>
      <c r="BB245" s="57" t="s">
        <v>398</v>
      </c>
      <c r="BC245" s="57" t="s">
        <v>412</v>
      </c>
      <c r="BD245" s="10">
        <v>5.765300386563391E-4</v>
      </c>
      <c r="BE245" s="36"/>
      <c r="BF245" s="14"/>
      <c r="BG245" s="36"/>
      <c r="BH245" s="14"/>
      <c r="BI245" s="40"/>
      <c r="BJ245" s="40"/>
      <c r="BK245" s="40"/>
      <c r="BL245" s="40"/>
      <c r="BM245" s="40"/>
      <c r="BN245" s="40"/>
      <c r="BS245" s="40"/>
      <c r="BT245" s="40"/>
      <c r="BU245" s="38"/>
      <c r="BV245" s="40"/>
      <c r="BW245" s="40"/>
      <c r="BX245" s="40"/>
      <c r="BY245" s="40"/>
      <c r="BZ245" s="40"/>
      <c r="CA245" s="40"/>
      <c r="CB245" s="40"/>
      <c r="CC245" s="40"/>
      <c r="CE245" s="40"/>
      <c r="CF245" s="40"/>
      <c r="CG245" s="40"/>
      <c r="CH245" s="40"/>
      <c r="CI245" s="40"/>
      <c r="CJ245" s="40"/>
      <c r="CP245" s="40"/>
      <c r="CQ245" s="40"/>
      <c r="CR245" s="40"/>
      <c r="CS245" s="40"/>
      <c r="CT245" s="40"/>
      <c r="CU245" s="40"/>
      <c r="CV245" s="40"/>
      <c r="CW245" s="40"/>
      <c r="CX245" s="40"/>
      <c r="CY245" s="40"/>
      <c r="CZ245" s="40"/>
      <c r="DA245" s="40"/>
      <c r="DB245" s="40"/>
      <c r="DC245" s="40"/>
    </row>
    <row r="246" spans="16:107" ht="20.25" customHeight="1" x14ac:dyDescent="0.3">
      <c r="U246" s="7"/>
      <c r="AB246" s="36" t="s">
        <v>730</v>
      </c>
      <c r="AC246" s="21">
        <v>9.2081370465452912E-5</v>
      </c>
      <c r="AH246" s="36" t="s">
        <v>636</v>
      </c>
      <c r="AI246" s="7">
        <v>1.7604394056756567E-4</v>
      </c>
      <c r="AJ246" s="59"/>
      <c r="AK246" s="59"/>
      <c r="AL246" s="59"/>
      <c r="AM246" s="59"/>
      <c r="AN246" s="40"/>
      <c r="AO246" s="38"/>
      <c r="AP246" s="38"/>
      <c r="AQ246" s="36" t="s">
        <v>296</v>
      </c>
      <c r="AR246" s="41" t="s">
        <v>296</v>
      </c>
      <c r="AS246" s="59"/>
      <c r="AT246" s="59"/>
      <c r="AU246" s="41"/>
      <c r="AV246" s="41"/>
      <c r="AW246" s="15"/>
      <c r="AX246" s="15"/>
      <c r="AY246" s="15"/>
      <c r="AZ246" s="15"/>
      <c r="BA246" s="59"/>
      <c r="BB246" s="57" t="s">
        <v>401</v>
      </c>
      <c r="BC246" s="57" t="s">
        <v>411</v>
      </c>
      <c r="BD246" s="10">
        <v>5.765300386563391E-4</v>
      </c>
      <c r="BE246" s="36"/>
      <c r="BF246" s="14"/>
      <c r="BG246" s="36"/>
      <c r="BH246" s="14"/>
      <c r="BI246" s="40"/>
      <c r="BJ246" s="40"/>
      <c r="BK246" s="40"/>
      <c r="BL246" s="40"/>
      <c r="BM246" s="40"/>
      <c r="BN246" s="40"/>
      <c r="BS246" s="40"/>
      <c r="BT246" s="40"/>
      <c r="BU246" s="38"/>
      <c r="BV246" s="40"/>
      <c r="BW246" s="40"/>
      <c r="BX246" s="40"/>
      <c r="BY246" s="40"/>
      <c r="BZ246" s="40"/>
      <c r="CA246" s="40"/>
      <c r="CB246" s="40"/>
      <c r="CC246" s="40"/>
      <c r="CE246" s="40"/>
      <c r="CF246" s="40"/>
      <c r="CG246" s="40"/>
      <c r="CH246" s="40"/>
      <c r="CI246" s="40"/>
      <c r="CJ246" s="40"/>
      <c r="CP246" s="40"/>
      <c r="CQ246" s="40"/>
      <c r="CR246" s="40"/>
      <c r="CS246" s="40"/>
      <c r="CT246" s="40"/>
      <c r="CU246" s="40"/>
      <c r="CV246" s="40"/>
      <c r="CW246" s="40"/>
      <c r="CX246" s="40"/>
      <c r="CY246" s="40"/>
      <c r="CZ246" s="40"/>
      <c r="DA246" s="40"/>
      <c r="DB246" s="40"/>
      <c r="DC246" s="40"/>
    </row>
    <row r="247" spans="16:107" x14ac:dyDescent="0.3">
      <c r="U247" s="7"/>
      <c r="AB247" s="36" t="s">
        <v>782</v>
      </c>
      <c r="AC247" s="21">
        <v>9.2081370465452912E-5</v>
      </c>
      <c r="AH247" s="36" t="s">
        <v>709</v>
      </c>
      <c r="AI247" s="7">
        <v>1.7604394056756567E-4</v>
      </c>
      <c r="AJ247" s="59"/>
      <c r="AK247" s="59"/>
      <c r="AL247" s="59"/>
      <c r="AM247" s="59"/>
      <c r="AN247" s="40"/>
      <c r="AO247" s="38"/>
      <c r="AP247" s="38"/>
      <c r="AQ247" s="36" t="s">
        <v>297</v>
      </c>
      <c r="AR247" s="41" t="s">
        <v>297</v>
      </c>
      <c r="AS247" s="59"/>
      <c r="AT247" s="59"/>
      <c r="AU247" s="41"/>
      <c r="AV247" s="41"/>
      <c r="AW247" s="15"/>
      <c r="AX247" s="15"/>
      <c r="AY247" s="15"/>
      <c r="AZ247" s="15"/>
      <c r="BA247" s="59"/>
      <c r="BB247" s="57" t="s">
        <v>500</v>
      </c>
      <c r="BC247" s="57" t="s">
        <v>413</v>
      </c>
      <c r="BD247" s="10">
        <v>5.765300386563391E-4</v>
      </c>
      <c r="BE247" s="36"/>
      <c r="BF247" s="14"/>
      <c r="BG247" s="36"/>
      <c r="BH247" s="14"/>
      <c r="BI247" s="40"/>
      <c r="BJ247" s="40"/>
      <c r="BK247" s="40"/>
      <c r="BL247" s="40"/>
      <c r="BM247" s="40"/>
      <c r="BN247" s="40"/>
      <c r="BS247" s="40"/>
      <c r="BT247" s="40"/>
      <c r="BU247" s="38"/>
      <c r="BV247" s="40"/>
      <c r="BW247" s="40"/>
      <c r="BX247" s="40"/>
      <c r="BY247" s="40"/>
      <c r="BZ247" s="40"/>
      <c r="CA247" s="40"/>
      <c r="CB247" s="40"/>
      <c r="CC247" s="40"/>
      <c r="CE247" s="40"/>
      <c r="CF247" s="40"/>
      <c r="CG247" s="40"/>
      <c r="CH247" s="40"/>
      <c r="CI247" s="40"/>
      <c r="CJ247" s="40"/>
      <c r="CP247" s="40"/>
      <c r="CQ247" s="40"/>
      <c r="CR247" s="40"/>
      <c r="CS247" s="40"/>
      <c r="CT247" s="40"/>
      <c r="CU247" s="40"/>
      <c r="CV247" s="40"/>
      <c r="CW247" s="40"/>
      <c r="CX247" s="40"/>
      <c r="CY247" s="40"/>
      <c r="CZ247" s="40"/>
      <c r="DA247" s="40"/>
      <c r="DB247" s="40"/>
      <c r="DC247" s="40"/>
    </row>
    <row r="248" spans="16:107" x14ac:dyDescent="0.3">
      <c r="U248" s="7"/>
      <c r="AB248" s="36" t="s">
        <v>621</v>
      </c>
      <c r="AC248" s="21">
        <v>9.2081370465452912E-5</v>
      </c>
      <c r="AH248" s="36" t="s">
        <v>764</v>
      </c>
      <c r="AI248" s="7">
        <v>1.7604394056756567E-4</v>
      </c>
      <c r="AJ248" s="59"/>
      <c r="AK248" s="59"/>
      <c r="AL248" s="59"/>
      <c r="AM248" s="59"/>
      <c r="AN248" s="40"/>
      <c r="AO248" s="38"/>
      <c r="AP248" s="38"/>
      <c r="AQ248" s="36" t="s">
        <v>298</v>
      </c>
      <c r="AR248" s="41" t="s">
        <v>298</v>
      </c>
      <c r="AS248" s="59"/>
      <c r="AT248" s="59"/>
      <c r="AU248" s="41"/>
      <c r="AV248" s="41"/>
      <c r="AW248" s="15"/>
      <c r="AX248" s="15"/>
      <c r="AY248" s="15"/>
      <c r="AZ248" s="15"/>
      <c r="BA248" s="59"/>
      <c r="BB248" s="57" t="s">
        <v>403</v>
      </c>
      <c r="BC248" s="57" t="s">
        <v>414</v>
      </c>
      <c r="BD248" s="10">
        <v>5.765300386563391E-4</v>
      </c>
      <c r="BE248" s="36"/>
      <c r="BF248" s="14"/>
      <c r="BG248" s="36"/>
      <c r="BH248" s="14"/>
      <c r="BI248" s="40"/>
      <c r="BJ248" s="40"/>
      <c r="BK248" s="40"/>
      <c r="BL248" s="40"/>
      <c r="BM248" s="40"/>
      <c r="BN248" s="40"/>
      <c r="BS248" s="40"/>
      <c r="BT248" s="40"/>
      <c r="BU248" s="38"/>
      <c r="BV248" s="40"/>
      <c r="BW248" s="40"/>
      <c r="BX248" s="40"/>
      <c r="BY248" s="40"/>
      <c r="BZ248" s="40"/>
      <c r="CA248" s="40"/>
      <c r="CB248" s="40"/>
      <c r="CC248" s="40"/>
      <c r="CE248" s="40"/>
      <c r="CF248" s="40"/>
      <c r="CG248" s="40"/>
      <c r="CH248" s="40"/>
      <c r="CI248" s="40"/>
      <c r="CJ248" s="40"/>
      <c r="CP248" s="40"/>
      <c r="CQ248" s="40"/>
      <c r="CR248" s="40"/>
      <c r="CS248" s="40"/>
      <c r="CT248" s="40"/>
      <c r="CU248" s="40"/>
      <c r="CV248" s="40"/>
      <c r="CW248" s="40"/>
      <c r="CX248" s="40"/>
      <c r="CY248" s="40"/>
      <c r="CZ248" s="40"/>
      <c r="DA248" s="40"/>
      <c r="DB248" s="40"/>
      <c r="DC248" s="40"/>
    </row>
    <row r="249" spans="16:107" x14ac:dyDescent="0.3">
      <c r="U249" s="7"/>
      <c r="AB249" s="36" t="s">
        <v>785</v>
      </c>
      <c r="AC249" s="21">
        <v>9.2081370465452912E-5</v>
      </c>
      <c r="AH249" s="36" t="s">
        <v>711</v>
      </c>
      <c r="AI249" s="7">
        <v>1.7604394056756567E-4</v>
      </c>
      <c r="AJ249" s="59"/>
      <c r="AK249" s="59"/>
      <c r="AL249" s="59"/>
      <c r="AM249" s="59"/>
      <c r="AN249" s="40"/>
      <c r="AO249" s="38"/>
      <c r="AP249" s="38"/>
      <c r="AQ249" s="36" t="s">
        <v>299</v>
      </c>
      <c r="AR249" s="41" t="s">
        <v>299</v>
      </c>
      <c r="AS249" s="59"/>
      <c r="AT249" s="59"/>
      <c r="AU249" s="41"/>
      <c r="AV249" s="41"/>
      <c r="AW249" s="15"/>
      <c r="AX249" s="15"/>
      <c r="AY249" s="15"/>
      <c r="AZ249" s="15"/>
      <c r="BA249" s="59"/>
      <c r="BB249" s="57" t="s">
        <v>404</v>
      </c>
      <c r="BC249" s="57" t="s">
        <v>415</v>
      </c>
      <c r="BD249" s="10">
        <v>4.804416988802826E-4</v>
      </c>
      <c r="BE249" s="36"/>
      <c r="BF249" s="14"/>
      <c r="BG249" s="36"/>
      <c r="BH249" s="14"/>
      <c r="BI249" s="40"/>
      <c r="BJ249" s="40"/>
      <c r="BK249" s="40"/>
      <c r="BL249" s="40"/>
      <c r="BM249" s="40"/>
      <c r="BN249" s="40"/>
      <c r="BS249" s="40"/>
      <c r="BT249" s="40"/>
      <c r="BU249" s="38"/>
      <c r="BV249" s="40"/>
      <c r="BW249" s="40"/>
      <c r="BX249" s="40"/>
      <c r="BY249" s="40"/>
      <c r="BZ249" s="40"/>
      <c r="CA249" s="40"/>
      <c r="CB249" s="40"/>
      <c r="CC249" s="40"/>
      <c r="CE249" s="40"/>
      <c r="CF249" s="40"/>
      <c r="CG249" s="40"/>
      <c r="CH249" s="40"/>
      <c r="CI249" s="40"/>
      <c r="CJ249" s="40"/>
      <c r="CP249" s="40"/>
      <c r="CQ249" s="40"/>
      <c r="CR249" s="40"/>
      <c r="CS249" s="40"/>
      <c r="CT249" s="40"/>
      <c r="CU249" s="40"/>
      <c r="CV249" s="40"/>
      <c r="CW249" s="40"/>
      <c r="CX249" s="40"/>
      <c r="CY249" s="40"/>
      <c r="CZ249" s="40"/>
      <c r="DA249" s="40"/>
      <c r="DB249" s="40"/>
      <c r="DC249" s="40"/>
    </row>
    <row r="250" spans="16:107" x14ac:dyDescent="0.3">
      <c r="U250" s="7"/>
      <c r="AB250" s="36" t="s">
        <v>786</v>
      </c>
      <c r="AC250" s="21">
        <v>9.2081370465452912E-5</v>
      </c>
      <c r="AH250" s="36" t="s">
        <v>579</v>
      </c>
      <c r="AI250" s="7">
        <v>1.7604394056756567E-4</v>
      </c>
      <c r="AJ250" s="59"/>
      <c r="AK250" s="59"/>
      <c r="AL250" s="59"/>
      <c r="AM250" s="59"/>
      <c r="AN250" s="40"/>
      <c r="AO250" s="38"/>
      <c r="AP250" s="38"/>
      <c r="AQ250" s="36" t="s">
        <v>300</v>
      </c>
      <c r="AR250" s="41" t="s">
        <v>300</v>
      </c>
      <c r="AS250" s="59"/>
      <c r="AT250" s="59"/>
      <c r="AU250" s="41"/>
      <c r="AV250" s="41"/>
      <c r="AW250" s="15"/>
      <c r="AX250" s="15"/>
      <c r="AY250" s="15"/>
      <c r="AZ250" s="15"/>
      <c r="BA250" s="59"/>
      <c r="BB250" s="57" t="s">
        <v>400</v>
      </c>
      <c r="BC250" s="57" t="s">
        <v>416</v>
      </c>
      <c r="BD250" s="10">
        <v>4.804416988802826E-4</v>
      </c>
      <c r="BE250" s="36"/>
      <c r="BF250" s="14"/>
      <c r="BG250" s="36"/>
      <c r="BH250" s="14"/>
      <c r="BI250" s="40"/>
      <c r="BJ250" s="40"/>
      <c r="BK250" s="40"/>
      <c r="BL250" s="40"/>
      <c r="BM250" s="40"/>
      <c r="BN250" s="40"/>
      <c r="BS250" s="40"/>
      <c r="BT250" s="40"/>
      <c r="BU250" s="38"/>
      <c r="BV250" s="40"/>
      <c r="BW250" s="40"/>
      <c r="BX250" s="40"/>
      <c r="BY250" s="40"/>
      <c r="BZ250" s="40"/>
      <c r="CA250" s="40"/>
      <c r="CB250" s="40"/>
      <c r="CC250" s="40"/>
      <c r="CE250" s="40"/>
      <c r="CF250" s="40"/>
      <c r="CG250" s="40"/>
      <c r="CH250" s="40"/>
      <c r="CI250" s="40"/>
      <c r="CJ250" s="40"/>
      <c r="CP250" s="40"/>
      <c r="CQ250" s="40"/>
      <c r="CR250" s="40"/>
      <c r="CS250" s="40"/>
      <c r="CT250" s="40"/>
      <c r="CU250" s="40"/>
      <c r="CV250" s="40"/>
      <c r="CW250" s="40"/>
      <c r="CX250" s="40"/>
      <c r="CY250" s="40"/>
      <c r="CZ250" s="40"/>
      <c r="DA250" s="40"/>
      <c r="DB250" s="40"/>
      <c r="DC250" s="40"/>
    </row>
    <row r="251" spans="16:107" x14ac:dyDescent="0.3">
      <c r="U251" s="7"/>
      <c r="AB251" s="36" t="s">
        <v>791</v>
      </c>
      <c r="AC251" s="21">
        <v>6.9061027849089674E-5</v>
      </c>
      <c r="AH251" s="36" t="s">
        <v>751</v>
      </c>
      <c r="AI251" s="7">
        <v>1.7604394056756567E-4</v>
      </c>
      <c r="AJ251" s="59"/>
      <c r="AK251" s="59"/>
      <c r="AL251" s="59"/>
      <c r="AM251" s="59"/>
      <c r="AN251" s="40"/>
      <c r="AO251" s="38"/>
      <c r="AP251" s="38"/>
      <c r="AQ251" s="36" t="s">
        <v>301</v>
      </c>
      <c r="AR251" s="41" t="s">
        <v>301</v>
      </c>
      <c r="AS251" s="59"/>
      <c r="AT251" s="59"/>
      <c r="AU251" s="41"/>
      <c r="AV251" s="41"/>
      <c r="AW251" s="15"/>
      <c r="AX251" s="15"/>
      <c r="AY251" s="15"/>
      <c r="AZ251" s="15"/>
      <c r="BA251" s="59"/>
      <c r="BB251" s="57" t="s">
        <v>405</v>
      </c>
      <c r="BC251" s="57" t="s">
        <v>417</v>
      </c>
      <c r="BD251" s="10">
        <v>4.804416988802826E-4</v>
      </c>
      <c r="BE251" s="36"/>
      <c r="BF251" s="14"/>
      <c r="BG251" s="36"/>
      <c r="BH251" s="14"/>
      <c r="BI251" s="40"/>
      <c r="BJ251" s="40"/>
      <c r="BK251" s="40"/>
      <c r="BL251" s="40"/>
      <c r="BM251" s="40"/>
      <c r="BN251" s="40"/>
      <c r="BS251" s="40"/>
      <c r="BT251" s="40"/>
      <c r="BU251" s="38"/>
      <c r="BV251" s="40"/>
      <c r="BW251" s="40"/>
      <c r="BX251" s="40"/>
      <c r="BY251" s="40"/>
      <c r="BZ251" s="40"/>
      <c r="CA251" s="40"/>
      <c r="CB251" s="40"/>
      <c r="CC251" s="40"/>
      <c r="CE251" s="40"/>
      <c r="CF251" s="40"/>
      <c r="CG251" s="40"/>
      <c r="CH251" s="40"/>
      <c r="CI251" s="40"/>
      <c r="CJ251" s="40"/>
      <c r="CP251" s="40"/>
      <c r="CQ251" s="40"/>
      <c r="CR251" s="40"/>
      <c r="CS251" s="40"/>
      <c r="CT251" s="40"/>
      <c r="CU251" s="40"/>
      <c r="CV251" s="40"/>
      <c r="CW251" s="40"/>
      <c r="CX251" s="40"/>
      <c r="CY251" s="40"/>
      <c r="CZ251" s="40"/>
      <c r="DA251" s="40"/>
      <c r="DB251" s="40"/>
      <c r="DC251" s="40"/>
    </row>
    <row r="252" spans="16:107" x14ac:dyDescent="0.3">
      <c r="U252" s="7"/>
      <c r="AB252" s="36" t="s">
        <v>754</v>
      </c>
      <c r="AC252" s="21">
        <v>6.9061027849089674E-5</v>
      </c>
      <c r="AH252" s="36" t="s">
        <v>801</v>
      </c>
      <c r="AI252" s="7">
        <v>1.7604394056756567E-4</v>
      </c>
      <c r="AJ252" s="59"/>
      <c r="AK252" s="59"/>
      <c r="AL252" s="59"/>
      <c r="AM252" s="59"/>
      <c r="AN252" s="40"/>
      <c r="AO252" s="38"/>
      <c r="AP252" s="38"/>
      <c r="AQ252" s="36" t="s">
        <v>302</v>
      </c>
      <c r="AR252" s="41" t="s">
        <v>302</v>
      </c>
      <c r="AS252" s="59"/>
      <c r="AT252" s="59"/>
      <c r="AU252" s="41"/>
      <c r="AV252" s="41"/>
      <c r="AW252" s="15"/>
      <c r="AX252" s="15"/>
      <c r="AY252" s="15"/>
      <c r="AZ252" s="15"/>
      <c r="BA252" s="59"/>
      <c r="BB252" s="57" t="s">
        <v>402</v>
      </c>
      <c r="BC252" s="57" t="s">
        <v>418</v>
      </c>
      <c r="BD252" s="10">
        <v>4.804416988802826E-4</v>
      </c>
      <c r="BE252" s="36"/>
      <c r="BF252" s="14"/>
      <c r="BG252" s="36"/>
      <c r="BH252" s="14"/>
      <c r="BI252" s="40"/>
      <c r="BJ252" s="40"/>
      <c r="BK252" s="40"/>
      <c r="BL252" s="40"/>
      <c r="BM252" s="40"/>
      <c r="BN252" s="40"/>
      <c r="BS252" s="40"/>
      <c r="BT252" s="40"/>
      <c r="BU252" s="38"/>
      <c r="BV252" s="40"/>
      <c r="BW252" s="40"/>
      <c r="BX252" s="40"/>
      <c r="BY252" s="40"/>
      <c r="BZ252" s="40"/>
      <c r="CA252" s="40"/>
      <c r="CB252" s="40"/>
      <c r="CC252" s="40"/>
      <c r="CE252" s="40"/>
      <c r="CF252" s="40"/>
      <c r="CG252" s="40"/>
      <c r="CH252" s="40"/>
      <c r="CI252" s="40"/>
      <c r="CJ252" s="40"/>
      <c r="CP252" s="40"/>
      <c r="CQ252" s="40"/>
      <c r="CR252" s="40"/>
      <c r="CS252" s="40"/>
      <c r="CT252" s="40"/>
      <c r="CU252" s="40"/>
      <c r="CV252" s="40"/>
      <c r="CW252" s="40"/>
      <c r="CX252" s="40"/>
      <c r="CY252" s="40"/>
      <c r="CZ252" s="40"/>
      <c r="DA252" s="40"/>
      <c r="DB252" s="40"/>
      <c r="DC252" s="40"/>
    </row>
    <row r="253" spans="16:107" x14ac:dyDescent="0.3">
      <c r="U253" s="7"/>
      <c r="AB253" s="69" t="s">
        <v>793</v>
      </c>
      <c r="AC253" s="70">
        <v>6.9061027849089674E-5</v>
      </c>
      <c r="AH253" s="36" t="s">
        <v>748</v>
      </c>
      <c r="AI253" s="7">
        <v>1.7604394056756567E-4</v>
      </c>
      <c r="AJ253" s="59"/>
      <c r="AK253" s="59"/>
      <c r="AL253" s="59"/>
      <c r="AM253" s="59"/>
      <c r="AN253" s="40"/>
      <c r="AO253" s="38"/>
      <c r="AP253" s="38"/>
      <c r="AQ253" s="36" t="s">
        <v>303</v>
      </c>
      <c r="AR253" s="41" t="s">
        <v>303</v>
      </c>
      <c r="AS253" s="59"/>
      <c r="AT253" s="59"/>
      <c r="AU253" s="41"/>
      <c r="AV253" s="41"/>
      <c r="AW253" s="15"/>
      <c r="AX253" s="15"/>
      <c r="AY253" s="15"/>
      <c r="AZ253" s="15"/>
      <c r="BA253" s="59"/>
      <c r="BB253" s="57" t="s">
        <v>406</v>
      </c>
      <c r="BC253" s="57" t="s">
        <v>419</v>
      </c>
      <c r="BD253" s="10">
        <v>4.804416988802826E-4</v>
      </c>
      <c r="BE253" s="36"/>
      <c r="BF253" s="14"/>
      <c r="BG253" s="36"/>
      <c r="BH253" s="14"/>
      <c r="BI253" s="40"/>
      <c r="BJ253" s="40"/>
      <c r="BK253" s="40"/>
      <c r="BL253" s="40"/>
      <c r="BM253" s="40"/>
      <c r="BN253" s="40"/>
      <c r="BS253" s="40"/>
      <c r="BT253" s="40"/>
      <c r="BU253" s="38"/>
      <c r="BV253" s="40"/>
      <c r="BW253" s="40"/>
      <c r="BX253" s="40"/>
      <c r="BY253" s="40"/>
      <c r="BZ253" s="40"/>
      <c r="CA253" s="40"/>
      <c r="CB253" s="40"/>
      <c r="CC253" s="40"/>
      <c r="CE253" s="40"/>
      <c r="CF253" s="40"/>
      <c r="CG253" s="40"/>
      <c r="CH253" s="40"/>
      <c r="CI253" s="40"/>
      <c r="CJ253" s="40"/>
      <c r="CP253" s="40"/>
      <c r="CQ253" s="40"/>
      <c r="CR253" s="40"/>
      <c r="CS253" s="40"/>
      <c r="CT253" s="40"/>
      <c r="CU253" s="40"/>
      <c r="CV253" s="40"/>
      <c r="CW253" s="40"/>
      <c r="CX253" s="40"/>
      <c r="CY253" s="40"/>
      <c r="CZ253" s="40"/>
      <c r="DA253" s="40"/>
      <c r="DB253" s="40"/>
      <c r="DC253" s="40"/>
    </row>
    <row r="254" spans="16:107" x14ac:dyDescent="0.3">
      <c r="U254" s="7"/>
      <c r="AB254" s="36" t="s">
        <v>739</v>
      </c>
      <c r="AC254" s="21">
        <v>6.9061027849089674E-5</v>
      </c>
      <c r="AH254" s="36" t="s">
        <v>752</v>
      </c>
      <c r="AI254" s="7">
        <v>1.7604394056756567E-4</v>
      </c>
      <c r="AJ254" s="59"/>
      <c r="AK254" s="59"/>
      <c r="AL254" s="59"/>
      <c r="AM254" s="59"/>
      <c r="AN254" s="40"/>
      <c r="AO254" s="38"/>
      <c r="AP254" s="38"/>
      <c r="AQ254" s="36" t="s">
        <v>304</v>
      </c>
      <c r="AR254" s="41" t="s">
        <v>304</v>
      </c>
      <c r="AS254" s="59"/>
      <c r="AT254" s="59"/>
      <c r="AU254" s="41"/>
      <c r="AV254" s="41"/>
      <c r="AW254" s="15"/>
      <c r="AX254" s="15"/>
      <c r="AY254" s="15"/>
      <c r="AZ254" s="15"/>
      <c r="BA254" s="59"/>
      <c r="BB254" s="57" t="s">
        <v>407</v>
      </c>
      <c r="BC254" s="57" t="s">
        <v>420</v>
      </c>
      <c r="BD254" s="10">
        <v>4.804416988802826E-4</v>
      </c>
      <c r="BE254" s="36"/>
      <c r="BF254" s="14"/>
      <c r="BG254" s="36"/>
      <c r="BH254" s="14"/>
      <c r="BI254" s="40"/>
      <c r="BJ254" s="40"/>
      <c r="BK254" s="40"/>
      <c r="BL254" s="40"/>
      <c r="BM254" s="40"/>
      <c r="BN254" s="40"/>
      <c r="BS254" s="40"/>
      <c r="BT254" s="40"/>
      <c r="BU254" s="38"/>
      <c r="BV254" s="40"/>
      <c r="BW254" s="40"/>
      <c r="BX254" s="40"/>
      <c r="BY254" s="40"/>
      <c r="BZ254" s="40"/>
      <c r="CA254" s="40"/>
      <c r="CB254" s="40"/>
      <c r="CC254" s="40"/>
      <c r="CE254" s="40"/>
      <c r="CF254" s="40"/>
      <c r="CG254" s="40"/>
      <c r="CH254" s="40"/>
      <c r="CI254" s="40"/>
      <c r="CJ254" s="40"/>
      <c r="CP254" s="40"/>
      <c r="CQ254" s="40"/>
      <c r="CR254" s="40"/>
      <c r="CS254" s="40"/>
      <c r="CT254" s="40"/>
      <c r="CU254" s="40"/>
      <c r="CV254" s="40"/>
      <c r="CW254" s="40"/>
      <c r="CX254" s="40"/>
      <c r="CY254" s="40"/>
      <c r="CZ254" s="40"/>
      <c r="DA254" s="40"/>
      <c r="DB254" s="40"/>
      <c r="DC254" s="40"/>
    </row>
    <row r="255" spans="16:107" x14ac:dyDescent="0.3">
      <c r="U255" s="7"/>
      <c r="AB255" s="36" t="s">
        <v>750</v>
      </c>
      <c r="AC255" s="21">
        <v>6.9061027849089674E-5</v>
      </c>
      <c r="AH255" s="36" t="s">
        <v>792</v>
      </c>
      <c r="AI255" s="7">
        <v>1.7604394056756567E-4</v>
      </c>
      <c r="AJ255" s="59"/>
      <c r="AK255" s="59"/>
      <c r="AL255" s="59"/>
      <c r="AM255" s="59"/>
      <c r="AN255" s="40"/>
      <c r="AO255" s="38"/>
      <c r="AP255" s="38"/>
      <c r="AQ255" s="36" t="s">
        <v>305</v>
      </c>
      <c r="AR255" s="41" t="s">
        <v>305</v>
      </c>
      <c r="AS255" s="59"/>
      <c r="AT255" s="59"/>
      <c r="AU255" s="41"/>
      <c r="AV255" s="41"/>
      <c r="AW255" s="15"/>
      <c r="AX255" s="15"/>
      <c r="AY255" s="15"/>
      <c r="AZ255" s="15"/>
      <c r="BA255" s="59"/>
      <c r="BB255" s="57" t="s">
        <v>408</v>
      </c>
      <c r="BC255" s="57" t="s">
        <v>421</v>
      </c>
      <c r="BD255" s="10">
        <v>4.804416988802826E-4</v>
      </c>
      <c r="BE255" s="36"/>
      <c r="BF255" s="14"/>
      <c r="BG255" s="36"/>
      <c r="BH255" s="14"/>
      <c r="BI255" s="40"/>
      <c r="BJ255" s="40"/>
      <c r="BK255" s="40"/>
      <c r="BL255" s="40"/>
      <c r="BM255" s="40"/>
      <c r="BN255" s="40"/>
      <c r="BS255" s="40"/>
      <c r="BT255" s="40"/>
      <c r="BU255" s="38"/>
      <c r="BV255" s="40"/>
      <c r="BW255" s="40"/>
      <c r="BX255" s="40"/>
      <c r="BY255" s="40"/>
      <c r="BZ255" s="40"/>
      <c r="CA255" s="40"/>
      <c r="CB255" s="40"/>
      <c r="CC255" s="40"/>
      <c r="CE255" s="40"/>
      <c r="CF255" s="40"/>
      <c r="CG255" s="40"/>
      <c r="CH255" s="40"/>
      <c r="CI255" s="40"/>
      <c r="CJ255" s="40"/>
      <c r="CP255" s="40"/>
      <c r="CQ255" s="40"/>
      <c r="CR255" s="40"/>
      <c r="CS255" s="40"/>
      <c r="CT255" s="40"/>
      <c r="CU255" s="40"/>
      <c r="CV255" s="40"/>
      <c r="CW255" s="40"/>
      <c r="CX255" s="40"/>
      <c r="CY255" s="40"/>
      <c r="CZ255" s="40"/>
      <c r="DA255" s="40"/>
      <c r="DB255" s="40"/>
      <c r="DC255" s="40"/>
    </row>
    <row r="256" spans="16:107" x14ac:dyDescent="0.3">
      <c r="U256" s="7"/>
      <c r="AB256" s="36" t="s">
        <v>794</v>
      </c>
      <c r="AC256" s="21">
        <v>6.9061027849089674E-5</v>
      </c>
      <c r="AH256" s="36" t="s">
        <v>787</v>
      </c>
      <c r="AI256" s="7">
        <v>1.7604394056756567E-4</v>
      </c>
      <c r="AJ256" s="59"/>
      <c r="AK256" s="59"/>
      <c r="AL256" s="59"/>
      <c r="AM256" s="59"/>
      <c r="AN256" s="40"/>
      <c r="AO256" s="38"/>
      <c r="AP256" s="38"/>
      <c r="AQ256" s="36" t="s">
        <v>306</v>
      </c>
      <c r="AR256" s="41" t="s">
        <v>306</v>
      </c>
      <c r="AS256" s="59"/>
      <c r="AT256" s="59"/>
      <c r="AU256" s="41"/>
      <c r="AV256" s="41"/>
      <c r="AW256" s="15"/>
      <c r="AX256" s="15"/>
      <c r="AY256" s="15"/>
      <c r="AZ256" s="15"/>
      <c r="BA256" s="59"/>
      <c r="BB256" s="57" t="s">
        <v>399</v>
      </c>
      <c r="BC256" s="57" t="s">
        <v>422</v>
      </c>
      <c r="BD256" s="10">
        <v>4.804416988802826E-4</v>
      </c>
      <c r="BE256" s="36"/>
      <c r="BF256" s="14"/>
      <c r="BG256" s="36"/>
      <c r="BH256" s="14"/>
      <c r="BI256" s="40"/>
      <c r="BJ256" s="40"/>
      <c r="BK256" s="40"/>
      <c r="BL256" s="40"/>
      <c r="BM256" s="40"/>
      <c r="BN256" s="40"/>
      <c r="BS256" s="40"/>
      <c r="BT256" s="40"/>
      <c r="BU256" s="38"/>
      <c r="BV256" s="40"/>
      <c r="BW256" s="40"/>
      <c r="BX256" s="40"/>
      <c r="BY256" s="40"/>
      <c r="BZ256" s="40"/>
      <c r="CA256" s="40"/>
      <c r="CB256" s="40"/>
      <c r="CC256" s="40"/>
      <c r="CE256" s="40"/>
      <c r="CF256" s="40"/>
      <c r="CG256" s="40"/>
      <c r="CH256" s="40"/>
      <c r="CI256" s="40"/>
      <c r="CJ256" s="40"/>
      <c r="CP256" s="40"/>
      <c r="CQ256" s="40"/>
      <c r="CR256" s="40"/>
      <c r="CS256" s="40"/>
      <c r="CT256" s="40"/>
      <c r="CU256" s="40"/>
      <c r="CV256" s="40"/>
      <c r="CW256" s="40"/>
      <c r="CX256" s="40"/>
      <c r="CY256" s="40"/>
      <c r="CZ256" s="40"/>
      <c r="DA256" s="40"/>
      <c r="DB256" s="40"/>
      <c r="DC256" s="40"/>
    </row>
    <row r="257" spans="21:107" x14ac:dyDescent="0.3">
      <c r="U257" s="7"/>
      <c r="AB257" s="36" t="s">
        <v>796</v>
      </c>
      <c r="AC257" s="21">
        <v>6.9061027849089674E-5</v>
      </c>
      <c r="AH257" s="36" t="s">
        <v>713</v>
      </c>
      <c r="AI257" s="7">
        <v>1.7604394056756567E-4</v>
      </c>
      <c r="AJ257" s="59"/>
      <c r="AK257" s="59"/>
      <c r="AL257" s="59"/>
      <c r="AM257" s="59"/>
      <c r="AN257" s="40"/>
      <c r="AO257" s="38"/>
      <c r="AP257" s="38"/>
      <c r="AQ257" s="36" t="s">
        <v>307</v>
      </c>
      <c r="AR257" s="41" t="s">
        <v>307</v>
      </c>
      <c r="AS257" s="59"/>
      <c r="AT257" s="59"/>
      <c r="AU257" s="41"/>
      <c r="AV257" s="41"/>
      <c r="AW257" s="15"/>
      <c r="AX257" s="15"/>
      <c r="AY257" s="15"/>
      <c r="AZ257" s="15"/>
      <c r="BA257" s="59"/>
      <c r="BB257" s="57" t="s">
        <v>409</v>
      </c>
      <c r="BC257" s="57" t="s">
        <v>423</v>
      </c>
      <c r="BD257" s="10">
        <v>3.8435335910422605E-4</v>
      </c>
      <c r="BE257" s="36"/>
      <c r="BF257" s="14"/>
      <c r="BG257" s="36"/>
      <c r="BH257" s="14"/>
      <c r="BI257" s="40"/>
      <c r="BJ257" s="40"/>
      <c r="BK257" s="40"/>
      <c r="BL257" s="40"/>
      <c r="BM257" s="40"/>
      <c r="BN257" s="40"/>
      <c r="BS257" s="40"/>
      <c r="BT257" s="40"/>
      <c r="BU257" s="38"/>
      <c r="BV257" s="40"/>
      <c r="BW257" s="40"/>
      <c r="BX257" s="40"/>
      <c r="BY257" s="40"/>
      <c r="BZ257" s="40"/>
      <c r="CA257" s="40"/>
      <c r="CB257" s="40"/>
      <c r="CC257" s="40"/>
      <c r="CE257" s="40"/>
      <c r="CF257" s="40"/>
      <c r="CG257" s="40"/>
      <c r="CH257" s="40"/>
      <c r="CI257" s="40"/>
      <c r="CJ257" s="40"/>
      <c r="CP257" s="40"/>
      <c r="CQ257" s="40"/>
      <c r="CR257" s="40"/>
      <c r="CS257" s="40"/>
      <c r="CT257" s="40"/>
      <c r="CU257" s="40"/>
      <c r="CV257" s="40"/>
      <c r="CW257" s="40"/>
      <c r="CX257" s="40"/>
      <c r="CY257" s="40"/>
      <c r="CZ257" s="40"/>
      <c r="DA257" s="40"/>
      <c r="DB257" s="40"/>
      <c r="DC257" s="40"/>
    </row>
    <row r="258" spans="21:107" x14ac:dyDescent="0.3">
      <c r="U258" s="7"/>
      <c r="AB258" s="36" t="s">
        <v>741</v>
      </c>
      <c r="AC258" s="21">
        <v>6.9061027849089674E-5</v>
      </c>
      <c r="AH258" s="36" t="s">
        <v>802</v>
      </c>
      <c r="AI258" s="7">
        <v>1.7604394056756567E-4</v>
      </c>
      <c r="AJ258" s="59"/>
      <c r="AK258" s="59"/>
      <c r="AL258" s="59"/>
      <c r="AM258" s="59"/>
      <c r="AN258" s="40"/>
      <c r="AO258" s="38"/>
      <c r="AP258" s="38"/>
      <c r="AQ258" s="36" t="s">
        <v>308</v>
      </c>
      <c r="AR258" s="41" t="s">
        <v>308</v>
      </c>
      <c r="AS258" s="59"/>
      <c r="AT258" s="59"/>
      <c r="AU258" s="41"/>
      <c r="AV258" s="41"/>
      <c r="AW258" s="15"/>
      <c r="AX258" s="15"/>
      <c r="AY258" s="15"/>
      <c r="AZ258" s="15"/>
      <c r="BA258" s="59"/>
      <c r="BB258" s="57" t="s">
        <v>505</v>
      </c>
      <c r="BC258" s="57" t="s">
        <v>425</v>
      </c>
      <c r="BD258" s="10">
        <v>3.8435335910422605E-4</v>
      </c>
      <c r="BE258" s="36"/>
      <c r="BF258" s="14"/>
      <c r="BG258" s="36"/>
      <c r="BH258" s="14"/>
      <c r="BI258" s="40"/>
      <c r="BJ258" s="40"/>
      <c r="BK258" s="40"/>
      <c r="BL258" s="40"/>
      <c r="BM258" s="40"/>
      <c r="BN258" s="40"/>
      <c r="BS258" s="40"/>
      <c r="BT258" s="40"/>
      <c r="BU258" s="38"/>
      <c r="BV258" s="40"/>
      <c r="BW258" s="40"/>
      <c r="BX258" s="40"/>
      <c r="BY258" s="40"/>
      <c r="BZ258" s="40"/>
      <c r="CA258" s="40"/>
      <c r="CB258" s="40"/>
      <c r="CC258" s="40"/>
      <c r="CE258" s="40"/>
      <c r="CF258" s="40"/>
      <c r="CG258" s="40"/>
      <c r="CH258" s="40"/>
      <c r="CI258" s="40"/>
      <c r="CJ258" s="40"/>
      <c r="CP258" s="40"/>
      <c r="CQ258" s="40"/>
      <c r="CR258" s="40"/>
      <c r="CS258" s="40"/>
      <c r="CT258" s="40"/>
      <c r="CU258" s="40"/>
      <c r="CV258" s="40"/>
      <c r="CW258" s="40"/>
      <c r="CX258" s="40"/>
      <c r="CY258" s="40"/>
      <c r="CZ258" s="40"/>
      <c r="DA258" s="40"/>
      <c r="DB258" s="40"/>
      <c r="DC258" s="40"/>
    </row>
    <row r="259" spans="21:107" x14ac:dyDescent="0.3">
      <c r="U259" s="7"/>
      <c r="AB259" s="36" t="s">
        <v>733</v>
      </c>
      <c r="AC259" s="21">
        <v>6.9061027849089674E-5</v>
      </c>
      <c r="AH259" s="36" t="s">
        <v>596</v>
      </c>
      <c r="AI259" s="7">
        <v>1.7604394056756567E-4</v>
      </c>
      <c r="AJ259" s="59"/>
      <c r="AK259" s="59"/>
      <c r="AL259" s="59"/>
      <c r="AM259" s="59"/>
      <c r="AN259" s="40"/>
      <c r="AO259" s="38"/>
      <c r="AP259" s="38"/>
      <c r="AQ259" s="36" t="s">
        <v>309</v>
      </c>
      <c r="AR259" s="41" t="s">
        <v>309</v>
      </c>
      <c r="AS259" s="59"/>
      <c r="AT259" s="59"/>
      <c r="AU259" s="41"/>
      <c r="AV259" s="41"/>
      <c r="AW259" s="15"/>
      <c r="AX259" s="15"/>
      <c r="AY259" s="15"/>
      <c r="AZ259" s="15"/>
      <c r="BA259" s="59"/>
      <c r="BB259" s="57" t="s">
        <v>502</v>
      </c>
      <c r="BC259" s="57" t="s">
        <v>426</v>
      </c>
      <c r="BD259" s="10">
        <v>3.8435335910422605E-4</v>
      </c>
      <c r="BE259" s="36"/>
      <c r="BF259" s="14"/>
      <c r="BG259" s="36"/>
      <c r="BH259" s="14"/>
      <c r="BI259" s="40"/>
      <c r="BJ259" s="40"/>
      <c r="BK259" s="40"/>
      <c r="BL259" s="40"/>
      <c r="BM259" s="40"/>
      <c r="BN259" s="40"/>
      <c r="BS259" s="40"/>
      <c r="BT259" s="40"/>
      <c r="BU259" s="38"/>
      <c r="BV259" s="40"/>
      <c r="BW259" s="40"/>
      <c r="BX259" s="40"/>
      <c r="BY259" s="40"/>
      <c r="BZ259" s="40"/>
      <c r="CA259" s="40"/>
      <c r="CB259" s="40"/>
      <c r="CC259" s="40"/>
      <c r="CE259" s="40"/>
      <c r="CF259" s="40"/>
      <c r="CG259" s="40"/>
      <c r="CH259" s="40"/>
      <c r="CI259" s="40"/>
      <c r="CJ259" s="40"/>
      <c r="CP259" s="40"/>
      <c r="CQ259" s="40"/>
      <c r="CR259" s="40"/>
      <c r="CS259" s="40"/>
      <c r="CT259" s="40"/>
      <c r="CU259" s="40"/>
      <c r="CV259" s="40"/>
      <c r="CW259" s="40"/>
      <c r="CX259" s="40"/>
      <c r="CY259" s="40"/>
      <c r="CZ259" s="40"/>
      <c r="DA259" s="40"/>
      <c r="DB259" s="40"/>
      <c r="DC259" s="40"/>
    </row>
    <row r="260" spans="21:107" x14ac:dyDescent="0.3">
      <c r="U260" s="7"/>
      <c r="AB260" s="36" t="s">
        <v>797</v>
      </c>
      <c r="AC260" s="21">
        <v>6.9061027849089674E-5</v>
      </c>
      <c r="AH260" s="36" t="s">
        <v>760</v>
      </c>
      <c r="AI260" s="7">
        <v>1.7604394056756567E-4</v>
      </c>
      <c r="AJ260" s="59"/>
      <c r="AK260" s="59"/>
      <c r="AL260" s="59"/>
      <c r="AM260" s="59"/>
      <c r="AN260" s="40"/>
      <c r="AO260" s="38"/>
      <c r="AP260" s="38"/>
      <c r="AQ260" s="36" t="s">
        <v>310</v>
      </c>
      <c r="AR260" s="41" t="s">
        <v>310</v>
      </c>
      <c r="AS260" s="59"/>
      <c r="AT260" s="59"/>
      <c r="AU260" s="41"/>
      <c r="AV260" s="41"/>
      <c r="AW260" s="15"/>
      <c r="AX260" s="15"/>
      <c r="AY260" s="15"/>
      <c r="AZ260" s="15"/>
      <c r="BA260" s="59"/>
      <c r="BB260" s="57" t="s">
        <v>410</v>
      </c>
      <c r="BC260" s="57" t="s">
        <v>427</v>
      </c>
      <c r="BD260" s="10">
        <v>3.8435335910422605E-4</v>
      </c>
      <c r="BE260" s="36"/>
      <c r="BF260" s="14"/>
      <c r="BG260" s="36"/>
      <c r="BH260" s="14"/>
      <c r="BI260" s="40"/>
      <c r="BJ260" s="40"/>
      <c r="BK260" s="40"/>
      <c r="BL260" s="40"/>
      <c r="BM260" s="40"/>
      <c r="BN260" s="40"/>
      <c r="BS260" s="40"/>
      <c r="BT260" s="40"/>
      <c r="BU260" s="38"/>
      <c r="BV260" s="40"/>
      <c r="BW260" s="40"/>
      <c r="BX260" s="40"/>
      <c r="BY260" s="40"/>
      <c r="BZ260" s="40"/>
      <c r="CA260" s="40"/>
      <c r="CB260" s="40"/>
      <c r="CC260" s="40"/>
      <c r="CE260" s="40"/>
      <c r="CF260" s="40"/>
      <c r="CG260" s="40"/>
      <c r="CH260" s="40"/>
      <c r="CI260" s="40"/>
      <c r="CJ260" s="40"/>
      <c r="CP260" s="40"/>
      <c r="CQ260" s="40"/>
      <c r="CR260" s="40"/>
      <c r="CS260" s="40"/>
      <c r="CT260" s="40"/>
      <c r="CU260" s="40"/>
      <c r="CV260" s="40"/>
      <c r="CW260" s="40"/>
      <c r="CX260" s="40"/>
      <c r="CY260" s="40"/>
      <c r="CZ260" s="40"/>
      <c r="DA260" s="40"/>
      <c r="DB260" s="40"/>
      <c r="DC260" s="40"/>
    </row>
    <row r="261" spans="21:107" x14ac:dyDescent="0.3">
      <c r="U261" s="7"/>
      <c r="AB261" s="36" t="s">
        <v>799</v>
      </c>
      <c r="AC261" s="21">
        <v>6.9061027849089674E-5</v>
      </c>
      <c r="AH261" s="36" t="s">
        <v>742</v>
      </c>
      <c r="AI261" s="7">
        <v>1.7604394056756567E-4</v>
      </c>
      <c r="AJ261" s="59"/>
      <c r="AK261" s="59"/>
      <c r="AL261" s="59"/>
      <c r="AM261" s="59"/>
      <c r="AN261" s="40"/>
      <c r="AO261" s="38"/>
      <c r="AP261" s="38"/>
      <c r="AQ261" s="36" t="s">
        <v>311</v>
      </c>
      <c r="AR261" s="41" t="s">
        <v>311</v>
      </c>
      <c r="AS261" s="59"/>
      <c r="AT261" s="59"/>
      <c r="AU261" s="41"/>
      <c r="AV261" s="41"/>
      <c r="AW261" s="15"/>
      <c r="AX261" s="15"/>
      <c r="AY261" s="15"/>
      <c r="AZ261" s="15"/>
      <c r="BA261" s="59"/>
      <c r="BB261" s="57" t="s">
        <v>412</v>
      </c>
      <c r="BC261" s="57" t="s">
        <v>428</v>
      </c>
      <c r="BD261" s="10">
        <v>3.8435335910422605E-4</v>
      </c>
      <c r="BE261" s="36"/>
      <c r="BF261" s="14"/>
      <c r="BG261" s="36"/>
      <c r="BH261" s="14"/>
      <c r="BI261" s="40"/>
      <c r="BJ261" s="40"/>
      <c r="BK261" s="40"/>
      <c r="BL261" s="40"/>
      <c r="BM261" s="40"/>
      <c r="BN261" s="40"/>
      <c r="BS261" s="40"/>
      <c r="BT261" s="40"/>
      <c r="BU261" s="38"/>
      <c r="BV261" s="40"/>
      <c r="BW261" s="40"/>
      <c r="BX261" s="40"/>
      <c r="BY261" s="40"/>
      <c r="BZ261" s="40"/>
      <c r="CA261" s="40"/>
      <c r="CB261" s="40"/>
      <c r="CC261" s="40"/>
      <c r="CE261" s="40"/>
      <c r="CF261" s="40"/>
      <c r="CG261" s="40"/>
      <c r="CH261" s="40"/>
      <c r="CI261" s="40"/>
      <c r="CJ261" s="40"/>
      <c r="CP261" s="40"/>
      <c r="CQ261" s="40"/>
      <c r="CR261" s="40"/>
      <c r="CS261" s="40"/>
      <c r="CT261" s="40"/>
      <c r="CU261" s="40"/>
      <c r="CV261" s="40"/>
      <c r="CW261" s="40"/>
      <c r="CX261" s="40"/>
      <c r="CY261" s="40"/>
      <c r="CZ261" s="40"/>
      <c r="DA261" s="40"/>
      <c r="DB261" s="40"/>
      <c r="DC261" s="40"/>
    </row>
    <row r="262" spans="21:107" x14ac:dyDescent="0.3">
      <c r="U262" s="7"/>
      <c r="AB262" s="36" t="s">
        <v>788</v>
      </c>
      <c r="AC262" s="21">
        <v>6.9061027849089674E-5</v>
      </c>
      <c r="AH262" s="36" t="s">
        <v>795</v>
      </c>
      <c r="AI262" s="7">
        <v>1.7604394056756567E-4</v>
      </c>
      <c r="AJ262" s="59"/>
      <c r="AK262" s="59"/>
      <c r="AL262" s="59"/>
      <c r="AM262" s="59"/>
      <c r="AN262" s="40"/>
      <c r="AO262" s="38"/>
      <c r="AP262" s="38"/>
      <c r="AQ262" s="36" t="s">
        <v>312</v>
      </c>
      <c r="AR262" s="41" t="s">
        <v>312</v>
      </c>
      <c r="AS262" s="59"/>
      <c r="AT262" s="59"/>
      <c r="AU262" s="41"/>
      <c r="AV262" s="41"/>
      <c r="AW262" s="15"/>
      <c r="AX262" s="15"/>
      <c r="AY262" s="15"/>
      <c r="AZ262" s="15"/>
      <c r="BA262" s="59"/>
      <c r="BB262" s="57" t="s">
        <v>411</v>
      </c>
      <c r="BC262" s="57" t="s">
        <v>429</v>
      </c>
      <c r="BD262" s="10">
        <v>3.8435335910422605E-4</v>
      </c>
      <c r="BE262" s="36"/>
      <c r="BF262" s="14"/>
      <c r="BG262" s="36"/>
      <c r="BH262" s="14"/>
      <c r="BI262" s="40"/>
      <c r="BJ262" s="40"/>
      <c r="BK262" s="40"/>
      <c r="BL262" s="40"/>
      <c r="BM262" s="40"/>
      <c r="BN262" s="40"/>
      <c r="BS262" s="40"/>
      <c r="BT262" s="40"/>
      <c r="BU262" s="38"/>
      <c r="BV262" s="40"/>
      <c r="BW262" s="40"/>
      <c r="BX262" s="40"/>
      <c r="BY262" s="40"/>
      <c r="BZ262" s="40"/>
      <c r="CA262" s="40"/>
      <c r="CB262" s="40"/>
      <c r="CC262" s="40"/>
      <c r="CE262" s="40"/>
      <c r="CF262" s="40"/>
      <c r="CG262" s="40"/>
      <c r="CH262" s="40"/>
      <c r="CI262" s="40"/>
      <c r="CJ262" s="40"/>
      <c r="CP262" s="40"/>
      <c r="CQ262" s="40"/>
      <c r="CR262" s="40"/>
      <c r="CS262" s="40"/>
      <c r="CT262" s="40"/>
      <c r="CU262" s="40"/>
      <c r="CV262" s="40"/>
      <c r="CW262" s="40"/>
      <c r="CX262" s="40"/>
      <c r="CY262" s="40"/>
      <c r="CZ262" s="40"/>
      <c r="DA262" s="40"/>
      <c r="DB262" s="40"/>
      <c r="DC262" s="40"/>
    </row>
    <row r="263" spans="21:107" x14ac:dyDescent="0.3">
      <c r="U263" s="17"/>
      <c r="AB263" s="36" t="s">
        <v>693</v>
      </c>
      <c r="AC263" s="21">
        <v>6.9061027849089674E-5</v>
      </c>
      <c r="AH263" s="36" t="s">
        <v>598</v>
      </c>
      <c r="AI263" s="7">
        <v>1.7604394056756567E-4</v>
      </c>
      <c r="AJ263" s="59"/>
      <c r="AK263" s="59"/>
      <c r="AL263" s="59"/>
      <c r="AM263" s="59"/>
      <c r="AN263" s="40"/>
      <c r="AO263" s="38"/>
      <c r="AP263" s="38"/>
      <c r="AQ263" s="36" t="s">
        <v>313</v>
      </c>
      <c r="AR263" s="41" t="s">
        <v>313</v>
      </c>
      <c r="AS263" s="59"/>
      <c r="AT263" s="59"/>
      <c r="AU263" s="41"/>
      <c r="AV263" s="41"/>
      <c r="AW263" s="15"/>
      <c r="AX263" s="15"/>
      <c r="AY263" s="15"/>
      <c r="AZ263" s="15"/>
      <c r="BA263" s="59"/>
      <c r="BB263" s="57" t="s">
        <v>413</v>
      </c>
      <c r="BC263" s="57" t="s">
        <v>424</v>
      </c>
      <c r="BD263" s="10">
        <v>3.8435335910422605E-4</v>
      </c>
      <c r="BE263" s="36"/>
      <c r="BF263" s="14"/>
      <c r="BG263" s="36"/>
      <c r="BH263" s="14"/>
      <c r="BI263" s="40"/>
      <c r="BJ263" s="40"/>
      <c r="BK263" s="40"/>
      <c r="BL263" s="40"/>
      <c r="BM263" s="40"/>
      <c r="BN263" s="40"/>
      <c r="BS263" s="40"/>
      <c r="BT263" s="40"/>
      <c r="BU263" s="38"/>
      <c r="BV263" s="40"/>
      <c r="BW263" s="40"/>
      <c r="BX263" s="40"/>
      <c r="BY263" s="40"/>
      <c r="BZ263" s="40"/>
      <c r="CA263" s="40"/>
      <c r="CB263" s="40"/>
      <c r="CC263" s="40"/>
      <c r="CE263" s="40"/>
      <c r="CF263" s="40"/>
      <c r="CG263" s="40"/>
      <c r="CH263" s="40"/>
      <c r="CI263" s="40"/>
      <c r="CJ263" s="40"/>
      <c r="CP263" s="40"/>
      <c r="CQ263" s="40"/>
      <c r="CR263" s="40"/>
      <c r="CS263" s="40"/>
      <c r="CT263" s="40"/>
      <c r="CU263" s="40"/>
      <c r="CV263" s="40"/>
      <c r="CW263" s="40"/>
      <c r="CX263" s="40"/>
      <c r="CY263" s="40"/>
      <c r="CZ263" s="40"/>
      <c r="DA263" s="40"/>
      <c r="DB263" s="40"/>
      <c r="DC263" s="40"/>
    </row>
    <row r="264" spans="21:107" x14ac:dyDescent="0.3">
      <c r="U264" s="17"/>
      <c r="AB264" s="36" t="s">
        <v>698</v>
      </c>
      <c r="AC264" s="21">
        <v>6.9061027849089674E-5</v>
      </c>
      <c r="AH264" s="36" t="s">
        <v>630</v>
      </c>
      <c r="AI264" s="7">
        <v>1.7604394056756567E-4</v>
      </c>
      <c r="AJ264" s="59"/>
      <c r="AK264" s="59"/>
      <c r="AL264" s="59"/>
      <c r="AM264" s="59"/>
      <c r="AN264" s="40"/>
      <c r="AO264" s="38"/>
      <c r="AP264" s="38"/>
      <c r="AQ264" s="36" t="s">
        <v>314</v>
      </c>
      <c r="AR264" s="41" t="s">
        <v>314</v>
      </c>
      <c r="AS264" s="59"/>
      <c r="AT264" s="59"/>
      <c r="AU264" s="41"/>
      <c r="AV264" s="41"/>
      <c r="AW264" s="15"/>
      <c r="AX264" s="15"/>
      <c r="AY264" s="15"/>
      <c r="AZ264" s="15"/>
      <c r="BA264" s="59"/>
      <c r="BB264" s="57" t="s">
        <v>414</v>
      </c>
      <c r="BC264" s="57" t="s">
        <v>430</v>
      </c>
      <c r="BD264" s="10">
        <v>3.8435335910422605E-4</v>
      </c>
      <c r="BE264" s="36"/>
      <c r="BF264" s="14"/>
      <c r="BG264" s="36"/>
      <c r="BH264" s="14"/>
      <c r="BI264" s="40"/>
      <c r="BJ264" s="40"/>
      <c r="BK264" s="40"/>
      <c r="BL264" s="40"/>
      <c r="BM264" s="40"/>
      <c r="BN264" s="40"/>
      <c r="BS264" s="40"/>
      <c r="BT264" s="40"/>
      <c r="BU264" s="38"/>
      <c r="BV264" s="40"/>
      <c r="BW264" s="40"/>
      <c r="BX264" s="40"/>
      <c r="BY264" s="40"/>
      <c r="BZ264" s="40"/>
      <c r="CA264" s="40"/>
      <c r="CB264" s="40"/>
      <c r="CC264" s="40"/>
      <c r="CE264" s="40"/>
      <c r="CF264" s="40"/>
      <c r="CG264" s="40"/>
      <c r="CH264" s="40"/>
      <c r="CI264" s="40"/>
      <c r="CJ264" s="40"/>
      <c r="CP264" s="40"/>
      <c r="CQ264" s="40"/>
      <c r="CR264" s="40"/>
      <c r="CS264" s="40"/>
      <c r="CT264" s="40"/>
      <c r="CU264" s="40"/>
      <c r="CV264" s="40"/>
      <c r="CW264" s="40"/>
      <c r="CX264" s="40"/>
      <c r="CY264" s="40"/>
      <c r="CZ264" s="40"/>
      <c r="DA264" s="40"/>
      <c r="DB264" s="40"/>
      <c r="DC264" s="40"/>
    </row>
    <row r="265" spans="21:107" x14ac:dyDescent="0.3">
      <c r="U265" s="17"/>
      <c r="AB265" s="36" t="s">
        <v>718</v>
      </c>
      <c r="AC265" s="21">
        <v>6.9061027849089674E-5</v>
      </c>
      <c r="AH265" s="36" t="s">
        <v>703</v>
      </c>
      <c r="AI265" s="7">
        <v>1.7604394056756567E-4</v>
      </c>
      <c r="AJ265" s="59"/>
      <c r="AK265" s="59"/>
      <c r="AL265" s="59"/>
      <c r="AM265" s="59"/>
      <c r="AN265" s="40"/>
      <c r="AO265" s="38"/>
      <c r="AP265" s="38"/>
      <c r="AQ265" s="36" t="s">
        <v>315</v>
      </c>
      <c r="AR265" s="41" t="s">
        <v>315</v>
      </c>
      <c r="AS265" s="59"/>
      <c r="AT265" s="59"/>
      <c r="AU265" s="41"/>
      <c r="AV265" s="41"/>
      <c r="AW265" s="15"/>
      <c r="AX265" s="15"/>
      <c r="AY265" s="15"/>
      <c r="AZ265" s="15"/>
      <c r="BA265" s="59"/>
      <c r="BB265" s="57" t="s">
        <v>415</v>
      </c>
      <c r="BC265" s="57" t="s">
        <v>431</v>
      </c>
      <c r="BD265" s="10">
        <v>3.8435335910422605E-4</v>
      </c>
      <c r="BE265" s="36"/>
      <c r="BF265" s="14"/>
      <c r="BG265" s="36"/>
      <c r="BH265" s="14"/>
      <c r="BI265" s="40"/>
      <c r="BJ265" s="40"/>
      <c r="BK265" s="40"/>
      <c r="BL265" s="40"/>
      <c r="BM265" s="40"/>
      <c r="BN265" s="40"/>
      <c r="BS265" s="40"/>
      <c r="BT265" s="40"/>
      <c r="BU265" s="38"/>
      <c r="BV265" s="40"/>
      <c r="BW265" s="40"/>
      <c r="BX265" s="40"/>
      <c r="BY265" s="40"/>
      <c r="BZ265" s="40"/>
      <c r="CA265" s="40"/>
      <c r="CB265" s="40"/>
      <c r="CC265" s="40"/>
      <c r="CE265" s="40"/>
      <c r="CF265" s="40"/>
      <c r="CG265" s="40"/>
      <c r="CH265" s="40"/>
      <c r="CI265" s="40"/>
      <c r="CJ265" s="40"/>
      <c r="CP265" s="40"/>
      <c r="CQ265" s="40"/>
      <c r="CR265" s="40"/>
      <c r="CS265" s="40"/>
      <c r="CT265" s="40"/>
      <c r="CU265" s="40"/>
      <c r="CV265" s="40"/>
      <c r="CW265" s="40"/>
      <c r="CX265" s="40"/>
      <c r="CY265" s="40"/>
      <c r="CZ265" s="40"/>
      <c r="DA265" s="40"/>
      <c r="DB265" s="40"/>
      <c r="DC265" s="40"/>
    </row>
    <row r="266" spans="21:107" x14ac:dyDescent="0.3">
      <c r="U266" s="17"/>
      <c r="AB266" s="36" t="s">
        <v>753</v>
      </c>
      <c r="AC266" s="21">
        <v>4.6040685232726456E-5</v>
      </c>
      <c r="AH266" s="36" t="s">
        <v>715</v>
      </c>
      <c r="AI266" s="7">
        <v>1.7604394056756567E-4</v>
      </c>
      <c r="AJ266" s="59"/>
      <c r="AK266" s="59"/>
      <c r="AL266" s="59"/>
      <c r="AM266" s="59"/>
      <c r="AN266" s="40"/>
      <c r="AO266" s="38"/>
      <c r="AP266" s="38"/>
      <c r="AQ266" s="36" t="s">
        <v>316</v>
      </c>
      <c r="AR266" s="41" t="s">
        <v>316</v>
      </c>
      <c r="AS266" s="59"/>
      <c r="AT266" s="59"/>
      <c r="AU266" s="41"/>
      <c r="AV266" s="41"/>
      <c r="AW266" s="15"/>
      <c r="AX266" s="15"/>
      <c r="AY266" s="15"/>
      <c r="AZ266" s="15"/>
      <c r="BA266" s="59"/>
      <c r="BB266" s="57" t="s">
        <v>416</v>
      </c>
      <c r="BC266" s="57" t="s">
        <v>432</v>
      </c>
      <c r="BD266" s="10">
        <v>3.8435335910422605E-4</v>
      </c>
      <c r="BE266" s="36"/>
      <c r="BF266" s="14"/>
      <c r="BG266" s="36"/>
      <c r="BH266" s="14"/>
      <c r="BI266" s="40"/>
      <c r="BJ266" s="40"/>
      <c r="BK266" s="40"/>
      <c r="BL266" s="40"/>
      <c r="BM266" s="40"/>
      <c r="BN266" s="40"/>
      <c r="BS266" s="40"/>
      <c r="BT266" s="40"/>
      <c r="BU266" s="38"/>
      <c r="BV266" s="40"/>
      <c r="BW266" s="40"/>
      <c r="BX266" s="40"/>
      <c r="BY266" s="40"/>
      <c r="BZ266" s="40"/>
      <c r="CA266" s="40"/>
      <c r="CB266" s="40"/>
      <c r="CC266" s="40"/>
      <c r="CE266" s="40"/>
      <c r="CF266" s="40"/>
      <c r="CG266" s="40"/>
      <c r="CH266" s="40"/>
      <c r="CI266" s="40"/>
      <c r="CJ266" s="40"/>
      <c r="CP266" s="40"/>
      <c r="CQ266" s="40"/>
      <c r="CR266" s="40"/>
      <c r="CS266" s="40"/>
      <c r="CT266" s="40"/>
      <c r="CU266" s="40"/>
      <c r="CV266" s="40"/>
      <c r="CW266" s="40"/>
      <c r="CX266" s="40"/>
      <c r="CY266" s="40"/>
      <c r="CZ266" s="40"/>
      <c r="DA266" s="40"/>
      <c r="DB266" s="40"/>
      <c r="DC266" s="40"/>
    </row>
    <row r="267" spans="21:107" x14ac:dyDescent="0.3">
      <c r="U267" s="17"/>
      <c r="AB267" s="36" t="s">
        <v>803</v>
      </c>
      <c r="AC267" s="21">
        <v>4.6040685232726456E-5</v>
      </c>
      <c r="AH267" s="36" t="s">
        <v>665</v>
      </c>
      <c r="AI267" s="7">
        <v>1.7604394056756567E-4</v>
      </c>
      <c r="AJ267" s="59"/>
      <c r="AK267" s="59"/>
      <c r="AL267" s="59"/>
      <c r="AM267" s="59"/>
      <c r="AN267" s="40"/>
      <c r="AO267" s="38"/>
      <c r="AP267" s="38"/>
      <c r="AQ267" s="36" t="s">
        <v>317</v>
      </c>
      <c r="AR267" s="41" t="s">
        <v>317</v>
      </c>
      <c r="AS267" s="59"/>
      <c r="AT267" s="59"/>
      <c r="AU267" s="41"/>
      <c r="AV267" s="41"/>
      <c r="AW267" s="15"/>
      <c r="AX267" s="15"/>
      <c r="AY267" s="15"/>
      <c r="AZ267" s="15"/>
      <c r="BA267" s="59"/>
      <c r="BB267" s="57" t="s">
        <v>503</v>
      </c>
      <c r="BC267" s="57" t="s">
        <v>433</v>
      </c>
      <c r="BD267" s="10">
        <v>2.8826501932816955E-4</v>
      </c>
      <c r="BE267" s="36"/>
      <c r="BF267" s="14"/>
      <c r="BG267" s="36"/>
      <c r="BH267" s="14"/>
      <c r="BI267" s="40"/>
      <c r="BJ267" s="40"/>
      <c r="BK267" s="40"/>
      <c r="BL267" s="40"/>
      <c r="BM267" s="40"/>
      <c r="BN267" s="40"/>
      <c r="BS267" s="40"/>
      <c r="BT267" s="40"/>
      <c r="BU267" s="38"/>
      <c r="BV267" s="40"/>
      <c r="BW267" s="40"/>
      <c r="BX267" s="40"/>
      <c r="BY267" s="40"/>
      <c r="BZ267" s="40"/>
      <c r="CA267" s="40"/>
      <c r="CB267" s="40"/>
      <c r="CC267" s="40"/>
      <c r="CE267" s="40"/>
      <c r="CF267" s="40"/>
      <c r="CG267" s="40"/>
      <c r="CH267" s="40"/>
      <c r="CI267" s="40"/>
      <c r="CJ267" s="40"/>
      <c r="CP267" s="40"/>
      <c r="CQ267" s="40"/>
      <c r="CR267" s="40"/>
      <c r="CS267" s="40"/>
      <c r="CT267" s="40"/>
      <c r="CU267" s="40"/>
      <c r="CV267" s="40"/>
      <c r="CW267" s="40"/>
      <c r="CX267" s="40"/>
      <c r="CY267" s="40"/>
      <c r="CZ267" s="40"/>
      <c r="DA267" s="40"/>
      <c r="DB267" s="40"/>
      <c r="DC267" s="40"/>
    </row>
    <row r="268" spans="21:107" x14ac:dyDescent="0.3">
      <c r="U268" s="17"/>
      <c r="AB268" s="36" t="s">
        <v>807</v>
      </c>
      <c r="AC268" s="21">
        <v>4.6040685232726456E-5</v>
      </c>
      <c r="AH268" s="36" t="s">
        <v>798</v>
      </c>
      <c r="AI268" s="7">
        <v>1.7604394056756567E-4</v>
      </c>
      <c r="AJ268" s="59"/>
      <c r="AK268" s="59"/>
      <c r="AL268" s="59"/>
      <c r="AM268" s="59"/>
      <c r="AN268" s="40"/>
      <c r="AO268" s="38"/>
      <c r="AP268" s="38"/>
      <c r="AQ268" s="36" t="s">
        <v>318</v>
      </c>
      <c r="AR268" s="41" t="s">
        <v>318</v>
      </c>
      <c r="AS268" s="59"/>
      <c r="AT268" s="59"/>
      <c r="AU268" s="41"/>
      <c r="AV268" s="41"/>
      <c r="AW268" s="15"/>
      <c r="AX268" s="15"/>
      <c r="AY268" s="15"/>
      <c r="AZ268" s="15"/>
      <c r="BA268" s="59"/>
      <c r="BB268" s="57" t="s">
        <v>504</v>
      </c>
      <c r="BC268" s="57" t="s">
        <v>256</v>
      </c>
      <c r="BD268" s="10">
        <v>2.8826501932816955E-4</v>
      </c>
      <c r="BE268" s="36"/>
      <c r="BF268" s="14"/>
      <c r="BG268" s="36"/>
      <c r="BH268" s="14"/>
      <c r="BI268" s="40"/>
      <c r="BJ268" s="40"/>
      <c r="BK268" s="40"/>
      <c r="BL268" s="40"/>
      <c r="BM268" s="40"/>
      <c r="BN268" s="40"/>
      <c r="BS268" s="40"/>
      <c r="BT268" s="40"/>
      <c r="BU268" s="38"/>
      <c r="BV268" s="40"/>
      <c r="BW268" s="40"/>
      <c r="BX268" s="40"/>
      <c r="BY268" s="40"/>
      <c r="BZ268" s="40"/>
      <c r="CA268" s="40"/>
      <c r="CB268" s="40"/>
      <c r="CC268" s="40"/>
      <c r="CE268" s="40"/>
      <c r="CF268" s="40"/>
      <c r="CG268" s="40"/>
      <c r="CH268" s="40"/>
      <c r="CI268" s="40"/>
      <c r="CJ268" s="40"/>
      <c r="CP268" s="40"/>
      <c r="CQ268" s="40"/>
      <c r="CR268" s="40"/>
      <c r="CS268" s="40"/>
      <c r="CT268" s="40"/>
      <c r="CU268" s="40"/>
      <c r="CV268" s="40"/>
      <c r="CW268" s="40"/>
      <c r="CX268" s="40"/>
      <c r="CY268" s="40"/>
      <c r="CZ268" s="40"/>
      <c r="DA268" s="40"/>
      <c r="DB268" s="40"/>
      <c r="DC268" s="40"/>
    </row>
    <row r="269" spans="21:107" x14ac:dyDescent="0.3">
      <c r="U269" s="7"/>
      <c r="AB269" s="36" t="s">
        <v>751</v>
      </c>
      <c r="AC269" s="21">
        <v>4.6040685232726456E-5</v>
      </c>
      <c r="AH269" s="36" t="s">
        <v>583</v>
      </c>
      <c r="AI269" s="7">
        <v>1.7604394056756567E-4</v>
      </c>
      <c r="AJ269" s="59"/>
      <c r="AK269" s="59"/>
      <c r="AL269" s="59"/>
      <c r="AM269" s="59"/>
      <c r="AN269" s="40"/>
      <c r="AO269" s="38"/>
      <c r="AP269" s="38"/>
      <c r="AQ269" s="36" t="s">
        <v>319</v>
      </c>
      <c r="AR269" s="41" t="s">
        <v>319</v>
      </c>
      <c r="AS269" s="59"/>
      <c r="AT269" s="59"/>
      <c r="AU269" s="41"/>
      <c r="AV269" s="41"/>
      <c r="AW269" s="15"/>
      <c r="AX269" s="15"/>
      <c r="AY269" s="15"/>
      <c r="AZ269" s="15"/>
      <c r="BA269" s="59"/>
      <c r="BB269" s="57" t="s">
        <v>417</v>
      </c>
      <c r="BC269" s="57" t="s">
        <v>435</v>
      </c>
      <c r="BD269" s="10">
        <v>2.8826501932816955E-4</v>
      </c>
      <c r="BE269" s="36"/>
      <c r="BF269" s="14"/>
      <c r="BG269" s="36"/>
      <c r="BH269" s="14"/>
      <c r="BI269" s="40"/>
      <c r="BJ269" s="40"/>
      <c r="BK269" s="40"/>
      <c r="BL269" s="40"/>
      <c r="BM269" s="40"/>
      <c r="BN269" s="40"/>
      <c r="BS269" s="40"/>
      <c r="BT269" s="40"/>
      <c r="BU269" s="38"/>
      <c r="BV269" s="40"/>
      <c r="BW269" s="40"/>
      <c r="BX269" s="40"/>
      <c r="BY269" s="40"/>
      <c r="BZ269" s="40"/>
      <c r="CA269" s="40"/>
      <c r="CB269" s="40"/>
      <c r="CC269" s="40"/>
      <c r="CE269" s="40"/>
      <c r="CF269" s="40"/>
      <c r="CG269" s="40"/>
      <c r="CH269" s="40"/>
      <c r="CI269" s="40"/>
      <c r="CJ269" s="40"/>
      <c r="CP269" s="40"/>
      <c r="CQ269" s="40"/>
      <c r="CR269" s="40"/>
      <c r="CS269" s="40"/>
      <c r="CT269" s="40"/>
      <c r="CU269" s="40"/>
      <c r="CV269" s="40"/>
      <c r="CW269" s="40"/>
      <c r="CX269" s="40"/>
      <c r="CY269" s="40"/>
      <c r="CZ269" s="40"/>
      <c r="DA269" s="40"/>
      <c r="DB269" s="40"/>
      <c r="DC269" s="40"/>
    </row>
    <row r="270" spans="21:107" x14ac:dyDescent="0.3">
      <c r="U270" s="7"/>
      <c r="AB270" s="36" t="s">
        <v>575</v>
      </c>
      <c r="AC270" s="21">
        <v>4.6040685232726456E-5</v>
      </c>
      <c r="AH270" s="36" t="s">
        <v>661</v>
      </c>
      <c r="AI270" s="7">
        <v>1.7604394056756567E-4</v>
      </c>
      <c r="AJ270" s="59"/>
      <c r="AK270" s="59"/>
      <c r="AL270" s="59"/>
      <c r="AM270" s="59"/>
      <c r="AN270" s="40"/>
      <c r="AO270" s="38"/>
      <c r="AP270" s="38"/>
      <c r="AQ270" s="36" t="s">
        <v>320</v>
      </c>
      <c r="AR270" s="41" t="s">
        <v>320</v>
      </c>
      <c r="AS270" s="59"/>
      <c r="AT270" s="59"/>
      <c r="AU270" s="41"/>
      <c r="AV270" s="41"/>
      <c r="AW270" s="15"/>
      <c r="AX270" s="15"/>
      <c r="AY270" s="15"/>
      <c r="AZ270" s="15"/>
      <c r="BA270" s="59"/>
      <c r="BB270" s="57" t="s">
        <v>418</v>
      </c>
      <c r="BC270" s="57" t="s">
        <v>436</v>
      </c>
      <c r="BD270" s="10">
        <v>2.8826501932816955E-4</v>
      </c>
      <c r="BE270" s="36"/>
      <c r="BF270" s="14"/>
      <c r="BG270" s="36"/>
      <c r="BH270" s="14"/>
      <c r="BI270" s="40"/>
      <c r="BJ270" s="40"/>
      <c r="BK270" s="40"/>
      <c r="BL270" s="40"/>
      <c r="BM270" s="40"/>
      <c r="BN270" s="40"/>
      <c r="BS270" s="40"/>
      <c r="BT270" s="40"/>
      <c r="BU270" s="38"/>
      <c r="BV270" s="40"/>
      <c r="BW270" s="40"/>
      <c r="BX270" s="40"/>
      <c r="BY270" s="40"/>
      <c r="BZ270" s="40"/>
      <c r="CA270" s="40"/>
      <c r="CB270" s="40"/>
      <c r="CC270" s="40"/>
      <c r="CE270" s="40"/>
      <c r="CF270" s="40"/>
      <c r="CG270" s="40"/>
      <c r="CH270" s="40"/>
      <c r="CI270" s="40"/>
      <c r="CJ270" s="40"/>
      <c r="CP270" s="40"/>
      <c r="CQ270" s="40"/>
      <c r="CR270" s="40"/>
      <c r="CS270" s="40"/>
      <c r="CT270" s="40"/>
      <c r="CU270" s="40"/>
      <c r="CV270" s="40"/>
      <c r="CW270" s="40"/>
      <c r="CX270" s="40"/>
      <c r="CY270" s="40"/>
      <c r="CZ270" s="40"/>
      <c r="DA270" s="40"/>
      <c r="DB270" s="40"/>
      <c r="DC270" s="40"/>
    </row>
    <row r="271" spans="21:107" x14ac:dyDescent="0.3">
      <c r="U271" s="7"/>
      <c r="AB271" s="36" t="s">
        <v>808</v>
      </c>
      <c r="AC271" s="21">
        <v>4.6040685232726456E-5</v>
      </c>
      <c r="AH271" s="36" t="s">
        <v>655</v>
      </c>
      <c r="AI271" s="7">
        <v>1.7604394056756567E-4</v>
      </c>
      <c r="AJ271" s="59"/>
      <c r="AK271" s="59"/>
      <c r="AL271" s="59"/>
      <c r="AM271" s="59"/>
      <c r="AN271" s="40"/>
      <c r="AO271" s="38"/>
      <c r="AP271" s="38"/>
      <c r="AQ271" s="36" t="s">
        <v>321</v>
      </c>
      <c r="AR271" s="41" t="s">
        <v>321</v>
      </c>
      <c r="AS271" s="59"/>
      <c r="AT271" s="59"/>
      <c r="AU271" s="41"/>
      <c r="AV271" s="41"/>
      <c r="AW271" s="15"/>
      <c r="AX271" s="15"/>
      <c r="AY271" s="15"/>
      <c r="AZ271" s="15"/>
      <c r="BA271" s="59"/>
      <c r="BB271" s="57" t="s">
        <v>419</v>
      </c>
      <c r="BC271" s="57" t="s">
        <v>437</v>
      </c>
      <c r="BD271" s="10">
        <v>2.8826501932816955E-4</v>
      </c>
      <c r="BE271" s="36"/>
      <c r="BF271" s="14"/>
      <c r="BG271" s="36"/>
      <c r="BH271" s="14"/>
      <c r="BI271" s="40"/>
      <c r="BJ271" s="40"/>
      <c r="BK271" s="40"/>
      <c r="BL271" s="40"/>
      <c r="BM271" s="40"/>
      <c r="BN271" s="40"/>
      <c r="BS271" s="40"/>
      <c r="BT271" s="40"/>
      <c r="BU271" s="38"/>
      <c r="BV271" s="40"/>
      <c r="BW271" s="40"/>
      <c r="BX271" s="40"/>
      <c r="BY271" s="40"/>
      <c r="BZ271" s="40"/>
      <c r="CA271" s="40"/>
      <c r="CB271" s="40"/>
      <c r="CC271" s="40"/>
      <c r="CE271" s="40"/>
      <c r="CF271" s="40"/>
      <c r="CG271" s="40"/>
      <c r="CH271" s="40"/>
      <c r="CI271" s="40"/>
      <c r="CJ271" s="40"/>
      <c r="CP271" s="40"/>
      <c r="CQ271" s="40"/>
      <c r="CR271" s="40"/>
      <c r="CS271" s="40"/>
      <c r="CT271" s="40"/>
      <c r="CU271" s="40"/>
      <c r="CV271" s="40"/>
      <c r="CW271" s="40"/>
      <c r="CX271" s="40"/>
      <c r="CY271" s="40"/>
      <c r="CZ271" s="40"/>
      <c r="DA271" s="40"/>
      <c r="DB271" s="40"/>
      <c r="DC271" s="40"/>
    </row>
    <row r="272" spans="21:107" x14ac:dyDescent="0.3">
      <c r="U272" s="7"/>
      <c r="AB272" s="36" t="s">
        <v>731</v>
      </c>
      <c r="AC272" s="21">
        <v>4.6040685232726456E-5</v>
      </c>
      <c r="AH272" s="36" t="s">
        <v>789</v>
      </c>
      <c r="AI272" s="7">
        <v>1.7604394056756567E-4</v>
      </c>
      <c r="AJ272" s="59"/>
      <c r="AK272" s="59"/>
      <c r="AL272" s="59"/>
      <c r="AM272" s="59"/>
      <c r="AN272" s="40"/>
      <c r="AO272" s="38"/>
      <c r="AP272" s="38"/>
      <c r="AQ272" s="36" t="s">
        <v>322</v>
      </c>
      <c r="AR272" s="41" t="s">
        <v>322</v>
      </c>
      <c r="AS272" s="59"/>
      <c r="AT272" s="59"/>
      <c r="AU272" s="41"/>
      <c r="AV272" s="41"/>
      <c r="AW272" s="15"/>
      <c r="AX272" s="15"/>
      <c r="AY272" s="15"/>
      <c r="AZ272" s="15"/>
      <c r="BA272" s="59"/>
      <c r="BB272" s="57" t="s">
        <v>420</v>
      </c>
      <c r="BC272" s="57" t="s">
        <v>438</v>
      </c>
      <c r="BD272" s="10">
        <v>2.8826501932816955E-4</v>
      </c>
      <c r="BE272" s="36"/>
      <c r="BF272" s="14"/>
      <c r="BG272" s="36"/>
      <c r="BH272" s="14"/>
      <c r="BI272" s="40"/>
      <c r="BJ272" s="40"/>
      <c r="BK272" s="40"/>
      <c r="BL272" s="40"/>
      <c r="BM272" s="40"/>
      <c r="BN272" s="40"/>
      <c r="BS272" s="40"/>
      <c r="BT272" s="40"/>
      <c r="BU272" s="38"/>
      <c r="BV272" s="40"/>
      <c r="BW272" s="40"/>
      <c r="BX272" s="40"/>
      <c r="BY272" s="40"/>
      <c r="BZ272" s="40"/>
      <c r="CA272" s="40"/>
      <c r="CB272" s="40"/>
      <c r="CC272" s="40"/>
      <c r="CE272" s="40"/>
      <c r="CF272" s="40"/>
      <c r="CG272" s="40"/>
      <c r="CH272" s="40"/>
      <c r="CI272" s="40"/>
      <c r="CJ272" s="40"/>
      <c r="CP272" s="40"/>
      <c r="CQ272" s="40"/>
      <c r="CR272" s="40"/>
      <c r="CS272" s="40"/>
      <c r="CT272" s="40"/>
      <c r="CU272" s="40"/>
      <c r="CV272" s="40"/>
      <c r="CW272" s="40"/>
      <c r="CX272" s="40"/>
      <c r="CY272" s="40"/>
      <c r="CZ272" s="40"/>
      <c r="DA272" s="40"/>
      <c r="DB272" s="40"/>
      <c r="DC272" s="40"/>
    </row>
    <row r="273" spans="16:107" x14ac:dyDescent="0.3">
      <c r="U273" s="7"/>
      <c r="AB273" s="36" t="s">
        <v>810</v>
      </c>
      <c r="AC273" s="21">
        <v>4.6040685232726456E-5</v>
      </c>
      <c r="AH273" s="36" t="s">
        <v>761</v>
      </c>
      <c r="AI273" s="7">
        <v>8.8021970283782834E-5</v>
      </c>
      <c r="AJ273" s="59"/>
      <c r="AK273" s="59"/>
      <c r="AL273" s="59"/>
      <c r="AM273" s="59"/>
      <c r="AN273" s="40"/>
      <c r="AO273" s="38"/>
      <c r="AP273" s="38"/>
      <c r="AQ273" s="36" t="s">
        <v>323</v>
      </c>
      <c r="AR273" s="41" t="s">
        <v>323</v>
      </c>
      <c r="AS273" s="59"/>
      <c r="AT273" s="59"/>
      <c r="AU273" s="41"/>
      <c r="AV273" s="41"/>
      <c r="AW273" s="15"/>
      <c r="AX273" s="15"/>
      <c r="AY273" s="15"/>
      <c r="AZ273" s="15"/>
      <c r="BA273" s="59"/>
      <c r="BB273" s="57" t="s">
        <v>421</v>
      </c>
      <c r="BC273" s="57" t="s">
        <v>439</v>
      </c>
      <c r="BD273" s="10">
        <v>2.8826501932816955E-4</v>
      </c>
      <c r="BE273" s="36"/>
      <c r="BF273" s="14"/>
      <c r="BG273" s="36"/>
      <c r="BH273" s="14"/>
      <c r="BI273" s="40"/>
      <c r="BJ273" s="40"/>
      <c r="BK273" s="40"/>
      <c r="BL273" s="40"/>
      <c r="BM273" s="40"/>
      <c r="BN273" s="40"/>
      <c r="BS273" s="40"/>
      <c r="BT273" s="40"/>
      <c r="BU273" s="38"/>
      <c r="BV273" s="40"/>
      <c r="BW273" s="40"/>
      <c r="BX273" s="40"/>
      <c r="BY273" s="40"/>
      <c r="BZ273" s="40"/>
      <c r="CA273" s="40"/>
      <c r="CB273" s="40"/>
      <c r="CC273" s="40"/>
      <c r="CE273" s="40"/>
      <c r="CF273" s="40"/>
      <c r="CG273" s="40"/>
      <c r="CH273" s="40"/>
      <c r="CI273" s="40"/>
      <c r="CJ273" s="40"/>
      <c r="CP273" s="40"/>
      <c r="CQ273" s="40"/>
      <c r="CR273" s="40"/>
      <c r="CS273" s="40"/>
      <c r="CT273" s="40"/>
      <c r="CU273" s="40"/>
      <c r="CV273" s="40"/>
      <c r="CW273" s="40"/>
      <c r="CX273" s="40"/>
      <c r="CY273" s="40"/>
      <c r="CZ273" s="40"/>
      <c r="DA273" s="40"/>
      <c r="DB273" s="40"/>
      <c r="DC273" s="40"/>
    </row>
    <row r="274" spans="16:107" x14ac:dyDescent="0.3">
      <c r="U274" s="7"/>
      <c r="AB274" s="36" t="s">
        <v>752</v>
      </c>
      <c r="AC274" s="21">
        <v>4.6040685232726456E-5</v>
      </c>
      <c r="AH274" s="36" t="s">
        <v>753</v>
      </c>
      <c r="AI274" s="7">
        <v>8.8021970283782834E-5</v>
      </c>
      <c r="AJ274" s="59"/>
      <c r="AK274" s="59"/>
      <c r="AL274" s="59"/>
      <c r="AM274" s="59"/>
      <c r="AN274" s="40"/>
      <c r="AO274" s="38"/>
      <c r="AP274" s="38"/>
      <c r="AQ274" s="36" t="s">
        <v>324</v>
      </c>
      <c r="AR274" s="41" t="s">
        <v>324</v>
      </c>
      <c r="AS274" s="59"/>
      <c r="AT274" s="59"/>
      <c r="AU274" s="41"/>
      <c r="AV274" s="41"/>
      <c r="AW274" s="15"/>
      <c r="AX274" s="15"/>
      <c r="AY274" s="15"/>
      <c r="AZ274" s="15"/>
      <c r="BA274" s="59"/>
      <c r="BB274" s="57" t="s">
        <v>422</v>
      </c>
      <c r="BC274" s="57" t="s">
        <v>440</v>
      </c>
      <c r="BD274" s="10">
        <v>2.8826501932816955E-4</v>
      </c>
      <c r="BE274" s="36"/>
      <c r="BF274" s="14"/>
      <c r="BG274" s="36"/>
      <c r="BH274" s="14"/>
      <c r="BI274" s="40"/>
      <c r="BJ274" s="40"/>
      <c r="BK274" s="40"/>
      <c r="BL274" s="40"/>
      <c r="BM274" s="40"/>
      <c r="BN274" s="40"/>
      <c r="BS274" s="40"/>
      <c r="BT274" s="40"/>
      <c r="BU274" s="38"/>
      <c r="BV274" s="40"/>
      <c r="BW274" s="40"/>
      <c r="BX274" s="40"/>
      <c r="BY274" s="40"/>
      <c r="BZ274" s="40"/>
      <c r="CA274" s="40"/>
      <c r="CB274" s="40"/>
      <c r="CC274" s="40"/>
      <c r="CE274" s="40"/>
      <c r="CF274" s="40"/>
      <c r="CG274" s="40"/>
      <c r="CH274" s="40"/>
      <c r="CI274" s="40"/>
      <c r="CJ274" s="40"/>
      <c r="CP274" s="40"/>
      <c r="CQ274" s="40"/>
      <c r="CR274" s="40"/>
      <c r="CS274" s="40"/>
      <c r="CT274" s="40"/>
      <c r="CU274" s="40"/>
      <c r="CV274" s="40"/>
      <c r="CW274" s="40"/>
      <c r="CX274" s="40"/>
      <c r="CY274" s="40"/>
      <c r="CZ274" s="40"/>
      <c r="DA274" s="40"/>
      <c r="DB274" s="40"/>
      <c r="DC274" s="40"/>
    </row>
    <row r="275" spans="16:107" x14ac:dyDescent="0.3">
      <c r="U275" s="7"/>
      <c r="AB275" s="36" t="s">
        <v>787</v>
      </c>
      <c r="AC275" s="21">
        <v>4.6040685232726456E-5</v>
      </c>
      <c r="AH275" s="36" t="s">
        <v>740</v>
      </c>
      <c r="AI275" s="7">
        <v>8.8021970283782834E-5</v>
      </c>
      <c r="AJ275" s="59"/>
      <c r="AK275" s="59"/>
      <c r="AL275" s="59"/>
      <c r="AM275" s="59"/>
      <c r="AN275" s="40"/>
      <c r="AO275" s="38"/>
      <c r="AP275" s="38"/>
      <c r="AQ275" s="36" t="s">
        <v>325</v>
      </c>
      <c r="AR275" s="41" t="s">
        <v>325</v>
      </c>
      <c r="AS275" s="59"/>
      <c r="AT275" s="59"/>
      <c r="AU275" s="41"/>
      <c r="AV275" s="41"/>
      <c r="AW275" s="15"/>
      <c r="AX275" s="15"/>
      <c r="AY275" s="15"/>
      <c r="AZ275" s="15"/>
      <c r="BA275" s="59"/>
      <c r="BB275" s="57" t="s">
        <v>423</v>
      </c>
      <c r="BC275" s="57" t="s">
        <v>434</v>
      </c>
      <c r="BD275" s="10">
        <v>2.8826501932816955E-4</v>
      </c>
      <c r="BE275" s="36"/>
      <c r="BF275" s="14"/>
      <c r="BG275" s="36"/>
      <c r="BH275" s="14"/>
      <c r="BI275" s="40"/>
      <c r="BJ275" s="40"/>
      <c r="BK275" s="40"/>
      <c r="BL275" s="40"/>
      <c r="BM275" s="40"/>
      <c r="BN275" s="40"/>
      <c r="BS275" s="40"/>
      <c r="BT275" s="40"/>
      <c r="BU275" s="38"/>
      <c r="BV275" s="40"/>
      <c r="BW275" s="40"/>
      <c r="BX275" s="40"/>
      <c r="BY275" s="40"/>
      <c r="BZ275" s="40"/>
      <c r="CA275" s="40"/>
      <c r="CB275" s="40"/>
      <c r="CC275" s="40"/>
      <c r="CE275" s="40"/>
      <c r="CF275" s="40"/>
      <c r="CG275" s="40"/>
      <c r="CH275" s="40"/>
      <c r="CI275" s="40"/>
      <c r="CJ275" s="40"/>
      <c r="CP275" s="40"/>
      <c r="CQ275" s="40"/>
      <c r="CR275" s="40"/>
      <c r="CS275" s="40"/>
      <c r="CT275" s="40"/>
      <c r="CU275" s="40"/>
      <c r="CV275" s="40"/>
      <c r="CW275" s="40"/>
      <c r="CX275" s="40"/>
      <c r="CY275" s="40"/>
      <c r="CZ275" s="40"/>
      <c r="DA275" s="40"/>
      <c r="DB275" s="40"/>
      <c r="DC275" s="40"/>
    </row>
    <row r="276" spans="16:107" x14ac:dyDescent="0.3">
      <c r="P276" s="7"/>
      <c r="Q276" s="15"/>
      <c r="R276" s="7"/>
      <c r="S276" s="7"/>
      <c r="T276" s="7"/>
      <c r="U276" s="7"/>
      <c r="AB276" s="36" t="s">
        <v>812</v>
      </c>
      <c r="AC276" s="21">
        <v>4.6040685232726456E-5</v>
      </c>
      <c r="AH276" s="36" t="s">
        <v>809</v>
      </c>
      <c r="AI276" s="7">
        <v>8.8021970283782834E-5</v>
      </c>
      <c r="AJ276" s="59"/>
      <c r="AK276" s="59"/>
      <c r="AL276" s="59"/>
      <c r="AM276" s="59"/>
      <c r="AN276" s="40"/>
      <c r="AO276" s="38"/>
      <c r="AP276" s="38"/>
      <c r="AQ276" s="36" t="s">
        <v>326</v>
      </c>
      <c r="AR276" s="41" t="s">
        <v>326</v>
      </c>
      <c r="AS276" s="59"/>
      <c r="AT276" s="59"/>
      <c r="AU276" s="41"/>
      <c r="AV276" s="41"/>
      <c r="AW276" s="15"/>
      <c r="AX276" s="15"/>
      <c r="AY276" s="15"/>
      <c r="AZ276" s="15"/>
      <c r="BA276" s="59"/>
      <c r="BB276" s="57" t="s">
        <v>425</v>
      </c>
      <c r="BC276" s="57" t="s">
        <v>441</v>
      </c>
      <c r="BD276" s="10">
        <v>2.8826501932816955E-4</v>
      </c>
      <c r="BE276" s="36"/>
      <c r="BF276" s="14"/>
      <c r="BG276" s="36"/>
      <c r="BH276" s="14"/>
      <c r="BI276" s="40"/>
      <c r="BJ276" s="40"/>
      <c r="BK276" s="40"/>
      <c r="BL276" s="40"/>
      <c r="BM276" s="40"/>
      <c r="BN276" s="40"/>
      <c r="BS276" s="40"/>
      <c r="BT276" s="40"/>
      <c r="BU276" s="38"/>
      <c r="BV276" s="40"/>
      <c r="BW276" s="40"/>
      <c r="BX276" s="40"/>
      <c r="BY276" s="40"/>
      <c r="BZ276" s="40"/>
      <c r="CA276" s="40"/>
      <c r="CB276" s="40"/>
      <c r="CC276" s="40"/>
      <c r="CE276" s="40"/>
      <c r="CF276" s="40"/>
      <c r="CG276" s="40"/>
      <c r="CH276" s="40"/>
      <c r="CI276" s="40"/>
      <c r="CJ276" s="40"/>
      <c r="CP276" s="40"/>
      <c r="CQ276" s="40"/>
      <c r="CR276" s="40"/>
      <c r="CS276" s="40"/>
      <c r="CT276" s="40"/>
      <c r="CU276" s="40"/>
      <c r="CV276" s="40"/>
      <c r="CW276" s="40"/>
      <c r="CX276" s="40"/>
      <c r="CY276" s="40"/>
      <c r="CZ276" s="40"/>
      <c r="DA276" s="40"/>
      <c r="DB276" s="40"/>
      <c r="DC276" s="40"/>
    </row>
    <row r="277" spans="16:107" ht="25.5" x14ac:dyDescent="0.3">
      <c r="P277" s="30"/>
      <c r="Q277" s="30"/>
      <c r="R277" s="30"/>
      <c r="S277" s="30"/>
      <c r="T277" s="30"/>
      <c r="U277" s="30"/>
      <c r="AB277" s="36" t="s">
        <v>588</v>
      </c>
      <c r="AC277" s="21">
        <v>4.6040685232726456E-5</v>
      </c>
      <c r="AH277" s="36" t="s">
        <v>830</v>
      </c>
      <c r="AI277" s="7">
        <v>8.8021970283782834E-5</v>
      </c>
      <c r="AJ277" s="59"/>
      <c r="AK277" s="59"/>
      <c r="AL277" s="59"/>
      <c r="AM277" s="59"/>
      <c r="AN277" s="40"/>
      <c r="AO277" s="38"/>
      <c r="AP277" s="38"/>
      <c r="AQ277" s="36" t="s">
        <v>327</v>
      </c>
      <c r="AR277" s="41" t="s">
        <v>327</v>
      </c>
      <c r="AS277" s="59"/>
      <c r="AT277" s="59"/>
      <c r="AU277" s="41"/>
      <c r="AV277" s="41"/>
      <c r="AW277" s="15"/>
      <c r="AX277" s="15"/>
      <c r="AY277" s="15"/>
      <c r="AZ277" s="15"/>
      <c r="BA277" s="59"/>
      <c r="BB277" s="57" t="s">
        <v>426</v>
      </c>
      <c r="BC277" s="57" t="s">
        <v>442</v>
      </c>
      <c r="BD277" s="10">
        <v>2.8826501932816955E-4</v>
      </c>
      <c r="BE277" s="36"/>
      <c r="BF277" s="14"/>
      <c r="BG277" s="36"/>
      <c r="BH277" s="14"/>
      <c r="BI277" s="40"/>
      <c r="BJ277" s="40"/>
      <c r="BK277" s="40"/>
      <c r="BL277" s="40"/>
      <c r="BM277" s="40"/>
      <c r="BN277" s="40"/>
      <c r="BS277" s="40"/>
      <c r="BT277" s="40"/>
      <c r="BU277" s="38"/>
      <c r="BV277" s="40"/>
      <c r="BW277" s="40"/>
      <c r="BX277" s="40"/>
      <c r="BY277" s="40"/>
      <c r="BZ277" s="40"/>
      <c r="CA277" s="40"/>
      <c r="CB277" s="40"/>
      <c r="CC277" s="40"/>
      <c r="CE277" s="40"/>
      <c r="CF277" s="40"/>
      <c r="CG277" s="40"/>
      <c r="CH277" s="40"/>
      <c r="CI277" s="40"/>
      <c r="CJ277" s="40"/>
      <c r="CP277" s="40"/>
      <c r="CQ277" s="40"/>
      <c r="CR277" s="40"/>
      <c r="CS277" s="40"/>
      <c r="CT277" s="40"/>
      <c r="CU277" s="40"/>
      <c r="CV277" s="40"/>
      <c r="CW277" s="40"/>
      <c r="CX277" s="40"/>
      <c r="CY277" s="40"/>
      <c r="CZ277" s="40"/>
      <c r="DA277" s="40"/>
      <c r="DB277" s="40"/>
      <c r="DC277" s="40"/>
    </row>
    <row r="278" spans="16:107" ht="25.5" x14ac:dyDescent="0.3">
      <c r="P278" s="30"/>
      <c r="Q278" s="30"/>
      <c r="R278" s="30"/>
      <c r="S278" s="30"/>
      <c r="T278" s="30"/>
      <c r="U278" s="30"/>
      <c r="AB278" s="36" t="s">
        <v>674</v>
      </c>
      <c r="AC278" s="21">
        <v>4.6040685232726456E-5</v>
      </c>
      <c r="AH278" s="36" t="s">
        <v>831</v>
      </c>
      <c r="AI278" s="7">
        <v>8.8021970283782834E-5</v>
      </c>
      <c r="AJ278" s="59"/>
      <c r="AK278" s="59"/>
      <c r="AL278" s="59"/>
      <c r="AM278" s="59"/>
      <c r="AN278" s="40"/>
      <c r="AO278" s="38"/>
      <c r="AP278" s="38"/>
      <c r="AQ278" s="36" t="s">
        <v>328</v>
      </c>
      <c r="AR278" s="41" t="s">
        <v>328</v>
      </c>
      <c r="AS278" s="59"/>
      <c r="AT278" s="59"/>
      <c r="AU278" s="41"/>
      <c r="AV278" s="41"/>
      <c r="AW278" s="15"/>
      <c r="AX278" s="15"/>
      <c r="AY278" s="15"/>
      <c r="AZ278" s="15"/>
      <c r="BA278" s="59"/>
      <c r="BB278" s="57" t="s">
        <v>427</v>
      </c>
      <c r="BC278" s="57" t="s">
        <v>443</v>
      </c>
      <c r="BD278" s="10">
        <v>1.9217667955211302E-4</v>
      </c>
      <c r="BE278" s="36"/>
      <c r="BF278" s="14"/>
      <c r="BG278" s="36"/>
      <c r="BH278" s="14"/>
      <c r="BI278" s="40"/>
      <c r="BJ278" s="40"/>
      <c r="BK278" s="40"/>
      <c r="BL278" s="40"/>
      <c r="BM278" s="40"/>
      <c r="BN278" s="40"/>
      <c r="BS278" s="40"/>
      <c r="BT278" s="40"/>
      <c r="BU278" s="38"/>
      <c r="BV278" s="40"/>
      <c r="BW278" s="40"/>
      <c r="BX278" s="40"/>
      <c r="BY278" s="40"/>
      <c r="BZ278" s="40"/>
      <c r="CA278" s="40"/>
      <c r="CB278" s="40"/>
      <c r="CC278" s="40"/>
      <c r="CE278" s="40"/>
      <c r="CF278" s="40"/>
      <c r="CG278" s="40"/>
      <c r="CH278" s="40"/>
      <c r="CI278" s="40"/>
      <c r="CJ278" s="40"/>
      <c r="CP278" s="40"/>
      <c r="CQ278" s="40"/>
      <c r="CR278" s="40"/>
      <c r="CS278" s="40"/>
      <c r="CT278" s="40"/>
      <c r="CU278" s="40"/>
      <c r="CV278" s="40"/>
      <c r="CW278" s="40"/>
      <c r="CX278" s="40"/>
      <c r="CY278" s="40"/>
      <c r="CZ278" s="40"/>
      <c r="DA278" s="40"/>
      <c r="DB278" s="40"/>
      <c r="DC278" s="40"/>
    </row>
    <row r="279" spans="16:107" ht="25.5" x14ac:dyDescent="0.3">
      <c r="P279" s="30"/>
      <c r="Q279" s="30"/>
      <c r="R279" s="30"/>
      <c r="S279" s="30"/>
      <c r="T279" s="30"/>
      <c r="U279" s="30"/>
      <c r="AB279" s="36" t="s">
        <v>628</v>
      </c>
      <c r="AC279" s="21">
        <v>4.6040685232726456E-5</v>
      </c>
      <c r="AH279" s="36" t="s">
        <v>832</v>
      </c>
      <c r="AI279" s="7">
        <v>8.8021970283782834E-5</v>
      </c>
      <c r="AJ279" s="59"/>
      <c r="AK279" s="59"/>
      <c r="AL279" s="59"/>
      <c r="AM279" s="59"/>
      <c r="AN279" s="40"/>
      <c r="AO279" s="38"/>
      <c r="AP279" s="38"/>
      <c r="AQ279" s="36" t="s">
        <v>329</v>
      </c>
      <c r="AR279" s="41" t="s">
        <v>329</v>
      </c>
      <c r="AS279" s="59"/>
      <c r="AT279" s="59"/>
      <c r="AU279" s="41"/>
      <c r="AV279" s="41"/>
      <c r="AW279" s="15"/>
      <c r="AX279" s="15"/>
      <c r="AY279" s="15"/>
      <c r="AZ279" s="15"/>
      <c r="BA279" s="59"/>
      <c r="BB279" s="57" t="s">
        <v>428</v>
      </c>
      <c r="BC279" s="57" t="s">
        <v>444</v>
      </c>
      <c r="BD279" s="10">
        <v>1.9217667955211302E-4</v>
      </c>
      <c r="BE279" s="36"/>
      <c r="BF279" s="14"/>
      <c r="BG279" s="36"/>
      <c r="BH279" s="14"/>
      <c r="BI279" s="40"/>
      <c r="BJ279" s="40"/>
      <c r="BK279" s="40"/>
      <c r="BL279" s="40"/>
      <c r="BM279" s="40"/>
      <c r="BN279" s="40"/>
      <c r="BS279" s="40"/>
      <c r="BT279" s="40"/>
      <c r="BU279" s="38"/>
      <c r="BV279" s="40"/>
      <c r="BW279" s="40"/>
      <c r="BX279" s="40"/>
      <c r="BY279" s="40"/>
      <c r="BZ279" s="40"/>
      <c r="CA279" s="40"/>
      <c r="CB279" s="40"/>
      <c r="CC279" s="40"/>
      <c r="CE279" s="40"/>
      <c r="CF279" s="40"/>
      <c r="CG279" s="40"/>
      <c r="CH279" s="40"/>
      <c r="CI279" s="40"/>
      <c r="CJ279" s="40"/>
      <c r="CP279" s="40"/>
      <c r="CQ279" s="40"/>
      <c r="CR279" s="40"/>
      <c r="CS279" s="40"/>
      <c r="CT279" s="40"/>
      <c r="CU279" s="40"/>
      <c r="CV279" s="40"/>
      <c r="CW279" s="40"/>
      <c r="CX279" s="40"/>
      <c r="CY279" s="40"/>
      <c r="CZ279" s="40"/>
      <c r="DA279" s="40"/>
      <c r="DB279" s="40"/>
      <c r="DC279" s="40"/>
    </row>
    <row r="280" spans="16:107" ht="20.25" customHeight="1" x14ac:dyDescent="0.3">
      <c r="P280" s="7"/>
      <c r="Q280" s="15"/>
      <c r="R280" s="7"/>
      <c r="S280" s="7"/>
      <c r="T280" s="7"/>
      <c r="U280" s="7"/>
      <c r="AB280" s="36" t="s">
        <v>813</v>
      </c>
      <c r="AC280" s="21">
        <v>4.6040685232726456E-5</v>
      </c>
      <c r="AH280" s="36" t="s">
        <v>680</v>
      </c>
      <c r="AI280" s="7">
        <v>8.8021970283782834E-5</v>
      </c>
      <c r="AJ280" s="59"/>
      <c r="AK280" s="59"/>
      <c r="AL280" s="59"/>
      <c r="AM280" s="59"/>
      <c r="AN280" s="40"/>
      <c r="AO280" s="38"/>
      <c r="AP280" s="38"/>
      <c r="AQ280" s="36" t="s">
        <v>330</v>
      </c>
      <c r="AR280" s="41" t="s">
        <v>330</v>
      </c>
      <c r="AS280" s="59"/>
      <c r="AT280" s="59"/>
      <c r="AU280" s="41"/>
      <c r="AV280" s="41"/>
      <c r="AW280" s="15"/>
      <c r="AX280" s="15"/>
      <c r="AY280" s="15"/>
      <c r="AZ280" s="15"/>
      <c r="BA280" s="59"/>
      <c r="BB280" s="57" t="s">
        <v>429</v>
      </c>
      <c r="BC280" s="57" t="s">
        <v>445</v>
      </c>
      <c r="BD280" s="10">
        <v>1.9217667955211302E-4</v>
      </c>
      <c r="BE280" s="36"/>
      <c r="BF280" s="14"/>
      <c r="BG280" s="36"/>
      <c r="BH280" s="14"/>
      <c r="BI280" s="40"/>
      <c r="BJ280" s="40"/>
      <c r="BK280" s="40"/>
      <c r="BL280" s="40"/>
      <c r="BM280" s="40"/>
      <c r="BN280" s="40"/>
      <c r="BS280" s="40"/>
      <c r="BT280" s="40"/>
      <c r="BU280" s="38"/>
      <c r="BV280" s="40"/>
      <c r="BW280" s="40"/>
      <c r="BX280" s="40"/>
      <c r="BY280" s="40"/>
      <c r="BZ280" s="40"/>
      <c r="CA280" s="40"/>
      <c r="CB280" s="40"/>
      <c r="CC280" s="40"/>
      <c r="CE280" s="40"/>
      <c r="CF280" s="40"/>
      <c r="CG280" s="40"/>
      <c r="CH280" s="40"/>
      <c r="CI280" s="40"/>
      <c r="CJ280" s="40"/>
      <c r="CP280" s="40"/>
      <c r="CQ280" s="40"/>
      <c r="CR280" s="40"/>
      <c r="CS280" s="40"/>
      <c r="CT280" s="40"/>
      <c r="CU280" s="40"/>
      <c r="CV280" s="40"/>
      <c r="CW280" s="40"/>
      <c r="CX280" s="40"/>
      <c r="CY280" s="40"/>
      <c r="CZ280" s="40"/>
      <c r="DA280" s="40"/>
      <c r="DB280" s="40"/>
      <c r="DC280" s="40"/>
    </row>
    <row r="281" spans="16:107" ht="20.25" customHeight="1" x14ac:dyDescent="0.3">
      <c r="U281" s="7"/>
      <c r="AB281" s="36" t="s">
        <v>815</v>
      </c>
      <c r="AC281" s="21">
        <v>4.6040685232726456E-5</v>
      </c>
      <c r="AH281" s="36" t="s">
        <v>736</v>
      </c>
      <c r="AI281" s="7">
        <v>8.8021970283782834E-5</v>
      </c>
      <c r="AJ281" s="59"/>
      <c r="AK281" s="59"/>
      <c r="AL281" s="59"/>
      <c r="AM281" s="59"/>
      <c r="AN281" s="40"/>
      <c r="AO281" s="38"/>
      <c r="AP281" s="38"/>
      <c r="AQ281" s="36" t="s">
        <v>331</v>
      </c>
      <c r="AR281" s="41" t="s">
        <v>331</v>
      </c>
      <c r="AS281" s="59"/>
      <c r="AT281" s="59"/>
      <c r="AU281" s="41"/>
      <c r="AV281" s="41"/>
      <c r="AW281" s="15"/>
      <c r="AX281" s="15"/>
      <c r="AY281" s="15"/>
      <c r="AZ281" s="15"/>
      <c r="BA281" s="59"/>
      <c r="BB281" s="57" t="s">
        <v>424</v>
      </c>
      <c r="BC281" s="57" t="s">
        <v>446</v>
      </c>
      <c r="BD281" s="10">
        <v>1.9217667955211302E-4</v>
      </c>
      <c r="BE281" s="36"/>
      <c r="BF281" s="14"/>
      <c r="BG281" s="36"/>
      <c r="BH281" s="14"/>
      <c r="BI281" s="40"/>
      <c r="BJ281" s="40"/>
      <c r="BK281" s="40"/>
      <c r="BL281" s="40"/>
      <c r="BM281" s="40"/>
      <c r="BN281" s="40"/>
      <c r="BS281" s="40"/>
      <c r="BT281" s="40"/>
      <c r="BU281" s="38"/>
      <c r="BV281" s="40"/>
      <c r="BW281" s="40"/>
      <c r="BX281" s="40"/>
      <c r="BY281" s="40"/>
      <c r="BZ281" s="40"/>
      <c r="CA281" s="40"/>
      <c r="CB281" s="40"/>
      <c r="CC281" s="40"/>
      <c r="CE281" s="40"/>
      <c r="CF281" s="40"/>
      <c r="CG281" s="40"/>
      <c r="CH281" s="40"/>
      <c r="CI281" s="40"/>
      <c r="CJ281" s="40"/>
      <c r="CP281" s="40"/>
      <c r="CQ281" s="40"/>
      <c r="CR281" s="40"/>
      <c r="CS281" s="40"/>
      <c r="CT281" s="40"/>
      <c r="CU281" s="40"/>
      <c r="CV281" s="40"/>
      <c r="CW281" s="40"/>
      <c r="CX281" s="40"/>
      <c r="CY281" s="40"/>
      <c r="CZ281" s="40"/>
      <c r="DA281" s="40"/>
      <c r="DB281" s="40"/>
      <c r="DC281" s="40"/>
    </row>
    <row r="282" spans="16:107" ht="20.25" customHeight="1" x14ac:dyDescent="0.3">
      <c r="U282" s="7"/>
      <c r="AB282" s="36" t="s">
        <v>804</v>
      </c>
      <c r="AC282" s="21">
        <v>4.6040685232726456E-5</v>
      </c>
      <c r="AH282" s="36" t="s">
        <v>833</v>
      </c>
      <c r="AI282" s="7">
        <v>8.8021970283782834E-5</v>
      </c>
      <c r="AJ282" s="59"/>
      <c r="AK282" s="59"/>
      <c r="AL282" s="59"/>
      <c r="AM282" s="59"/>
      <c r="AN282" s="40"/>
      <c r="AO282" s="38"/>
      <c r="AP282" s="38"/>
      <c r="AQ282" s="36" t="s">
        <v>332</v>
      </c>
      <c r="AR282" s="41" t="s">
        <v>332</v>
      </c>
      <c r="AS282" s="59"/>
      <c r="AT282" s="59"/>
      <c r="AU282" s="41"/>
      <c r="AV282" s="41"/>
      <c r="AW282" s="15"/>
      <c r="AX282" s="15"/>
      <c r="AY282" s="15"/>
      <c r="AZ282" s="15"/>
      <c r="BA282" s="59"/>
      <c r="BB282" s="57" t="s">
        <v>430</v>
      </c>
      <c r="BC282" s="57" t="s">
        <v>447</v>
      </c>
      <c r="BD282" s="10">
        <v>1.9217667955211302E-4</v>
      </c>
      <c r="BE282" s="36"/>
      <c r="BF282" s="14"/>
      <c r="BG282" s="36"/>
      <c r="BH282" s="14"/>
      <c r="BI282" s="40"/>
      <c r="BJ282" s="40"/>
      <c r="BK282" s="40"/>
      <c r="BL282" s="40"/>
      <c r="BM282" s="40"/>
      <c r="BN282" s="40"/>
      <c r="BS282" s="40"/>
      <c r="BT282" s="40"/>
      <c r="BU282" s="38"/>
      <c r="BV282" s="40"/>
      <c r="BW282" s="40"/>
      <c r="BX282" s="40"/>
      <c r="BY282" s="40"/>
      <c r="BZ282" s="40"/>
      <c r="CA282" s="40"/>
      <c r="CB282" s="40"/>
      <c r="CC282" s="40"/>
      <c r="CE282" s="40"/>
      <c r="CF282" s="40"/>
      <c r="CG282" s="40"/>
      <c r="CH282" s="40"/>
      <c r="CI282" s="40"/>
      <c r="CJ282" s="40"/>
      <c r="CP282" s="40"/>
      <c r="CQ282" s="40"/>
      <c r="CR282" s="40"/>
      <c r="CS282" s="40"/>
      <c r="CT282" s="40"/>
      <c r="CU282" s="40"/>
      <c r="CV282" s="40"/>
      <c r="CW282" s="40"/>
      <c r="CX282" s="40"/>
      <c r="CY282" s="40"/>
      <c r="CZ282" s="40"/>
      <c r="DA282" s="40"/>
      <c r="DB282" s="40"/>
      <c r="DC282" s="40"/>
    </row>
    <row r="283" spans="16:107" x14ac:dyDescent="0.3">
      <c r="U283" s="7"/>
      <c r="AB283" s="36" t="s">
        <v>587</v>
      </c>
      <c r="AC283" s="21">
        <v>4.6040685232726456E-5</v>
      </c>
      <c r="AH283" s="36" t="s">
        <v>707</v>
      </c>
      <c r="AI283" s="7">
        <v>8.8021970283782834E-5</v>
      </c>
      <c r="AJ283" s="59"/>
      <c r="AK283" s="59"/>
      <c r="AL283" s="59"/>
      <c r="AM283" s="59"/>
      <c r="AN283" s="40"/>
      <c r="AO283" s="38"/>
      <c r="AP283" s="38"/>
      <c r="AQ283" s="36" t="s">
        <v>333</v>
      </c>
      <c r="AR283" s="41" t="s">
        <v>333</v>
      </c>
      <c r="AS283" s="59"/>
      <c r="AT283" s="59"/>
      <c r="AU283" s="41"/>
      <c r="AV283" s="41"/>
      <c r="AW283" s="15"/>
      <c r="AX283" s="15"/>
      <c r="AY283" s="15"/>
      <c r="AZ283" s="15"/>
      <c r="BA283" s="59"/>
      <c r="BB283" s="57" t="s">
        <v>431</v>
      </c>
      <c r="BC283" s="57" t="s">
        <v>448</v>
      </c>
      <c r="BD283" s="10">
        <v>1.9217667955211302E-4</v>
      </c>
      <c r="BE283" s="36"/>
      <c r="BF283" s="14"/>
      <c r="BG283" s="36"/>
      <c r="BH283" s="14"/>
      <c r="BI283" s="40"/>
      <c r="BJ283" s="40"/>
      <c r="BK283" s="40"/>
      <c r="BL283" s="40"/>
      <c r="BM283" s="40"/>
      <c r="BN283" s="40"/>
      <c r="BS283" s="40"/>
      <c r="BT283" s="40"/>
      <c r="BU283" s="38"/>
      <c r="BV283" s="40"/>
      <c r="BW283" s="40"/>
      <c r="BX283" s="40"/>
      <c r="BY283" s="40"/>
      <c r="BZ283" s="40"/>
      <c r="CA283" s="40"/>
      <c r="CB283" s="40"/>
      <c r="CC283" s="40"/>
      <c r="CE283" s="40"/>
      <c r="CF283" s="40"/>
      <c r="CG283" s="40"/>
      <c r="CH283" s="40"/>
      <c r="CI283" s="40"/>
      <c r="CJ283" s="40"/>
      <c r="CP283" s="40"/>
      <c r="CQ283" s="40"/>
      <c r="CR283" s="40"/>
      <c r="CS283" s="40"/>
      <c r="CT283" s="40"/>
      <c r="CU283" s="40"/>
      <c r="CV283" s="40"/>
      <c r="CW283" s="40"/>
      <c r="CX283" s="40"/>
      <c r="CY283" s="40"/>
      <c r="CZ283" s="40"/>
      <c r="DA283" s="40"/>
      <c r="DB283" s="40"/>
      <c r="DC283" s="40"/>
    </row>
    <row r="284" spans="16:107" x14ac:dyDescent="0.3">
      <c r="U284" s="7"/>
      <c r="AB284" s="36" t="s">
        <v>817</v>
      </c>
      <c r="AC284" s="21">
        <v>4.6040685232726456E-5</v>
      </c>
      <c r="AH284" s="36" t="s">
        <v>811</v>
      </c>
      <c r="AI284" s="7">
        <v>8.8021970283782834E-5</v>
      </c>
      <c r="AJ284" s="59"/>
      <c r="AK284" s="59"/>
      <c r="AL284" s="59"/>
      <c r="AM284" s="59"/>
      <c r="AN284" s="40"/>
      <c r="AO284" s="38"/>
      <c r="AP284" s="38"/>
      <c r="AQ284" s="36" t="s">
        <v>334</v>
      </c>
      <c r="AR284" s="41" t="s">
        <v>334</v>
      </c>
      <c r="AS284" s="59"/>
      <c r="AT284" s="59"/>
      <c r="AU284" s="41"/>
      <c r="AV284" s="41"/>
      <c r="AW284" s="15"/>
      <c r="AX284" s="15"/>
      <c r="AY284" s="15"/>
      <c r="AZ284" s="15"/>
      <c r="BA284" s="59"/>
      <c r="BB284" s="57" t="s">
        <v>432</v>
      </c>
      <c r="BC284" s="57" t="s">
        <v>449</v>
      </c>
      <c r="BD284" s="10">
        <v>1.9217667955211302E-4</v>
      </c>
      <c r="BE284" s="36"/>
      <c r="BF284" s="14"/>
      <c r="BG284" s="36"/>
      <c r="BH284" s="14"/>
      <c r="BI284" s="40"/>
      <c r="BJ284" s="40"/>
      <c r="BK284" s="40"/>
      <c r="BL284" s="40"/>
      <c r="BM284" s="40"/>
      <c r="BN284" s="40"/>
      <c r="BS284" s="40"/>
      <c r="BT284" s="40"/>
      <c r="BU284" s="38"/>
      <c r="BV284" s="40"/>
      <c r="BW284" s="40"/>
      <c r="BX284" s="40"/>
      <c r="BY284" s="40"/>
      <c r="BZ284" s="40"/>
      <c r="CA284" s="40"/>
      <c r="CB284" s="40"/>
      <c r="CC284" s="40"/>
      <c r="CE284" s="40"/>
      <c r="CF284" s="40"/>
      <c r="CG284" s="40"/>
      <c r="CH284" s="40"/>
      <c r="CI284" s="40"/>
      <c r="CJ284" s="40"/>
      <c r="CP284" s="40"/>
      <c r="CQ284" s="40"/>
      <c r="CR284" s="40"/>
      <c r="CS284" s="40"/>
      <c r="CT284" s="40"/>
      <c r="CU284" s="40"/>
      <c r="CV284" s="40"/>
      <c r="CW284" s="40"/>
      <c r="CX284" s="40"/>
      <c r="CY284" s="40"/>
      <c r="CZ284" s="40"/>
      <c r="DA284" s="40"/>
      <c r="DB284" s="40"/>
      <c r="DC284" s="40"/>
    </row>
    <row r="285" spans="16:107" x14ac:dyDescent="0.3">
      <c r="U285" s="7"/>
      <c r="AB285" s="36" t="s">
        <v>594</v>
      </c>
      <c r="AC285" s="21">
        <v>4.6040685232726456E-5</v>
      </c>
      <c r="AH285" s="36" t="s">
        <v>803</v>
      </c>
      <c r="AI285" s="7">
        <v>8.8021970283782834E-5</v>
      </c>
      <c r="AJ285" s="59"/>
      <c r="AK285" s="59"/>
      <c r="AL285" s="59"/>
      <c r="AM285" s="59"/>
      <c r="AN285" s="40"/>
      <c r="AO285" s="38"/>
      <c r="AP285" s="38"/>
      <c r="AQ285" s="36" t="s">
        <v>335</v>
      </c>
      <c r="AR285" s="41" t="s">
        <v>335</v>
      </c>
      <c r="AS285" s="59"/>
      <c r="AT285" s="59"/>
      <c r="AU285" s="41"/>
      <c r="AV285" s="41"/>
      <c r="AW285" s="15"/>
      <c r="AX285" s="15"/>
      <c r="AY285" s="15"/>
      <c r="AZ285" s="15"/>
      <c r="BA285" s="59"/>
      <c r="BB285" s="57" t="s">
        <v>433</v>
      </c>
      <c r="BC285" s="57" t="s">
        <v>450</v>
      </c>
      <c r="BD285" s="10">
        <v>1.9217667955211302E-4</v>
      </c>
      <c r="BE285" s="36"/>
      <c r="BF285" s="14"/>
      <c r="BG285" s="36"/>
      <c r="BH285" s="14"/>
      <c r="BI285" s="40"/>
      <c r="BJ285" s="40"/>
      <c r="BK285" s="40"/>
      <c r="BL285" s="40"/>
      <c r="BM285" s="40"/>
      <c r="BN285" s="40"/>
      <c r="BS285" s="40"/>
      <c r="BT285" s="40"/>
      <c r="BU285" s="38"/>
      <c r="BV285" s="40"/>
      <c r="BW285" s="40"/>
      <c r="BX285" s="40"/>
      <c r="BY285" s="40"/>
      <c r="BZ285" s="40"/>
      <c r="CA285" s="40"/>
      <c r="CB285" s="40"/>
      <c r="CC285" s="40"/>
      <c r="CE285" s="40"/>
      <c r="CF285" s="40"/>
      <c r="CG285" s="40"/>
      <c r="CH285" s="40"/>
      <c r="CI285" s="40"/>
      <c r="CJ285" s="40"/>
      <c r="CP285" s="40"/>
      <c r="CQ285" s="40"/>
      <c r="CR285" s="40"/>
      <c r="CS285" s="40"/>
      <c r="CT285" s="40"/>
      <c r="CU285" s="40"/>
      <c r="CV285" s="40"/>
      <c r="CW285" s="40"/>
      <c r="CX285" s="40"/>
      <c r="CY285" s="40"/>
      <c r="CZ285" s="40"/>
      <c r="DA285" s="40"/>
      <c r="DB285" s="40"/>
      <c r="DC285" s="40"/>
    </row>
    <row r="286" spans="16:107" x14ac:dyDescent="0.3">
      <c r="U286" s="7"/>
      <c r="AB286" s="36" t="s">
        <v>720</v>
      </c>
      <c r="AC286" s="21">
        <v>4.6040685232726456E-5</v>
      </c>
      <c r="AH286" s="36" t="s">
        <v>763</v>
      </c>
      <c r="AI286" s="7">
        <v>8.8021970283782834E-5</v>
      </c>
      <c r="AJ286" s="59"/>
      <c r="AK286" s="59"/>
      <c r="AL286" s="59"/>
      <c r="AM286" s="59"/>
      <c r="AN286" s="40"/>
      <c r="AO286" s="38"/>
      <c r="AP286" s="38"/>
      <c r="AQ286" s="36" t="s">
        <v>336</v>
      </c>
      <c r="AR286" s="41" t="s">
        <v>336</v>
      </c>
      <c r="AS286" s="59"/>
      <c r="AT286" s="59"/>
      <c r="AU286" s="41"/>
      <c r="AV286" s="41"/>
      <c r="AW286" s="15"/>
      <c r="AX286" s="15"/>
      <c r="AY286" s="15"/>
      <c r="AZ286" s="15"/>
      <c r="BA286" s="59"/>
      <c r="BB286" s="57" t="s">
        <v>435</v>
      </c>
      <c r="BC286" s="57" t="s">
        <v>451</v>
      </c>
      <c r="BD286" s="10">
        <v>1.9217667955211302E-4</v>
      </c>
      <c r="BE286" s="36"/>
      <c r="BF286" s="14"/>
      <c r="BG286" s="36"/>
      <c r="BH286" s="14"/>
      <c r="BI286" s="40"/>
      <c r="BJ286" s="40"/>
      <c r="BK286" s="40"/>
      <c r="BL286" s="40"/>
      <c r="BM286" s="40"/>
      <c r="BN286" s="40"/>
      <c r="BS286" s="40"/>
      <c r="BT286" s="40"/>
      <c r="BU286" s="38"/>
      <c r="BV286" s="40"/>
      <c r="BW286" s="40"/>
      <c r="BX286" s="40"/>
      <c r="BY286" s="40"/>
      <c r="BZ286" s="40"/>
      <c r="CA286" s="40"/>
      <c r="CB286" s="40"/>
      <c r="CC286" s="40"/>
      <c r="CE286" s="40"/>
      <c r="CF286" s="40"/>
      <c r="CG286" s="40"/>
      <c r="CH286" s="40"/>
      <c r="CI286" s="40"/>
      <c r="CJ286" s="40"/>
      <c r="CP286" s="40"/>
      <c r="CQ286" s="40"/>
      <c r="CR286" s="40"/>
      <c r="CS286" s="40"/>
      <c r="CT286" s="40"/>
      <c r="CU286" s="40"/>
      <c r="CV286" s="40"/>
      <c r="CW286" s="40"/>
      <c r="CX286" s="40"/>
      <c r="CY286" s="40"/>
      <c r="CZ286" s="40"/>
      <c r="DA286" s="40"/>
      <c r="DB286" s="40"/>
      <c r="DC286" s="40"/>
    </row>
    <row r="287" spans="16:107" x14ac:dyDescent="0.3">
      <c r="U287" s="7"/>
      <c r="AB287" s="36" t="s">
        <v>819</v>
      </c>
      <c r="AC287" s="21">
        <v>4.6040685232726456E-5</v>
      </c>
      <c r="AH287" s="36" t="s">
        <v>814</v>
      </c>
      <c r="AI287" s="7">
        <v>8.8021970283782834E-5</v>
      </c>
      <c r="AJ287" s="59"/>
      <c r="AK287" s="59"/>
      <c r="AL287" s="59"/>
      <c r="AM287" s="59"/>
      <c r="AN287" s="40"/>
      <c r="AO287" s="38"/>
      <c r="AP287" s="38"/>
      <c r="AQ287" s="36" t="s">
        <v>337</v>
      </c>
      <c r="AR287" s="41" t="s">
        <v>337</v>
      </c>
      <c r="AS287" s="59"/>
      <c r="AT287" s="59"/>
      <c r="AU287" s="41"/>
      <c r="AV287" s="41"/>
      <c r="AW287" s="15"/>
      <c r="AX287" s="15"/>
      <c r="AY287" s="15"/>
      <c r="AZ287" s="15"/>
      <c r="BA287" s="59"/>
      <c r="BB287" s="57" t="s">
        <v>436</v>
      </c>
      <c r="BC287" s="57" t="s">
        <v>452</v>
      </c>
      <c r="BD287" s="10">
        <v>1.9217667955211302E-4</v>
      </c>
      <c r="BE287" s="36"/>
      <c r="BF287" s="14"/>
      <c r="BG287" s="36"/>
      <c r="BH287" s="14"/>
      <c r="BI287" s="40"/>
      <c r="BJ287" s="40"/>
      <c r="BK287" s="40"/>
      <c r="BL287" s="40"/>
      <c r="BM287" s="40"/>
      <c r="BN287" s="40"/>
      <c r="BS287" s="40"/>
      <c r="BT287" s="40"/>
      <c r="BU287" s="38"/>
      <c r="BV287" s="40"/>
      <c r="BW287" s="40"/>
      <c r="BX287" s="40"/>
      <c r="BY287" s="40"/>
      <c r="BZ287" s="40"/>
      <c r="CA287" s="40"/>
      <c r="CB287" s="40"/>
      <c r="CC287" s="40"/>
      <c r="CE287" s="40"/>
      <c r="CF287" s="40"/>
      <c r="CG287" s="40"/>
      <c r="CH287" s="40"/>
      <c r="CI287" s="40"/>
      <c r="CJ287" s="40"/>
      <c r="CP287" s="40"/>
      <c r="CQ287" s="40"/>
      <c r="CR287" s="40"/>
      <c r="CS287" s="40"/>
      <c r="CT287" s="40"/>
      <c r="CU287" s="40"/>
      <c r="CV287" s="40"/>
      <c r="CW287" s="40"/>
      <c r="CX287" s="40"/>
      <c r="CY287" s="40"/>
      <c r="CZ287" s="40"/>
      <c r="DA287" s="40"/>
      <c r="DB287" s="40"/>
      <c r="DC287" s="40"/>
    </row>
    <row r="288" spans="16:107" x14ac:dyDescent="0.3">
      <c r="U288" s="7"/>
      <c r="AB288" s="36" t="s">
        <v>695</v>
      </c>
      <c r="AC288" s="21">
        <v>4.6040685232726456E-5</v>
      </c>
      <c r="AH288" s="36" t="s">
        <v>625</v>
      </c>
      <c r="AI288" s="7">
        <v>8.8021970283782834E-5</v>
      </c>
      <c r="AJ288" s="59"/>
      <c r="AK288" s="59"/>
      <c r="AL288" s="59"/>
      <c r="AM288" s="59"/>
      <c r="AN288" s="40"/>
      <c r="AO288" s="38"/>
      <c r="AP288" s="38"/>
      <c r="AQ288" s="36" t="s">
        <v>338</v>
      </c>
      <c r="AR288" s="41" t="s">
        <v>338</v>
      </c>
      <c r="AS288" s="59"/>
      <c r="AT288" s="59"/>
      <c r="AU288" s="41"/>
      <c r="AV288" s="41"/>
      <c r="AW288" s="15"/>
      <c r="AX288" s="15"/>
      <c r="AY288" s="15"/>
      <c r="AZ288" s="15"/>
      <c r="BA288" s="59"/>
      <c r="BB288" s="57" t="s">
        <v>437</v>
      </c>
      <c r="BC288" s="57" t="s">
        <v>453</v>
      </c>
      <c r="BD288" s="10">
        <v>1.9217667955211302E-4</v>
      </c>
      <c r="BE288" s="36"/>
      <c r="BF288" s="14"/>
      <c r="BG288" s="36"/>
      <c r="BH288" s="14"/>
      <c r="BI288" s="40"/>
      <c r="BJ288" s="40"/>
      <c r="BK288" s="40"/>
      <c r="BL288" s="40"/>
      <c r="BM288" s="40"/>
      <c r="BN288" s="40"/>
      <c r="BS288" s="40"/>
      <c r="BT288" s="40"/>
      <c r="BU288" s="38"/>
      <c r="BV288" s="40"/>
      <c r="BW288" s="40"/>
      <c r="BX288" s="40"/>
      <c r="BY288" s="40"/>
      <c r="BZ288" s="40"/>
      <c r="CA288" s="40"/>
      <c r="CB288" s="40"/>
      <c r="CC288" s="40"/>
      <c r="CE288" s="40"/>
      <c r="CF288" s="40"/>
      <c r="CG288" s="40"/>
      <c r="CH288" s="40"/>
      <c r="CI288" s="40"/>
      <c r="CJ288" s="40"/>
      <c r="CP288" s="40"/>
      <c r="CQ288" s="40"/>
      <c r="CR288" s="40"/>
      <c r="CS288" s="40"/>
      <c r="CT288" s="40"/>
      <c r="CU288" s="40"/>
      <c r="CV288" s="40"/>
      <c r="CW288" s="40"/>
      <c r="CX288" s="40"/>
      <c r="CY288" s="40"/>
      <c r="CZ288" s="40"/>
      <c r="DA288" s="40"/>
      <c r="DB288" s="40"/>
      <c r="DC288" s="40"/>
    </row>
    <row r="289" spans="21:107" x14ac:dyDescent="0.3">
      <c r="U289" s="7"/>
      <c r="AB289" s="36" t="s">
        <v>726</v>
      </c>
      <c r="AC289" s="21">
        <v>4.6040685232726456E-5</v>
      </c>
      <c r="AH289" s="36" t="s">
        <v>816</v>
      </c>
      <c r="AI289" s="7">
        <v>8.8021970283782834E-5</v>
      </c>
      <c r="AJ289" s="59"/>
      <c r="AK289" s="59"/>
      <c r="AL289" s="59"/>
      <c r="AM289" s="59"/>
      <c r="AN289" s="40"/>
      <c r="AO289" s="38"/>
      <c r="AP289" s="38"/>
      <c r="AQ289" s="36" t="s">
        <v>339</v>
      </c>
      <c r="AR289" s="41" t="s">
        <v>339</v>
      </c>
      <c r="AS289" s="59"/>
      <c r="AT289" s="59"/>
      <c r="AU289" s="41"/>
      <c r="AV289" s="41"/>
      <c r="AW289" s="15"/>
      <c r="AX289" s="15"/>
      <c r="AY289" s="15"/>
      <c r="AZ289" s="15"/>
      <c r="BA289" s="59"/>
      <c r="BB289" s="57" t="s">
        <v>438</v>
      </c>
      <c r="BC289" s="57" t="s">
        <v>454</v>
      </c>
      <c r="BD289" s="10">
        <v>1.9217667955211302E-4</v>
      </c>
      <c r="BE289" s="36"/>
      <c r="BF289" s="14"/>
      <c r="BG289" s="36"/>
      <c r="BH289" s="14"/>
      <c r="BI289" s="40"/>
      <c r="BJ289" s="40"/>
      <c r="BK289" s="40"/>
      <c r="BL289" s="40"/>
      <c r="BM289" s="40"/>
      <c r="BN289" s="40"/>
      <c r="BS289" s="40"/>
      <c r="BT289" s="40"/>
      <c r="BU289" s="38"/>
      <c r="BV289" s="40"/>
      <c r="BW289" s="40"/>
      <c r="BX289" s="40"/>
      <c r="BY289" s="40"/>
      <c r="BZ289" s="40"/>
      <c r="CA289" s="40"/>
      <c r="CB289" s="40"/>
      <c r="CC289" s="40"/>
      <c r="CE289" s="40"/>
      <c r="CF289" s="40"/>
      <c r="CG289" s="40"/>
      <c r="CH289" s="40"/>
      <c r="CI289" s="40"/>
      <c r="CJ289" s="40"/>
      <c r="CP289" s="40"/>
      <c r="CQ289" s="40"/>
      <c r="CR289" s="40"/>
      <c r="CS289" s="40"/>
      <c r="CT289" s="40"/>
      <c r="CU289" s="40"/>
      <c r="CV289" s="40"/>
      <c r="CW289" s="40"/>
      <c r="CX289" s="40"/>
      <c r="CY289" s="40"/>
      <c r="CZ289" s="40"/>
      <c r="DA289" s="40"/>
      <c r="DB289" s="40"/>
      <c r="DC289" s="40"/>
    </row>
    <row r="290" spans="21:107" x14ac:dyDescent="0.3">
      <c r="U290" s="7"/>
      <c r="AB290" s="36" t="s">
        <v>805</v>
      </c>
      <c r="AC290" s="21">
        <v>4.6040685232726456E-5</v>
      </c>
      <c r="AH290" s="36" t="s">
        <v>750</v>
      </c>
      <c r="AI290" s="7">
        <v>8.8021970283782834E-5</v>
      </c>
      <c r="AJ290" s="59"/>
      <c r="AK290" s="59"/>
      <c r="AL290" s="59"/>
      <c r="AM290" s="59"/>
      <c r="AN290" s="40"/>
      <c r="AO290" s="38"/>
      <c r="AP290" s="38"/>
      <c r="AQ290" s="36" t="s">
        <v>340</v>
      </c>
      <c r="AR290" s="41" t="s">
        <v>340</v>
      </c>
      <c r="AS290" s="59"/>
      <c r="AT290" s="59"/>
      <c r="AU290" s="41"/>
      <c r="AV290" s="41"/>
      <c r="AW290" s="15"/>
      <c r="AX290" s="15"/>
      <c r="AY290" s="15"/>
      <c r="AZ290" s="15"/>
      <c r="BA290" s="59"/>
      <c r="BB290" s="57" t="s">
        <v>439</v>
      </c>
      <c r="BC290" s="57" t="s">
        <v>455</v>
      </c>
      <c r="BD290" s="10">
        <v>1.9217667955211302E-4</v>
      </c>
      <c r="BE290" s="36"/>
      <c r="BF290" s="14"/>
      <c r="BG290" s="36"/>
      <c r="BH290" s="14"/>
      <c r="BI290" s="40"/>
      <c r="BJ290" s="40"/>
      <c r="BK290" s="40"/>
      <c r="BL290" s="40"/>
      <c r="BM290" s="40"/>
      <c r="BN290" s="40"/>
      <c r="BS290" s="40"/>
      <c r="BT290" s="40"/>
      <c r="BU290" s="38"/>
      <c r="BV290" s="40"/>
      <c r="BW290" s="40"/>
      <c r="BX290" s="40"/>
      <c r="BY290" s="40"/>
      <c r="BZ290" s="40"/>
      <c r="CA290" s="40"/>
      <c r="CB290" s="40"/>
      <c r="CC290" s="40"/>
      <c r="CE290" s="40"/>
      <c r="CF290" s="40"/>
      <c r="CG290" s="40"/>
      <c r="CH290" s="40"/>
      <c r="CI290" s="40"/>
      <c r="CJ290" s="40"/>
      <c r="CP290" s="40"/>
      <c r="CQ290" s="40"/>
      <c r="CR290" s="40"/>
      <c r="CS290" s="40"/>
      <c r="CT290" s="40"/>
      <c r="CU290" s="40"/>
      <c r="CV290" s="40"/>
      <c r="CW290" s="40"/>
      <c r="CX290" s="40"/>
      <c r="CY290" s="40"/>
      <c r="CZ290" s="40"/>
      <c r="DA290" s="40"/>
      <c r="DB290" s="40"/>
      <c r="DC290" s="40"/>
    </row>
    <row r="291" spans="21:107" x14ac:dyDescent="0.3">
      <c r="U291" s="7"/>
      <c r="AB291" s="36" t="s">
        <v>806</v>
      </c>
      <c r="AC291" s="21">
        <v>4.6040685232726456E-5</v>
      </c>
      <c r="AH291" s="36" t="s">
        <v>834</v>
      </c>
      <c r="AI291" s="7">
        <v>8.8021970283782834E-5</v>
      </c>
      <c r="AJ291" s="59"/>
      <c r="AK291" s="59"/>
      <c r="AL291" s="59"/>
      <c r="AM291" s="59"/>
      <c r="AN291" s="40"/>
      <c r="AO291" s="38"/>
      <c r="AP291" s="38"/>
      <c r="AQ291" s="36" t="s">
        <v>341</v>
      </c>
      <c r="AR291" s="41" t="s">
        <v>341</v>
      </c>
      <c r="AS291" s="59"/>
      <c r="AT291" s="59"/>
      <c r="AU291" s="41"/>
      <c r="AV291" s="41"/>
      <c r="AW291" s="15"/>
      <c r="AX291" s="15"/>
      <c r="AY291" s="15"/>
      <c r="AZ291" s="15"/>
      <c r="BA291" s="59"/>
      <c r="BB291" s="57" t="s">
        <v>440</v>
      </c>
      <c r="BC291" s="57" t="s">
        <v>456</v>
      </c>
      <c r="BD291" s="10">
        <v>1.9217667955211302E-4</v>
      </c>
      <c r="BE291" s="36"/>
      <c r="BF291" s="14"/>
      <c r="BG291" s="36"/>
      <c r="BH291" s="14"/>
      <c r="BI291" s="40"/>
      <c r="BJ291" s="40"/>
      <c r="BK291" s="40"/>
      <c r="BL291" s="40"/>
      <c r="BM291" s="40"/>
      <c r="BN291" s="40"/>
      <c r="BS291" s="40"/>
      <c r="BT291" s="40"/>
      <c r="BU291" s="38"/>
      <c r="BV291" s="40"/>
      <c r="BW291" s="40"/>
      <c r="BX291" s="40"/>
      <c r="BY291" s="40"/>
      <c r="BZ291" s="40"/>
      <c r="CA291" s="40"/>
      <c r="CB291" s="40"/>
      <c r="CC291" s="40"/>
      <c r="CE291" s="40"/>
      <c r="CF291" s="40"/>
      <c r="CG291" s="40"/>
      <c r="CH291" s="40"/>
      <c r="CI291" s="40"/>
      <c r="CJ291" s="40"/>
      <c r="CP291" s="40"/>
      <c r="CQ291" s="40"/>
      <c r="CR291" s="40"/>
      <c r="CS291" s="40"/>
      <c r="CT291" s="40"/>
      <c r="CU291" s="40"/>
      <c r="CV291" s="40"/>
      <c r="CW291" s="40"/>
      <c r="CX291" s="40"/>
      <c r="CY291" s="40"/>
      <c r="CZ291" s="40"/>
      <c r="DA291" s="40"/>
      <c r="DB291" s="40"/>
      <c r="DC291" s="40"/>
    </row>
    <row r="292" spans="21:107" x14ac:dyDescent="0.3">
      <c r="U292" s="7"/>
      <c r="AB292" s="36" t="s">
        <v>712</v>
      </c>
      <c r="AC292" s="21">
        <v>4.6040685232726456E-5</v>
      </c>
      <c r="AH292" s="36" t="s">
        <v>818</v>
      </c>
      <c r="AI292" s="7">
        <v>8.8021970283782834E-5</v>
      </c>
      <c r="AJ292" s="59"/>
      <c r="AK292" s="59"/>
      <c r="AL292" s="59"/>
      <c r="AM292" s="59"/>
      <c r="AN292" s="40"/>
      <c r="AO292" s="38"/>
      <c r="AP292" s="38"/>
      <c r="AQ292" s="36" t="s">
        <v>342</v>
      </c>
      <c r="AR292" s="41" t="s">
        <v>342</v>
      </c>
      <c r="AS292" s="59"/>
      <c r="AT292" s="59"/>
      <c r="AU292" s="41"/>
      <c r="AV292" s="41"/>
      <c r="AW292" s="15"/>
      <c r="AX292" s="15"/>
      <c r="AY292" s="15"/>
      <c r="AZ292" s="15"/>
      <c r="BA292" s="59"/>
      <c r="BB292" s="57" t="s">
        <v>434</v>
      </c>
      <c r="BC292" s="57" t="s">
        <v>457</v>
      </c>
      <c r="BD292" s="10">
        <v>1.9217667955211302E-4</v>
      </c>
      <c r="BE292" s="36"/>
      <c r="BF292" s="14"/>
      <c r="BG292" s="36"/>
      <c r="BH292" s="14"/>
      <c r="BI292" s="40"/>
      <c r="BJ292" s="40"/>
      <c r="BK292" s="40"/>
      <c r="BL292" s="40"/>
      <c r="BM292" s="40"/>
      <c r="BN292" s="40"/>
      <c r="BS292" s="40"/>
      <c r="BT292" s="40"/>
      <c r="BU292" s="38"/>
      <c r="BV292" s="40"/>
      <c r="BW292" s="40"/>
      <c r="BX292" s="40"/>
      <c r="BY292" s="40"/>
      <c r="BZ292" s="40"/>
      <c r="CA292" s="40"/>
      <c r="CB292" s="40"/>
      <c r="CC292" s="40"/>
      <c r="CE292" s="40"/>
      <c r="CF292" s="40"/>
      <c r="CG292" s="40"/>
      <c r="CH292" s="40"/>
      <c r="CI292" s="40"/>
      <c r="CJ292" s="40"/>
      <c r="CP292" s="40"/>
      <c r="CQ292" s="40"/>
      <c r="CR292" s="40"/>
      <c r="CS292" s="40"/>
      <c r="CT292" s="40"/>
      <c r="CU292" s="40"/>
      <c r="CV292" s="40"/>
      <c r="CW292" s="40"/>
      <c r="CX292" s="40"/>
      <c r="CY292" s="40"/>
      <c r="CZ292" s="40"/>
      <c r="DA292" s="40"/>
      <c r="DB292" s="40"/>
      <c r="DC292" s="40"/>
    </row>
    <row r="293" spans="21:107" x14ac:dyDescent="0.3">
      <c r="U293" s="7"/>
      <c r="AB293" s="36" t="s">
        <v>655</v>
      </c>
      <c r="AC293" s="21">
        <v>4.6040685232726456E-5</v>
      </c>
      <c r="AH293" s="36" t="s">
        <v>835</v>
      </c>
      <c r="AI293" s="7">
        <v>8.8021970283782834E-5</v>
      </c>
      <c r="AJ293" s="59"/>
      <c r="AK293" s="59"/>
      <c r="AL293" s="59"/>
      <c r="AM293" s="59"/>
      <c r="AN293" s="40"/>
      <c r="AO293" s="38"/>
      <c r="AP293" s="38"/>
      <c r="AQ293" s="36" t="s">
        <v>343</v>
      </c>
      <c r="AR293" s="41" t="s">
        <v>343</v>
      </c>
      <c r="AS293" s="59"/>
      <c r="AT293" s="59"/>
      <c r="AU293" s="41"/>
      <c r="AV293" s="41"/>
      <c r="AW293" s="15"/>
      <c r="AX293" s="15"/>
      <c r="AY293" s="15"/>
      <c r="AZ293" s="15"/>
      <c r="BA293" s="59"/>
      <c r="BB293" s="57" t="s">
        <v>441</v>
      </c>
      <c r="BC293" s="57" t="s">
        <v>458</v>
      </c>
      <c r="BD293" s="10">
        <v>1.9217667955211302E-4</v>
      </c>
      <c r="BE293" s="36"/>
      <c r="BF293" s="14"/>
      <c r="BG293" s="36"/>
      <c r="BH293" s="14"/>
      <c r="BI293" s="40"/>
      <c r="BJ293" s="40"/>
      <c r="BK293" s="40"/>
      <c r="BL293" s="40"/>
      <c r="BM293" s="40"/>
      <c r="BN293" s="40"/>
      <c r="BS293" s="40"/>
      <c r="BT293" s="40"/>
      <c r="BU293" s="38"/>
      <c r="BV293" s="40"/>
      <c r="BW293" s="40"/>
      <c r="BX293" s="40"/>
      <c r="BY293" s="40"/>
      <c r="BZ293" s="40"/>
      <c r="CA293" s="40"/>
      <c r="CB293" s="40"/>
      <c r="CC293" s="40"/>
      <c r="CE293" s="40"/>
      <c r="CF293" s="40"/>
      <c r="CG293" s="40"/>
      <c r="CH293" s="40"/>
      <c r="CI293" s="40"/>
      <c r="CJ293" s="40"/>
      <c r="CP293" s="40"/>
      <c r="CQ293" s="40"/>
      <c r="CR293" s="40"/>
      <c r="CS293" s="40"/>
      <c r="CT293" s="40"/>
      <c r="CU293" s="40"/>
      <c r="CV293" s="40"/>
      <c r="CW293" s="40"/>
      <c r="CX293" s="40"/>
      <c r="CY293" s="40"/>
      <c r="CZ293" s="40"/>
      <c r="DA293" s="40"/>
      <c r="DB293" s="40"/>
      <c r="DC293" s="40"/>
    </row>
    <row r="294" spans="21:107" x14ac:dyDescent="0.3">
      <c r="U294" s="7"/>
      <c r="AB294" s="36" t="s">
        <v>789</v>
      </c>
      <c r="AC294" s="21">
        <v>4.6040685232726456E-5</v>
      </c>
      <c r="AH294" s="36" t="s">
        <v>836</v>
      </c>
      <c r="AI294" s="7">
        <v>8.8021970283782834E-5</v>
      </c>
      <c r="AJ294" s="59"/>
      <c r="AK294" s="59"/>
      <c r="AL294" s="59"/>
      <c r="AM294" s="59"/>
      <c r="AN294" s="40"/>
      <c r="AO294" s="38"/>
      <c r="AP294" s="38"/>
      <c r="AQ294" s="36" t="s">
        <v>344</v>
      </c>
      <c r="AR294" s="41" t="s">
        <v>344</v>
      </c>
      <c r="AS294" s="59"/>
      <c r="AT294" s="59"/>
      <c r="AU294" s="41"/>
      <c r="AV294" s="41"/>
      <c r="AW294" s="15"/>
      <c r="AX294" s="15"/>
      <c r="AY294" s="15"/>
      <c r="AZ294" s="15"/>
      <c r="BA294" s="59"/>
      <c r="BB294" s="57" t="s">
        <v>442</v>
      </c>
      <c r="BC294" s="57" t="s">
        <v>459</v>
      </c>
      <c r="BD294" s="10">
        <v>1.9217667955211302E-4</v>
      </c>
      <c r="BE294" s="36"/>
      <c r="BF294" s="14"/>
      <c r="BG294" s="36"/>
      <c r="BH294" s="14"/>
      <c r="BI294" s="40"/>
      <c r="BJ294" s="40"/>
      <c r="BK294" s="40"/>
      <c r="BL294" s="40"/>
      <c r="BM294" s="40"/>
      <c r="BN294" s="40"/>
      <c r="BS294" s="40"/>
      <c r="BT294" s="40"/>
      <c r="BU294" s="38"/>
      <c r="BV294" s="40"/>
      <c r="BW294" s="40"/>
      <c r="BX294" s="40"/>
      <c r="BY294" s="40"/>
      <c r="BZ294" s="40"/>
      <c r="CA294" s="40"/>
      <c r="CB294" s="40"/>
      <c r="CC294" s="40"/>
      <c r="CE294" s="40"/>
      <c r="CF294" s="40"/>
      <c r="CG294" s="40"/>
      <c r="CH294" s="40"/>
      <c r="CI294" s="40"/>
      <c r="CJ294" s="40"/>
      <c r="CP294" s="40"/>
      <c r="CQ294" s="40"/>
      <c r="CR294" s="40"/>
      <c r="CS294" s="40"/>
      <c r="CT294" s="40"/>
      <c r="CU294" s="40"/>
      <c r="CV294" s="40"/>
      <c r="CW294" s="40"/>
      <c r="CX294" s="40"/>
      <c r="CY294" s="40"/>
      <c r="CZ294" s="40"/>
      <c r="DA294" s="40"/>
      <c r="DB294" s="40"/>
      <c r="DC294" s="40"/>
    </row>
    <row r="295" spans="21:107" x14ac:dyDescent="0.3">
      <c r="U295" s="7"/>
      <c r="AB295" s="36" t="s">
        <v>848</v>
      </c>
      <c r="AC295" s="21">
        <v>2.3020342616363228E-5</v>
      </c>
      <c r="AH295" s="36" t="s">
        <v>837</v>
      </c>
      <c r="AI295" s="7">
        <v>8.8021970283782834E-5</v>
      </c>
      <c r="AJ295" s="59"/>
      <c r="AK295" s="59"/>
      <c r="AL295" s="59"/>
      <c r="AM295" s="59"/>
      <c r="AN295" s="40"/>
      <c r="AO295" s="38"/>
      <c r="AP295" s="38"/>
      <c r="AQ295" s="36" t="s">
        <v>345</v>
      </c>
      <c r="AR295" s="41" t="s">
        <v>345</v>
      </c>
      <c r="AS295" s="59"/>
      <c r="AT295" s="59"/>
      <c r="AU295" s="41"/>
      <c r="AV295" s="41"/>
      <c r="AW295" s="15"/>
      <c r="AX295" s="15"/>
      <c r="AY295" s="15"/>
      <c r="AZ295" s="15"/>
      <c r="BA295" s="59"/>
      <c r="BB295" s="57" t="s">
        <v>443</v>
      </c>
      <c r="BC295" s="57" t="s">
        <v>460</v>
      </c>
      <c r="BD295" s="10">
        <v>1.9217667955211302E-4</v>
      </c>
      <c r="BE295" s="36"/>
      <c r="BF295" s="14"/>
      <c r="BG295" s="36"/>
      <c r="BH295" s="14"/>
      <c r="BI295" s="40"/>
      <c r="BJ295" s="40"/>
      <c r="BK295" s="40"/>
      <c r="BL295" s="40"/>
      <c r="BM295" s="40"/>
      <c r="BN295" s="40"/>
      <c r="BS295" s="40"/>
      <c r="BT295" s="40"/>
      <c r="BU295" s="38"/>
      <c r="BV295" s="40"/>
      <c r="BW295" s="40"/>
      <c r="BX295" s="40"/>
      <c r="BY295" s="40"/>
      <c r="BZ295" s="40"/>
      <c r="CA295" s="40"/>
      <c r="CB295" s="40"/>
      <c r="CC295" s="40"/>
      <c r="CE295" s="40"/>
      <c r="CF295" s="40"/>
      <c r="CG295" s="40"/>
      <c r="CH295" s="40"/>
      <c r="CI295" s="40"/>
      <c r="CJ295" s="40"/>
      <c r="CP295" s="40"/>
      <c r="CQ295" s="40"/>
      <c r="CR295" s="40"/>
      <c r="CS295" s="40"/>
      <c r="CT295" s="40"/>
      <c r="CU295" s="40"/>
      <c r="CV295" s="40"/>
      <c r="CW295" s="40"/>
      <c r="CX295" s="40"/>
      <c r="CY295" s="40"/>
      <c r="CZ295" s="40"/>
      <c r="DA295" s="40"/>
      <c r="DB295" s="40"/>
      <c r="DC295" s="40"/>
    </row>
    <row r="296" spans="21:107" x14ac:dyDescent="0.3">
      <c r="U296" s="7"/>
      <c r="AB296" s="36" t="s">
        <v>790</v>
      </c>
      <c r="AC296" s="21">
        <v>2.3020342616363228E-5</v>
      </c>
      <c r="AH296" s="36" t="s">
        <v>820</v>
      </c>
      <c r="AI296" s="7">
        <v>8.8021970283782834E-5</v>
      </c>
      <c r="AJ296" s="59"/>
      <c r="AK296" s="59"/>
      <c r="AL296" s="59"/>
      <c r="AM296" s="59"/>
      <c r="AN296" s="40"/>
      <c r="AO296" s="38"/>
      <c r="AP296" s="38"/>
      <c r="AQ296" s="36" t="s">
        <v>346</v>
      </c>
      <c r="AR296" s="41" t="s">
        <v>346</v>
      </c>
      <c r="AS296" s="59"/>
      <c r="AT296" s="59"/>
      <c r="AU296" s="41"/>
      <c r="AV296" s="41"/>
      <c r="AW296" s="15"/>
      <c r="AX296" s="15"/>
      <c r="AY296" s="15"/>
      <c r="AZ296" s="15"/>
      <c r="BA296" s="59"/>
      <c r="BB296" s="57" t="s">
        <v>444</v>
      </c>
      <c r="BC296" s="57" t="s">
        <v>465</v>
      </c>
      <c r="BD296" s="10">
        <v>9.6088339776056512E-5</v>
      </c>
      <c r="BE296" s="36"/>
      <c r="BF296" s="14"/>
      <c r="BG296" s="36"/>
      <c r="BH296" s="14"/>
      <c r="BI296" s="40"/>
      <c r="BJ296" s="40"/>
      <c r="BK296" s="40"/>
      <c r="BL296" s="40"/>
      <c r="BM296" s="40"/>
      <c r="BN296" s="40"/>
      <c r="BS296" s="40"/>
      <c r="BT296" s="40"/>
      <c r="BU296" s="38"/>
      <c r="BV296" s="40"/>
      <c r="BW296" s="40"/>
      <c r="BX296" s="40"/>
      <c r="BY296" s="40"/>
      <c r="BZ296" s="40"/>
      <c r="CA296" s="40"/>
      <c r="CB296" s="40"/>
      <c r="CC296" s="40"/>
      <c r="CE296" s="40"/>
      <c r="CF296" s="40"/>
      <c r="CG296" s="40"/>
      <c r="CH296" s="40"/>
      <c r="CI296" s="40"/>
      <c r="CJ296" s="40"/>
      <c r="CP296" s="40"/>
      <c r="CQ296" s="40"/>
      <c r="CR296" s="40"/>
      <c r="CS296" s="40"/>
      <c r="CT296" s="40"/>
      <c r="CU296" s="40"/>
      <c r="CV296" s="40"/>
      <c r="CW296" s="40"/>
      <c r="CX296" s="40"/>
      <c r="CY296" s="40"/>
      <c r="CZ296" s="40"/>
      <c r="DA296" s="40"/>
      <c r="DB296" s="40"/>
      <c r="DC296" s="40"/>
    </row>
    <row r="297" spans="21:107" x14ac:dyDescent="0.3">
      <c r="U297" s="7"/>
      <c r="AB297" s="36" t="s">
        <v>849</v>
      </c>
      <c r="AC297" s="21">
        <v>2.3020342616363228E-5</v>
      </c>
      <c r="AH297" s="36" t="s">
        <v>821</v>
      </c>
      <c r="AI297" s="7">
        <v>8.8021970283782834E-5</v>
      </c>
      <c r="AJ297" s="59"/>
      <c r="AK297" s="59"/>
      <c r="AL297" s="59"/>
      <c r="AM297" s="59"/>
      <c r="AN297" s="40"/>
      <c r="AO297" s="38"/>
      <c r="AP297" s="38"/>
      <c r="AQ297" s="36" t="s">
        <v>347</v>
      </c>
      <c r="AR297" s="41" t="s">
        <v>347</v>
      </c>
      <c r="AS297" s="59"/>
      <c r="AT297" s="59"/>
      <c r="AU297" s="41"/>
      <c r="AV297" s="41"/>
      <c r="AW297" s="15"/>
      <c r="AX297" s="15"/>
      <c r="AY297" s="15"/>
      <c r="AZ297" s="15"/>
      <c r="BA297" s="59"/>
      <c r="BB297" s="57" t="s">
        <v>445</v>
      </c>
      <c r="BC297" s="57" t="s">
        <v>464</v>
      </c>
      <c r="BD297" s="10">
        <v>9.6088339776056512E-5</v>
      </c>
      <c r="BE297" s="36"/>
      <c r="BF297" s="14"/>
      <c r="BG297" s="36"/>
      <c r="BH297" s="14"/>
      <c r="BI297" s="40"/>
      <c r="BJ297" s="40"/>
      <c r="BK297" s="40"/>
      <c r="BL297" s="40"/>
      <c r="BM297" s="40"/>
      <c r="BN297" s="40"/>
      <c r="BS297" s="40"/>
      <c r="BT297" s="40"/>
      <c r="BU297" s="38"/>
      <c r="BV297" s="40"/>
      <c r="BW297" s="40"/>
      <c r="BX297" s="40"/>
      <c r="BY297" s="40"/>
      <c r="BZ297" s="40"/>
      <c r="CA297" s="40"/>
      <c r="CB297" s="40"/>
      <c r="CC297" s="40"/>
      <c r="CE297" s="40"/>
      <c r="CF297" s="40"/>
      <c r="CG297" s="40"/>
      <c r="CH297" s="40"/>
      <c r="CI297" s="40"/>
      <c r="CJ297" s="40"/>
      <c r="CP297" s="40"/>
      <c r="CQ297" s="40"/>
      <c r="CR297" s="40"/>
      <c r="CS297" s="40"/>
      <c r="CT297" s="40"/>
      <c r="CU297" s="40"/>
      <c r="CV297" s="40"/>
      <c r="CW297" s="40"/>
      <c r="CX297" s="40"/>
      <c r="CY297" s="40"/>
      <c r="CZ297" s="40"/>
      <c r="DA297" s="40"/>
      <c r="DB297" s="40"/>
      <c r="DC297" s="40"/>
    </row>
    <row r="298" spans="21:107" x14ac:dyDescent="0.3">
      <c r="U298" s="7"/>
      <c r="AB298" s="36" t="s">
        <v>809</v>
      </c>
      <c r="AC298" s="21">
        <v>2.3020342616363228E-5</v>
      </c>
      <c r="AH298" s="36" t="s">
        <v>838</v>
      </c>
      <c r="AI298" s="7">
        <v>8.8021970283782834E-5</v>
      </c>
      <c r="AJ298" s="59"/>
      <c r="AK298" s="59"/>
      <c r="AL298" s="59"/>
      <c r="AM298" s="59"/>
      <c r="AN298" s="40"/>
      <c r="AO298" s="38"/>
      <c r="AP298" s="38"/>
      <c r="AQ298" s="36" t="s">
        <v>348</v>
      </c>
      <c r="AR298" s="41" t="s">
        <v>348</v>
      </c>
      <c r="AS298" s="59"/>
      <c r="AT298" s="59"/>
      <c r="AU298" s="41"/>
      <c r="AV298" s="41"/>
      <c r="AW298" s="15"/>
      <c r="AX298" s="15"/>
      <c r="AY298" s="15"/>
      <c r="AZ298" s="15"/>
      <c r="BA298" s="59"/>
      <c r="BB298" s="57" t="s">
        <v>446</v>
      </c>
      <c r="BC298" s="57" t="s">
        <v>462</v>
      </c>
      <c r="BD298" s="10">
        <v>9.6088339776056512E-5</v>
      </c>
      <c r="BE298" s="36"/>
      <c r="BF298" s="14"/>
      <c r="BG298" s="36"/>
      <c r="BH298" s="14"/>
      <c r="BI298" s="40"/>
      <c r="BJ298" s="40"/>
      <c r="BK298" s="40"/>
      <c r="BL298" s="40"/>
      <c r="BM298" s="40"/>
      <c r="BN298" s="40"/>
      <c r="BS298" s="40"/>
      <c r="BT298" s="40"/>
      <c r="BU298" s="38"/>
      <c r="BV298" s="40"/>
      <c r="BW298" s="40"/>
      <c r="BX298" s="40"/>
      <c r="BY298" s="40"/>
      <c r="BZ298" s="40"/>
      <c r="CA298" s="40"/>
      <c r="CB298" s="40"/>
      <c r="CC298" s="40"/>
      <c r="CE298" s="40"/>
      <c r="CF298" s="40"/>
      <c r="CG298" s="40"/>
      <c r="CH298" s="40"/>
      <c r="CI298" s="40"/>
      <c r="CJ298" s="40"/>
      <c r="CP298" s="40"/>
      <c r="CQ298" s="40"/>
      <c r="CR298" s="40"/>
      <c r="CS298" s="40"/>
      <c r="CT298" s="40"/>
      <c r="CU298" s="40"/>
      <c r="CV298" s="40"/>
      <c r="CW298" s="40"/>
      <c r="CX298" s="40"/>
      <c r="CY298" s="40"/>
      <c r="CZ298" s="40"/>
      <c r="DA298" s="40"/>
      <c r="DB298" s="40"/>
      <c r="DC298" s="40"/>
    </row>
    <row r="299" spans="21:107" x14ac:dyDescent="0.3">
      <c r="U299" s="7"/>
      <c r="AB299" s="36" t="s">
        <v>850</v>
      </c>
      <c r="AC299" s="21">
        <v>2.3020342616363228E-5</v>
      </c>
      <c r="AH299" s="36" t="s">
        <v>839</v>
      </c>
      <c r="AI299" s="7">
        <v>8.8021970283782834E-5</v>
      </c>
      <c r="AJ299" s="59"/>
      <c r="AK299" s="59"/>
      <c r="AL299" s="59"/>
      <c r="AM299" s="59"/>
      <c r="AN299" s="40"/>
      <c r="AO299" s="38"/>
      <c r="AP299" s="38"/>
      <c r="AQ299" s="36" t="s">
        <v>349</v>
      </c>
      <c r="AR299" s="41" t="s">
        <v>349</v>
      </c>
      <c r="AS299" s="59"/>
      <c r="AT299" s="59"/>
      <c r="AU299" s="41"/>
      <c r="AV299" s="41"/>
      <c r="AW299" s="15"/>
      <c r="AX299" s="15"/>
      <c r="AY299" s="15"/>
      <c r="AZ299" s="15"/>
      <c r="BA299" s="59"/>
      <c r="BB299" s="57" t="s">
        <v>447</v>
      </c>
      <c r="BC299" s="57" t="s">
        <v>466</v>
      </c>
      <c r="BD299" s="10">
        <v>9.6088339776056512E-5</v>
      </c>
      <c r="BE299" s="36"/>
      <c r="BF299" s="14"/>
      <c r="BG299" s="36"/>
      <c r="BH299" s="14"/>
      <c r="BI299" s="40"/>
      <c r="BJ299" s="40"/>
      <c r="BK299" s="40"/>
      <c r="BL299" s="40"/>
      <c r="BM299" s="40"/>
      <c r="BN299" s="40"/>
      <c r="BS299" s="40"/>
      <c r="BT299" s="40"/>
      <c r="BU299" s="38"/>
      <c r="BV299" s="40"/>
      <c r="BW299" s="40"/>
      <c r="BX299" s="40"/>
      <c r="BY299" s="40"/>
      <c r="BZ299" s="40"/>
      <c r="CA299" s="40"/>
      <c r="CB299" s="40"/>
      <c r="CC299" s="40"/>
      <c r="CE299" s="40"/>
      <c r="CF299" s="40"/>
      <c r="CG299" s="40"/>
      <c r="CH299" s="40"/>
      <c r="CI299" s="40"/>
      <c r="CJ299" s="40"/>
      <c r="CP299" s="40"/>
      <c r="CQ299" s="40"/>
      <c r="CR299" s="40"/>
      <c r="CS299" s="40"/>
      <c r="CT299" s="40"/>
      <c r="CU299" s="40"/>
      <c r="CV299" s="40"/>
      <c r="CW299" s="40"/>
      <c r="CX299" s="40"/>
      <c r="CY299" s="40"/>
      <c r="CZ299" s="40"/>
      <c r="DA299" s="40"/>
      <c r="DB299" s="40"/>
      <c r="DC299" s="40"/>
    </row>
    <row r="300" spans="21:107" x14ac:dyDescent="0.3">
      <c r="U300" s="7"/>
      <c r="AB300" s="36" t="s">
        <v>811</v>
      </c>
      <c r="AC300" s="21">
        <v>2.3020342616363228E-5</v>
      </c>
      <c r="AH300" s="36" t="s">
        <v>840</v>
      </c>
      <c r="AI300" s="7">
        <v>8.8021970283782834E-5</v>
      </c>
      <c r="AJ300" s="59"/>
      <c r="AK300" s="59"/>
      <c r="AL300" s="59"/>
      <c r="AM300" s="59"/>
      <c r="AN300" s="40"/>
      <c r="AO300" s="38"/>
      <c r="AP300" s="38"/>
      <c r="AQ300" s="36" t="s">
        <v>350</v>
      </c>
      <c r="AR300" s="41" t="s">
        <v>350</v>
      </c>
      <c r="AS300" s="59"/>
      <c r="AT300" s="59"/>
      <c r="AU300" s="41"/>
      <c r="AV300" s="41"/>
      <c r="AW300" s="15"/>
      <c r="AX300" s="15"/>
      <c r="AY300" s="15"/>
      <c r="AZ300" s="15"/>
      <c r="BA300" s="59"/>
      <c r="BB300" s="57" t="s">
        <v>448</v>
      </c>
      <c r="BC300" s="57" t="s">
        <v>467</v>
      </c>
      <c r="BD300" s="10">
        <v>9.6088339776056512E-5</v>
      </c>
      <c r="BE300" s="36"/>
      <c r="BF300" s="14"/>
      <c r="BG300" s="36"/>
      <c r="BH300" s="14"/>
      <c r="BI300" s="40"/>
      <c r="BJ300" s="40"/>
      <c r="BK300" s="40"/>
      <c r="BL300" s="40"/>
      <c r="BM300" s="40"/>
      <c r="BN300" s="40"/>
      <c r="BS300" s="40"/>
      <c r="BT300" s="40"/>
      <c r="BU300" s="38"/>
      <c r="BV300" s="40"/>
      <c r="BW300" s="40"/>
      <c r="BX300" s="40"/>
      <c r="BY300" s="40"/>
      <c r="BZ300" s="40"/>
      <c r="CA300" s="40"/>
      <c r="CB300" s="40"/>
      <c r="CC300" s="40"/>
      <c r="CE300" s="40"/>
      <c r="CF300" s="40"/>
      <c r="CG300" s="40"/>
      <c r="CH300" s="40"/>
      <c r="CI300" s="40"/>
      <c r="CJ300" s="40"/>
      <c r="CP300" s="40"/>
      <c r="CQ300" s="40"/>
      <c r="CR300" s="40"/>
      <c r="CS300" s="40"/>
      <c r="CT300" s="40"/>
      <c r="CU300" s="40"/>
      <c r="CV300" s="40"/>
      <c r="CW300" s="40"/>
      <c r="CX300" s="40"/>
      <c r="CY300" s="40"/>
      <c r="CZ300" s="40"/>
      <c r="DA300" s="40"/>
      <c r="DB300" s="40"/>
      <c r="DC300" s="40"/>
    </row>
    <row r="301" spans="21:107" x14ac:dyDescent="0.3">
      <c r="U301" s="7"/>
      <c r="AB301" s="36" t="s">
        <v>851</v>
      </c>
      <c r="AC301" s="21">
        <v>2.3020342616363228E-5</v>
      </c>
      <c r="AH301" s="36" t="s">
        <v>841</v>
      </c>
      <c r="AI301" s="7">
        <v>8.8021970283782834E-5</v>
      </c>
      <c r="AJ301" s="59"/>
      <c r="AK301" s="59"/>
      <c r="AL301" s="59"/>
      <c r="AM301" s="59"/>
      <c r="AN301" s="40"/>
      <c r="AO301" s="38"/>
      <c r="AP301" s="38"/>
      <c r="AQ301" s="36" t="s">
        <v>351</v>
      </c>
      <c r="AR301" s="41" t="s">
        <v>351</v>
      </c>
      <c r="AS301" s="59"/>
      <c r="AT301" s="59"/>
      <c r="AU301" s="41"/>
      <c r="AV301" s="41"/>
      <c r="AW301" s="15"/>
      <c r="AX301" s="15"/>
      <c r="AY301" s="15"/>
      <c r="AZ301" s="15"/>
      <c r="BA301" s="59"/>
      <c r="BB301" s="57" t="s">
        <v>449</v>
      </c>
      <c r="BC301" s="57" t="s">
        <v>468</v>
      </c>
      <c r="BD301" s="10">
        <v>9.6088339776056512E-5</v>
      </c>
      <c r="BE301" s="36"/>
      <c r="BF301" s="14"/>
      <c r="BG301" s="36"/>
      <c r="BH301" s="14"/>
      <c r="BI301" s="40"/>
      <c r="BJ301" s="40"/>
      <c r="BK301" s="40"/>
      <c r="BL301" s="40"/>
      <c r="BM301" s="40"/>
      <c r="BN301" s="40"/>
      <c r="BS301" s="40"/>
      <c r="BT301" s="40"/>
      <c r="BU301" s="38"/>
      <c r="BV301" s="40"/>
      <c r="BW301" s="40"/>
      <c r="BX301" s="40"/>
      <c r="BY301" s="40"/>
      <c r="BZ301" s="40"/>
      <c r="CA301" s="40"/>
      <c r="CB301" s="40"/>
      <c r="CC301" s="40"/>
      <c r="CE301" s="40"/>
      <c r="CF301" s="40"/>
      <c r="CG301" s="40"/>
      <c r="CH301" s="40"/>
      <c r="CI301" s="40"/>
      <c r="CJ301" s="40"/>
      <c r="CP301" s="40"/>
      <c r="CQ301" s="40"/>
      <c r="CR301" s="40"/>
      <c r="CS301" s="40"/>
      <c r="CT301" s="40"/>
      <c r="CU301" s="40"/>
      <c r="CV301" s="40"/>
      <c r="CW301" s="40"/>
      <c r="CX301" s="40"/>
      <c r="CY301" s="40"/>
      <c r="CZ301" s="40"/>
      <c r="DA301" s="40"/>
      <c r="DB301" s="40"/>
      <c r="DC301" s="40"/>
    </row>
    <row r="302" spans="21:107" x14ac:dyDescent="0.3">
      <c r="U302" s="7"/>
      <c r="AB302" s="36" t="s">
        <v>852</v>
      </c>
      <c r="AC302" s="21">
        <v>2.3020342616363228E-5</v>
      </c>
      <c r="AH302" s="36" t="s">
        <v>822</v>
      </c>
      <c r="AI302" s="7">
        <v>8.8021970283782834E-5</v>
      </c>
      <c r="AJ302" s="59"/>
      <c r="AK302" s="59"/>
      <c r="AL302" s="59"/>
      <c r="AM302" s="59"/>
      <c r="AN302" s="40"/>
      <c r="AO302" s="38"/>
      <c r="AP302" s="38"/>
      <c r="AQ302" s="36" t="s">
        <v>352</v>
      </c>
      <c r="AR302" s="41" t="s">
        <v>352</v>
      </c>
      <c r="AS302" s="59"/>
      <c r="AT302" s="59"/>
      <c r="AU302" s="41"/>
      <c r="AV302" s="41"/>
      <c r="AW302" s="15"/>
      <c r="AX302" s="15"/>
      <c r="AY302" s="15"/>
      <c r="AZ302" s="15"/>
      <c r="BA302" s="59"/>
      <c r="BB302" s="57" t="s">
        <v>450</v>
      </c>
      <c r="BC302" s="57" t="s">
        <v>469</v>
      </c>
      <c r="BD302" s="10">
        <v>9.6088339776056512E-5</v>
      </c>
      <c r="BE302" s="36"/>
      <c r="BF302" s="14"/>
      <c r="BG302" s="36"/>
      <c r="BH302" s="14"/>
      <c r="BI302" s="40"/>
      <c r="BJ302" s="40"/>
      <c r="BK302" s="40"/>
      <c r="BL302" s="40"/>
      <c r="BM302" s="40"/>
      <c r="BN302" s="40"/>
      <c r="BS302" s="40"/>
      <c r="BT302" s="40"/>
      <c r="BU302" s="38"/>
      <c r="BV302" s="40"/>
      <c r="BW302" s="40"/>
      <c r="BX302" s="40"/>
      <c r="BY302" s="40"/>
      <c r="BZ302" s="40"/>
      <c r="CA302" s="40"/>
      <c r="CB302" s="40"/>
      <c r="CC302" s="40"/>
      <c r="CE302" s="40"/>
      <c r="CF302" s="40"/>
      <c r="CG302" s="40"/>
      <c r="CH302" s="40"/>
      <c r="CI302" s="40"/>
      <c r="CJ302" s="40"/>
      <c r="CP302" s="40"/>
      <c r="CQ302" s="40"/>
      <c r="CR302" s="40"/>
      <c r="CS302" s="40"/>
      <c r="CT302" s="40"/>
      <c r="CU302" s="40"/>
      <c r="CV302" s="40"/>
      <c r="CW302" s="40"/>
      <c r="CX302" s="40"/>
      <c r="CY302" s="40"/>
      <c r="CZ302" s="40"/>
      <c r="DA302" s="40"/>
      <c r="DB302" s="40"/>
      <c r="DC302" s="40"/>
    </row>
    <row r="303" spans="21:107" x14ac:dyDescent="0.3">
      <c r="U303" s="7"/>
      <c r="AB303" s="36" t="s">
        <v>814</v>
      </c>
      <c r="AC303" s="21">
        <v>2.3020342616363228E-5</v>
      </c>
      <c r="AH303" s="36" t="s">
        <v>782</v>
      </c>
      <c r="AI303" s="7">
        <v>8.8021970283782834E-5</v>
      </c>
      <c r="AJ303" s="59"/>
      <c r="AK303" s="59"/>
      <c r="AL303" s="59"/>
      <c r="AM303" s="59"/>
      <c r="AN303" s="40"/>
      <c r="AO303" s="38"/>
      <c r="AP303" s="38"/>
      <c r="AQ303" s="36" t="s">
        <v>353</v>
      </c>
      <c r="AR303" s="41" t="s">
        <v>353</v>
      </c>
      <c r="AS303" s="59"/>
      <c r="AT303" s="59"/>
      <c r="AU303" s="41"/>
      <c r="AV303" s="41"/>
      <c r="AW303" s="15"/>
      <c r="AX303" s="15"/>
      <c r="AY303" s="15"/>
      <c r="AZ303" s="15"/>
      <c r="BA303" s="59"/>
      <c r="BB303" s="57" t="s">
        <v>451</v>
      </c>
      <c r="BC303" s="57" t="s">
        <v>470</v>
      </c>
      <c r="BD303" s="10">
        <v>9.6088339776056512E-5</v>
      </c>
      <c r="BE303" s="36"/>
      <c r="BF303" s="14"/>
      <c r="BG303" s="36"/>
      <c r="BH303" s="14"/>
      <c r="BI303" s="40"/>
      <c r="BJ303" s="40"/>
      <c r="BK303" s="40"/>
      <c r="BL303" s="40"/>
      <c r="BM303" s="40"/>
      <c r="BN303" s="40"/>
      <c r="BS303" s="40"/>
      <c r="BT303" s="40"/>
      <c r="BU303" s="38"/>
      <c r="BV303" s="40"/>
      <c r="BW303" s="40"/>
      <c r="BX303" s="40"/>
      <c r="BY303" s="40"/>
      <c r="BZ303" s="40"/>
      <c r="CA303" s="40"/>
      <c r="CB303" s="40"/>
      <c r="CC303" s="40"/>
      <c r="CE303" s="40"/>
      <c r="CF303" s="40"/>
      <c r="CG303" s="40"/>
      <c r="CH303" s="40"/>
      <c r="CI303" s="40"/>
      <c r="CJ303" s="40"/>
      <c r="CP303" s="40"/>
      <c r="CQ303" s="40"/>
      <c r="CR303" s="40"/>
      <c r="CS303" s="40"/>
      <c r="CT303" s="40"/>
      <c r="CU303" s="40"/>
      <c r="CV303" s="40"/>
      <c r="CW303" s="40"/>
      <c r="CX303" s="40"/>
      <c r="CY303" s="40"/>
      <c r="CZ303" s="40"/>
      <c r="DA303" s="40"/>
      <c r="DB303" s="40"/>
      <c r="DC303" s="40"/>
    </row>
    <row r="304" spans="21:107" x14ac:dyDescent="0.3">
      <c r="U304" s="7"/>
      <c r="AB304" s="36" t="s">
        <v>816</v>
      </c>
      <c r="AC304" s="21">
        <v>2.3020342616363228E-5</v>
      </c>
      <c r="AH304" s="36" t="s">
        <v>823</v>
      </c>
      <c r="AI304" s="7">
        <v>8.8021970283782834E-5</v>
      </c>
      <c r="AJ304" s="59"/>
      <c r="AK304" s="59"/>
      <c r="AL304" s="59"/>
      <c r="AM304" s="59"/>
      <c r="AN304" s="40"/>
      <c r="AO304" s="38"/>
      <c r="AP304" s="38"/>
      <c r="AQ304" s="36" t="s">
        <v>354</v>
      </c>
      <c r="AR304" s="41" t="s">
        <v>354</v>
      </c>
      <c r="AS304" s="59"/>
      <c r="AT304" s="59"/>
      <c r="AU304" s="41"/>
      <c r="AV304" s="41"/>
      <c r="AW304" s="15"/>
      <c r="AX304" s="15"/>
      <c r="AY304" s="15"/>
      <c r="AZ304" s="15"/>
      <c r="BA304" s="59"/>
      <c r="BB304" s="57" t="s">
        <v>452</v>
      </c>
      <c r="BC304" s="57" t="s">
        <v>471</v>
      </c>
      <c r="BD304" s="10">
        <v>9.6088339776056512E-5</v>
      </c>
      <c r="BE304" s="36"/>
      <c r="BF304" s="14"/>
      <c r="BG304" s="36"/>
      <c r="BH304" s="14"/>
      <c r="BI304" s="40"/>
      <c r="BJ304" s="40"/>
      <c r="BK304" s="40"/>
      <c r="BL304" s="40"/>
      <c r="BM304" s="40"/>
      <c r="BN304" s="40"/>
      <c r="BS304" s="40"/>
      <c r="BT304" s="40"/>
      <c r="BU304" s="38"/>
      <c r="BV304" s="40"/>
      <c r="BW304" s="40"/>
      <c r="BX304" s="40"/>
      <c r="BY304" s="40"/>
      <c r="BZ304" s="40"/>
      <c r="CA304" s="40"/>
      <c r="CB304" s="40"/>
      <c r="CC304" s="40"/>
      <c r="CE304" s="40"/>
      <c r="CF304" s="40"/>
      <c r="CG304" s="40"/>
      <c r="CH304" s="40"/>
      <c r="CI304" s="40"/>
      <c r="CJ304" s="40"/>
      <c r="CP304" s="40"/>
      <c r="CQ304" s="40"/>
      <c r="CR304" s="40"/>
      <c r="CS304" s="40"/>
      <c r="CT304" s="40"/>
      <c r="CU304" s="40"/>
      <c r="CV304" s="40"/>
      <c r="CW304" s="40"/>
      <c r="CX304" s="40"/>
      <c r="CY304" s="40"/>
      <c r="CZ304" s="40"/>
      <c r="DA304" s="40"/>
      <c r="DB304" s="40"/>
      <c r="DC304" s="40"/>
    </row>
    <row r="305" spans="16:107" x14ac:dyDescent="0.3">
      <c r="U305" s="7"/>
      <c r="AB305" s="36" t="s">
        <v>853</v>
      </c>
      <c r="AC305" s="21">
        <v>2.3020342616363228E-5</v>
      </c>
      <c r="AH305" s="36" t="s">
        <v>842</v>
      </c>
      <c r="AI305" s="7">
        <v>8.8021970283782834E-5</v>
      </c>
      <c r="AJ305" s="59"/>
      <c r="AK305" s="59"/>
      <c r="AL305" s="59"/>
      <c r="AM305" s="59"/>
      <c r="AN305" s="40"/>
      <c r="AO305" s="38"/>
      <c r="AP305" s="38"/>
      <c r="AQ305" s="36" t="s">
        <v>355</v>
      </c>
      <c r="AR305" s="41" t="s">
        <v>355</v>
      </c>
      <c r="AS305" s="59"/>
      <c r="AT305" s="59"/>
      <c r="AU305" s="41"/>
      <c r="AV305" s="41"/>
      <c r="AW305" s="15"/>
      <c r="AX305" s="15"/>
      <c r="AY305" s="15"/>
      <c r="AZ305" s="15"/>
      <c r="BA305" s="59"/>
      <c r="BB305" s="57" t="s">
        <v>453</v>
      </c>
      <c r="BC305" s="57" t="s">
        <v>463</v>
      </c>
      <c r="BD305" s="10">
        <v>9.6088339776056512E-5</v>
      </c>
      <c r="BE305" s="36"/>
      <c r="BF305" s="14"/>
      <c r="BG305" s="36"/>
      <c r="BH305" s="14"/>
      <c r="BI305" s="40"/>
      <c r="BJ305" s="40"/>
      <c r="BK305" s="40"/>
      <c r="BL305" s="40"/>
      <c r="BM305" s="40"/>
      <c r="BN305" s="40"/>
      <c r="BS305" s="40"/>
      <c r="BT305" s="40"/>
      <c r="BU305" s="38"/>
      <c r="BV305" s="40"/>
      <c r="BW305" s="40"/>
      <c r="BX305" s="40"/>
      <c r="BY305" s="40"/>
      <c r="BZ305" s="40"/>
      <c r="CA305" s="40"/>
      <c r="CB305" s="40"/>
      <c r="CC305" s="40"/>
      <c r="CE305" s="40"/>
      <c r="CF305" s="40"/>
      <c r="CG305" s="40"/>
      <c r="CH305" s="40"/>
      <c r="CI305" s="40"/>
      <c r="CJ305" s="40"/>
      <c r="CP305" s="40"/>
      <c r="CQ305" s="40"/>
      <c r="CR305" s="40"/>
      <c r="CS305" s="40"/>
      <c r="CT305" s="40"/>
      <c r="CU305" s="40"/>
      <c r="CV305" s="40"/>
      <c r="CW305" s="40"/>
      <c r="CX305" s="40"/>
      <c r="CY305" s="40"/>
      <c r="CZ305" s="40"/>
      <c r="DA305" s="40"/>
      <c r="DB305" s="40"/>
      <c r="DC305" s="40"/>
    </row>
    <row r="306" spans="16:107" x14ac:dyDescent="0.3">
      <c r="U306" s="7"/>
      <c r="AB306" s="36" t="s">
        <v>854</v>
      </c>
      <c r="AC306" s="21">
        <v>2.3020342616363228E-5</v>
      </c>
      <c r="AH306" s="36" t="s">
        <v>632</v>
      </c>
      <c r="AI306" s="7">
        <v>8.8021970283782834E-5</v>
      </c>
      <c r="AJ306" s="59"/>
      <c r="AK306" s="59"/>
      <c r="AL306" s="59"/>
      <c r="AM306" s="59"/>
      <c r="AN306" s="40"/>
      <c r="AO306" s="38"/>
      <c r="AP306" s="38"/>
      <c r="AQ306" s="36" t="s">
        <v>356</v>
      </c>
      <c r="AR306" s="41" t="s">
        <v>356</v>
      </c>
      <c r="AS306" s="59"/>
      <c r="AT306" s="59"/>
      <c r="AU306" s="41"/>
      <c r="AV306" s="41"/>
      <c r="AW306" s="15"/>
      <c r="AX306" s="15"/>
      <c r="AY306" s="15"/>
      <c r="AZ306" s="15"/>
      <c r="BA306" s="59"/>
      <c r="BB306" s="57" t="s">
        <v>454</v>
      </c>
      <c r="BC306" s="57" t="s">
        <v>472</v>
      </c>
      <c r="BD306" s="10">
        <v>9.6088339776056512E-5</v>
      </c>
      <c r="BE306" s="36"/>
      <c r="BF306" s="14"/>
      <c r="BG306" s="36"/>
      <c r="BH306" s="14"/>
      <c r="BI306" s="40"/>
      <c r="BJ306" s="40"/>
      <c r="BK306" s="40"/>
      <c r="BL306" s="40"/>
      <c r="BM306" s="40"/>
      <c r="BN306" s="40"/>
      <c r="BS306" s="40"/>
      <c r="BT306" s="40"/>
      <c r="BU306" s="38"/>
      <c r="BV306" s="40"/>
      <c r="BW306" s="40"/>
      <c r="BX306" s="40"/>
      <c r="BY306" s="40"/>
      <c r="BZ306" s="40"/>
      <c r="CA306" s="40"/>
      <c r="CB306" s="40"/>
      <c r="CC306" s="40"/>
      <c r="CE306" s="40"/>
      <c r="CF306" s="40"/>
      <c r="CG306" s="40"/>
      <c r="CH306" s="40"/>
      <c r="CI306" s="40"/>
      <c r="CJ306" s="40"/>
      <c r="CP306" s="40"/>
      <c r="CQ306" s="40"/>
      <c r="CR306" s="40"/>
      <c r="CS306" s="40"/>
      <c r="CT306" s="40"/>
      <c r="CU306" s="40"/>
      <c r="CV306" s="40"/>
      <c r="CW306" s="40"/>
      <c r="CX306" s="40"/>
      <c r="CY306" s="40"/>
      <c r="CZ306" s="40"/>
      <c r="DA306" s="40"/>
      <c r="DB306" s="40"/>
      <c r="DC306" s="40"/>
    </row>
    <row r="307" spans="16:107" x14ac:dyDescent="0.3">
      <c r="U307" s="7"/>
      <c r="AB307" s="36" t="s">
        <v>577</v>
      </c>
      <c r="AC307" s="21">
        <v>2.3020342616363228E-5</v>
      </c>
      <c r="AH307" s="36" t="s">
        <v>824</v>
      </c>
      <c r="AI307" s="7">
        <v>8.8021970283782834E-5</v>
      </c>
      <c r="AJ307" s="59"/>
      <c r="AK307" s="59"/>
      <c r="AL307" s="59"/>
      <c r="AM307" s="59"/>
      <c r="AN307" s="40"/>
      <c r="AO307" s="38"/>
      <c r="AP307" s="38"/>
      <c r="AQ307" s="36" t="s">
        <v>357</v>
      </c>
      <c r="AR307" s="41" t="s">
        <v>357</v>
      </c>
      <c r="AS307" s="59"/>
      <c r="AT307" s="59"/>
      <c r="AU307" s="41"/>
      <c r="AV307" s="41"/>
      <c r="AW307" s="15"/>
      <c r="AX307" s="15"/>
      <c r="AY307" s="15"/>
      <c r="AZ307" s="15"/>
      <c r="BA307" s="59"/>
      <c r="BB307" s="57" t="s">
        <v>455</v>
      </c>
      <c r="BC307" s="57" t="s">
        <v>473</v>
      </c>
      <c r="BD307" s="10">
        <v>9.6088339776056512E-5</v>
      </c>
      <c r="BE307" s="36"/>
      <c r="BF307" s="14"/>
      <c r="BG307" s="36"/>
      <c r="BH307" s="14"/>
      <c r="BI307" s="40"/>
      <c r="BJ307" s="40"/>
      <c r="BK307" s="40"/>
      <c r="BL307" s="40"/>
      <c r="BM307" s="40"/>
      <c r="BN307" s="40"/>
      <c r="BS307" s="40"/>
      <c r="BT307" s="40"/>
      <c r="BU307" s="38"/>
      <c r="BV307" s="40"/>
      <c r="BW307" s="40"/>
      <c r="BX307" s="40"/>
      <c r="BY307" s="40"/>
      <c r="BZ307" s="40"/>
      <c r="CA307" s="40"/>
      <c r="CB307" s="40"/>
      <c r="CC307" s="40"/>
      <c r="CE307" s="40"/>
      <c r="CF307" s="40"/>
      <c r="CG307" s="40"/>
      <c r="CH307" s="40"/>
      <c r="CI307" s="40"/>
      <c r="CJ307" s="40"/>
      <c r="CP307" s="40"/>
      <c r="CQ307" s="40"/>
      <c r="CR307" s="40"/>
      <c r="CS307" s="40"/>
      <c r="CT307" s="40"/>
      <c r="CU307" s="40"/>
      <c r="CV307" s="40"/>
      <c r="CW307" s="40"/>
      <c r="CX307" s="40"/>
      <c r="CY307" s="40"/>
      <c r="CZ307" s="40"/>
      <c r="DA307" s="40"/>
      <c r="DB307" s="40"/>
      <c r="DC307" s="40"/>
    </row>
    <row r="308" spans="16:107" x14ac:dyDescent="0.3">
      <c r="U308" s="7"/>
      <c r="AB308" s="36" t="s">
        <v>855</v>
      </c>
      <c r="AC308" s="21">
        <v>2.3020342616363228E-5</v>
      </c>
      <c r="AH308" s="36" t="s">
        <v>825</v>
      </c>
      <c r="AI308" s="7">
        <v>8.8021970283782834E-5</v>
      </c>
      <c r="AJ308" s="59"/>
      <c r="AK308" s="59"/>
      <c r="AL308" s="59"/>
      <c r="AM308" s="59"/>
      <c r="AN308" s="40"/>
      <c r="AO308" s="38"/>
      <c r="AP308" s="38"/>
      <c r="AQ308" s="36" t="s">
        <v>358</v>
      </c>
      <c r="AR308" s="41" t="s">
        <v>358</v>
      </c>
      <c r="AS308" s="59"/>
      <c r="AT308" s="59"/>
      <c r="AU308" s="41"/>
      <c r="AV308" s="41"/>
      <c r="AW308" s="15"/>
      <c r="AX308" s="15"/>
      <c r="AY308" s="15"/>
      <c r="AZ308" s="15"/>
      <c r="BA308" s="59"/>
      <c r="BB308" s="57" t="s">
        <v>456</v>
      </c>
      <c r="BC308" s="57" t="s">
        <v>474</v>
      </c>
      <c r="BD308" s="10">
        <v>9.6088339776056512E-5</v>
      </c>
      <c r="BE308" s="36"/>
      <c r="BF308" s="14"/>
      <c r="BG308" s="36"/>
      <c r="BH308" s="14"/>
      <c r="BI308" s="40"/>
      <c r="BJ308" s="40"/>
      <c r="BK308" s="40"/>
      <c r="BL308" s="40"/>
      <c r="BM308" s="40"/>
      <c r="BN308" s="40"/>
      <c r="BS308" s="40"/>
      <c r="BT308" s="40"/>
      <c r="BU308" s="38"/>
      <c r="BV308" s="40"/>
      <c r="BW308" s="40"/>
      <c r="BX308" s="40"/>
      <c r="BY308" s="40"/>
      <c r="BZ308" s="40"/>
      <c r="CA308" s="40"/>
      <c r="CB308" s="40"/>
      <c r="CC308" s="40"/>
      <c r="CE308" s="40"/>
      <c r="CF308" s="40"/>
      <c r="CG308" s="40"/>
      <c r="CH308" s="40"/>
      <c r="CI308" s="40"/>
      <c r="CJ308" s="40"/>
      <c r="CP308" s="40"/>
      <c r="CQ308" s="40"/>
      <c r="CR308" s="40"/>
      <c r="CS308" s="40"/>
      <c r="CT308" s="40"/>
      <c r="CU308" s="40"/>
      <c r="CV308" s="40"/>
      <c r="CW308" s="40"/>
      <c r="CX308" s="40"/>
      <c r="CY308" s="40"/>
      <c r="CZ308" s="40"/>
      <c r="DA308" s="40"/>
      <c r="DB308" s="40"/>
      <c r="DC308" s="40"/>
    </row>
    <row r="309" spans="16:107" x14ac:dyDescent="0.3">
      <c r="U309" s="7"/>
      <c r="AB309" s="36" t="s">
        <v>856</v>
      </c>
      <c r="AC309" s="21">
        <v>2.3020342616363228E-5</v>
      </c>
      <c r="AH309" s="36" t="s">
        <v>679</v>
      </c>
      <c r="AI309" s="7">
        <v>8.8021970283782834E-5</v>
      </c>
      <c r="AJ309" s="59"/>
      <c r="AK309" s="59"/>
      <c r="AL309" s="59"/>
      <c r="AM309" s="59"/>
      <c r="AN309" s="40"/>
      <c r="AO309" s="38"/>
      <c r="AP309" s="38"/>
      <c r="AQ309" s="36" t="s">
        <v>359</v>
      </c>
      <c r="AR309" s="41" t="s">
        <v>359</v>
      </c>
      <c r="AS309" s="59"/>
      <c r="AT309" s="59"/>
      <c r="AU309" s="41"/>
      <c r="AV309" s="41"/>
      <c r="AW309" s="15"/>
      <c r="AX309" s="15"/>
      <c r="AY309" s="15"/>
      <c r="AZ309" s="15"/>
      <c r="BA309" s="59"/>
      <c r="BB309" s="57" t="s">
        <v>457</v>
      </c>
      <c r="BC309" s="57" t="s">
        <v>475</v>
      </c>
      <c r="BD309" s="10">
        <v>9.6088339776056512E-5</v>
      </c>
      <c r="BE309" s="36"/>
      <c r="BF309" s="14"/>
      <c r="BG309" s="36"/>
      <c r="BH309" s="14"/>
      <c r="BI309" s="40"/>
      <c r="BJ309" s="40"/>
      <c r="BK309" s="40"/>
      <c r="BL309" s="40"/>
      <c r="BM309" s="40"/>
      <c r="BN309" s="40"/>
      <c r="BS309" s="40"/>
      <c r="BT309" s="40"/>
      <c r="BU309" s="38"/>
      <c r="BV309" s="40"/>
      <c r="BW309" s="40"/>
      <c r="BX309" s="40"/>
      <c r="BY309" s="40"/>
      <c r="BZ309" s="40"/>
      <c r="CA309" s="40"/>
      <c r="CB309" s="40"/>
      <c r="CC309" s="40"/>
      <c r="CE309" s="40"/>
      <c r="CF309" s="40"/>
      <c r="CG309" s="40"/>
      <c r="CH309" s="40"/>
      <c r="CI309" s="40"/>
      <c r="CJ309" s="40"/>
      <c r="CP309" s="40"/>
      <c r="CQ309" s="40"/>
      <c r="CR309" s="40"/>
      <c r="CS309" s="40"/>
      <c r="CT309" s="40"/>
      <c r="CU309" s="40"/>
      <c r="CV309" s="40"/>
      <c r="CW309" s="40"/>
      <c r="CX309" s="40"/>
      <c r="CY309" s="40"/>
      <c r="CZ309" s="40"/>
      <c r="DA309" s="40"/>
      <c r="DB309" s="40"/>
      <c r="DC309" s="40"/>
    </row>
    <row r="310" spans="16:107" x14ac:dyDescent="0.3">
      <c r="U310" s="7"/>
      <c r="AB310" s="36" t="s">
        <v>857</v>
      </c>
      <c r="AC310" s="21">
        <v>2.3020342616363228E-5</v>
      </c>
      <c r="AH310" s="36" t="s">
        <v>804</v>
      </c>
      <c r="AI310" s="7">
        <v>8.8021970283782834E-5</v>
      </c>
      <c r="AJ310" s="59"/>
      <c r="AK310" s="59"/>
      <c r="AL310" s="59"/>
      <c r="AM310" s="59"/>
      <c r="AN310" s="40"/>
      <c r="AO310" s="38"/>
      <c r="AP310" s="38"/>
      <c r="AQ310" s="36" t="s">
        <v>360</v>
      </c>
      <c r="AR310" s="41" t="s">
        <v>360</v>
      </c>
      <c r="AS310" s="59"/>
      <c r="AT310" s="59"/>
      <c r="AU310" s="41"/>
      <c r="AV310" s="41"/>
      <c r="AW310" s="15"/>
      <c r="AX310" s="15"/>
      <c r="AY310" s="15"/>
      <c r="AZ310" s="15"/>
      <c r="BA310" s="59"/>
      <c r="BB310" s="57" t="s">
        <v>458</v>
      </c>
      <c r="BC310" s="57" t="s">
        <v>476</v>
      </c>
      <c r="BD310" s="10">
        <v>9.6088339776056512E-5</v>
      </c>
      <c r="BE310" s="36"/>
      <c r="BF310" s="14"/>
      <c r="BG310" s="36"/>
      <c r="BH310" s="14"/>
      <c r="BI310" s="40"/>
      <c r="BJ310" s="40"/>
      <c r="BK310" s="40"/>
      <c r="BL310" s="40"/>
      <c r="BM310" s="40"/>
      <c r="BN310" s="40"/>
      <c r="BS310" s="40"/>
      <c r="BT310" s="40"/>
      <c r="BU310" s="38"/>
      <c r="BV310" s="40"/>
      <c r="BW310" s="40"/>
      <c r="BX310" s="40"/>
      <c r="BY310" s="40"/>
      <c r="BZ310" s="40"/>
      <c r="CA310" s="40"/>
      <c r="CB310" s="40"/>
      <c r="CC310" s="40"/>
      <c r="CE310" s="40"/>
      <c r="CF310" s="40"/>
      <c r="CG310" s="40"/>
      <c r="CH310" s="40"/>
      <c r="CI310" s="40"/>
      <c r="CJ310" s="40"/>
      <c r="CP310" s="40"/>
      <c r="CQ310" s="40"/>
      <c r="CR310" s="40"/>
      <c r="CS310" s="40"/>
      <c r="CT310" s="40"/>
      <c r="CU310" s="40"/>
      <c r="CV310" s="40"/>
      <c r="CW310" s="40"/>
      <c r="CX310" s="40"/>
      <c r="CY310" s="40"/>
      <c r="CZ310" s="40"/>
      <c r="DA310" s="40"/>
      <c r="DB310" s="40"/>
      <c r="DC310" s="40"/>
    </row>
    <row r="311" spans="16:107" x14ac:dyDescent="0.3">
      <c r="U311" s="7"/>
      <c r="AB311" s="36" t="s">
        <v>765</v>
      </c>
      <c r="AC311" s="21">
        <v>2.3020342616363228E-5</v>
      </c>
      <c r="AH311" s="36" t="s">
        <v>826</v>
      </c>
      <c r="AI311" s="7">
        <v>8.8021970283782834E-5</v>
      </c>
      <c r="AJ311" s="59"/>
      <c r="AK311" s="59"/>
      <c r="AL311" s="59"/>
      <c r="AM311" s="59"/>
      <c r="AN311" s="40"/>
      <c r="AO311" s="38"/>
      <c r="AP311" s="38"/>
      <c r="AQ311" s="36" t="s">
        <v>361</v>
      </c>
      <c r="AR311" s="41" t="s">
        <v>361</v>
      </c>
      <c r="AS311" s="59"/>
      <c r="AT311" s="59"/>
      <c r="AU311" s="41"/>
      <c r="AV311" s="41"/>
      <c r="AW311" s="15"/>
      <c r="AX311" s="15"/>
      <c r="AY311" s="15"/>
      <c r="AZ311" s="15"/>
      <c r="BA311" s="59"/>
      <c r="BB311" s="57" t="s">
        <v>510</v>
      </c>
      <c r="BC311" s="57" t="s">
        <v>477</v>
      </c>
      <c r="BD311" s="10">
        <v>9.6088339776056512E-5</v>
      </c>
      <c r="BE311" s="36"/>
      <c r="BF311" s="14"/>
      <c r="BG311" s="36"/>
      <c r="BH311" s="14"/>
      <c r="BI311" s="40"/>
      <c r="BJ311" s="40"/>
      <c r="BK311" s="40"/>
      <c r="BL311" s="40"/>
      <c r="BM311" s="40"/>
      <c r="BN311" s="40"/>
      <c r="BS311" s="40"/>
      <c r="BT311" s="40"/>
      <c r="BU311" s="38"/>
      <c r="BV311" s="40"/>
      <c r="BW311" s="40"/>
      <c r="BX311" s="40"/>
      <c r="BY311" s="40"/>
      <c r="BZ311" s="40"/>
      <c r="CA311" s="40"/>
      <c r="CB311" s="40"/>
      <c r="CC311" s="40"/>
      <c r="CE311" s="40"/>
      <c r="CF311" s="40"/>
      <c r="CG311" s="40"/>
      <c r="CH311" s="40"/>
      <c r="CI311" s="40"/>
      <c r="CJ311" s="40"/>
      <c r="CP311" s="40"/>
      <c r="CQ311" s="40"/>
      <c r="CR311" s="40"/>
      <c r="CS311" s="40"/>
      <c r="CT311" s="40"/>
      <c r="CU311" s="40"/>
      <c r="CV311" s="40"/>
      <c r="CW311" s="40"/>
      <c r="CX311" s="40"/>
      <c r="CY311" s="40"/>
      <c r="CZ311" s="40"/>
      <c r="DA311" s="40"/>
      <c r="DB311" s="40"/>
      <c r="DC311" s="40"/>
    </row>
    <row r="312" spans="16:107" x14ac:dyDescent="0.3">
      <c r="P312" s="7"/>
      <c r="Q312" s="15"/>
      <c r="R312" s="7"/>
      <c r="S312" s="7"/>
      <c r="T312" s="7"/>
      <c r="U312" s="7"/>
      <c r="AB312" s="36" t="s">
        <v>858</v>
      </c>
      <c r="AC312" s="21">
        <v>2.3020342616363228E-5</v>
      </c>
      <c r="AH312" s="36" t="s">
        <v>746</v>
      </c>
      <c r="AI312" s="7">
        <v>8.8021970283782834E-5</v>
      </c>
      <c r="AJ312" s="59"/>
      <c r="AK312" s="59"/>
      <c r="AL312" s="59"/>
      <c r="AM312" s="59"/>
      <c r="AN312" s="40"/>
      <c r="AO312" s="38"/>
      <c r="AP312" s="38"/>
      <c r="AQ312" s="36" t="s">
        <v>362</v>
      </c>
      <c r="AR312" s="41" t="s">
        <v>362</v>
      </c>
      <c r="AS312" s="59"/>
      <c r="AT312" s="59"/>
      <c r="AU312" s="41"/>
      <c r="AV312" s="41"/>
      <c r="AW312" s="15"/>
      <c r="AX312" s="15"/>
      <c r="AY312" s="15"/>
      <c r="AZ312" s="15"/>
      <c r="BA312" s="59"/>
      <c r="BB312" s="57" t="s">
        <v>459</v>
      </c>
      <c r="BC312" s="57" t="s">
        <v>478</v>
      </c>
      <c r="BD312" s="10">
        <v>9.6088339776056512E-5</v>
      </c>
      <c r="BE312" s="36"/>
      <c r="BF312" s="14"/>
      <c r="BG312" s="36"/>
      <c r="BH312" s="14"/>
      <c r="BI312" s="40"/>
      <c r="BJ312" s="40"/>
      <c r="BK312" s="40"/>
      <c r="BL312" s="40"/>
      <c r="BM312" s="40"/>
      <c r="BN312" s="40"/>
      <c r="BS312" s="40"/>
      <c r="BT312" s="40"/>
      <c r="BU312" s="38"/>
      <c r="BV312" s="40"/>
      <c r="BW312" s="40"/>
      <c r="BX312" s="40"/>
      <c r="BY312" s="40"/>
      <c r="BZ312" s="40"/>
      <c r="CA312" s="40"/>
      <c r="CB312" s="40"/>
      <c r="CC312" s="40"/>
      <c r="CE312" s="40"/>
      <c r="CF312" s="40"/>
      <c r="CG312" s="40"/>
      <c r="CH312" s="40"/>
      <c r="CI312" s="40"/>
      <c r="CJ312" s="40"/>
      <c r="CP312" s="40"/>
      <c r="CQ312" s="40"/>
      <c r="CR312" s="40"/>
      <c r="CS312" s="40"/>
      <c r="CT312" s="40"/>
      <c r="CU312" s="40"/>
      <c r="CV312" s="40"/>
      <c r="CW312" s="40"/>
      <c r="CX312" s="40"/>
      <c r="CY312" s="40"/>
      <c r="CZ312" s="40"/>
      <c r="DA312" s="40"/>
      <c r="DB312" s="40"/>
      <c r="DC312" s="40"/>
    </row>
    <row r="313" spans="16:107" x14ac:dyDescent="0.3">
      <c r="AB313" s="36" t="s">
        <v>859</v>
      </c>
      <c r="AC313" s="21">
        <v>2.3020342616363228E-5</v>
      </c>
      <c r="AH313" s="36" t="s">
        <v>693</v>
      </c>
      <c r="AI313" s="7">
        <v>8.8021970283782834E-5</v>
      </c>
      <c r="AJ313" s="59"/>
      <c r="AK313" s="59"/>
      <c r="AL313" s="59"/>
      <c r="AM313" s="59"/>
      <c r="AN313" s="40"/>
      <c r="AO313" s="38"/>
      <c r="AP313" s="38"/>
      <c r="AQ313" s="36" t="s">
        <v>363</v>
      </c>
      <c r="AR313" s="41" t="s">
        <v>363</v>
      </c>
      <c r="AS313" s="59"/>
      <c r="AT313" s="59"/>
      <c r="AU313" s="41"/>
      <c r="AV313" s="41"/>
      <c r="AW313" s="15"/>
      <c r="AX313" s="15"/>
      <c r="AY313" s="15"/>
      <c r="AZ313" s="15"/>
      <c r="BA313" s="59"/>
      <c r="BB313" s="57" t="s">
        <v>460</v>
      </c>
      <c r="BC313" s="57" t="s">
        <v>479</v>
      </c>
      <c r="BD313" s="10">
        <v>9.6088339776056512E-5</v>
      </c>
      <c r="BE313" s="36"/>
      <c r="BF313" s="14"/>
      <c r="BG313" s="36"/>
      <c r="BH313" s="14"/>
      <c r="BI313" s="40"/>
      <c r="BJ313" s="40"/>
      <c r="BK313" s="40"/>
      <c r="BL313" s="40"/>
      <c r="BM313" s="40"/>
      <c r="BN313" s="40"/>
      <c r="BS313" s="40"/>
      <c r="BT313" s="40"/>
      <c r="BU313" s="38"/>
      <c r="BV313" s="40"/>
      <c r="BW313" s="40"/>
      <c r="BX313" s="40"/>
      <c r="BY313" s="40"/>
      <c r="BZ313" s="40"/>
      <c r="CA313" s="40"/>
      <c r="CB313" s="40"/>
      <c r="CC313" s="40"/>
      <c r="CE313" s="40"/>
      <c r="CF313" s="40"/>
      <c r="CG313" s="40"/>
      <c r="CH313" s="40"/>
      <c r="CI313" s="40"/>
      <c r="CJ313" s="40"/>
      <c r="CP313" s="40"/>
      <c r="CQ313" s="40"/>
      <c r="CR313" s="40"/>
      <c r="CS313" s="40"/>
      <c r="CT313" s="40"/>
      <c r="CU313" s="40"/>
      <c r="CV313" s="40"/>
      <c r="CW313" s="40"/>
      <c r="CX313" s="40"/>
      <c r="CY313" s="40"/>
      <c r="CZ313" s="40"/>
      <c r="DA313" s="40"/>
      <c r="DB313" s="40"/>
      <c r="DC313" s="40"/>
    </row>
    <row r="314" spans="16:107" x14ac:dyDescent="0.3">
      <c r="AB314" s="36" t="s">
        <v>818</v>
      </c>
      <c r="AC314" s="21">
        <v>2.3020342616363228E-5</v>
      </c>
      <c r="AH314" s="36" t="s">
        <v>843</v>
      </c>
      <c r="AI314" s="7">
        <v>8.8021970283782834E-5</v>
      </c>
      <c r="AJ314" s="59"/>
      <c r="AK314" s="59"/>
      <c r="AL314" s="59"/>
      <c r="AM314" s="59"/>
      <c r="AN314" s="40"/>
      <c r="AO314" s="38"/>
      <c r="AP314" s="38"/>
      <c r="AQ314" s="36" t="s">
        <v>364</v>
      </c>
      <c r="AR314" s="41" t="s">
        <v>364</v>
      </c>
      <c r="AS314" s="59"/>
      <c r="AT314" s="59"/>
      <c r="AU314" s="41"/>
      <c r="AV314" s="41"/>
      <c r="AW314" s="15"/>
      <c r="AX314" s="15"/>
      <c r="AY314" s="15"/>
      <c r="AZ314" s="15"/>
      <c r="BA314" s="59"/>
      <c r="BB314" s="57" t="s">
        <v>506</v>
      </c>
      <c r="BC314" s="57" t="s">
        <v>480</v>
      </c>
      <c r="BD314" s="10">
        <v>9.6088339776056512E-5</v>
      </c>
      <c r="BE314" s="36"/>
      <c r="BF314" s="14"/>
      <c r="BG314" s="36"/>
      <c r="BH314" s="14"/>
      <c r="BI314" s="40"/>
      <c r="BJ314" s="40"/>
      <c r="BK314" s="40"/>
      <c r="BL314" s="40"/>
      <c r="BM314" s="40"/>
      <c r="BN314" s="40"/>
      <c r="BS314" s="40"/>
      <c r="BT314" s="40"/>
      <c r="BU314" s="38"/>
      <c r="BV314" s="40"/>
      <c r="BW314" s="40"/>
      <c r="BX314" s="40"/>
      <c r="BY314" s="40"/>
      <c r="BZ314" s="40"/>
      <c r="CA314" s="40"/>
      <c r="CB314" s="40"/>
      <c r="CC314" s="40"/>
      <c r="CE314" s="40"/>
      <c r="CF314" s="40"/>
      <c r="CG314" s="40"/>
      <c r="CH314" s="40"/>
      <c r="CI314" s="40"/>
      <c r="CJ314" s="40"/>
      <c r="CP314" s="40"/>
      <c r="CQ314" s="40"/>
      <c r="CR314" s="40"/>
      <c r="CS314" s="40"/>
      <c r="CT314" s="40"/>
      <c r="CU314" s="40"/>
      <c r="CV314" s="40"/>
      <c r="CW314" s="40"/>
      <c r="CX314" s="40"/>
      <c r="CY314" s="40"/>
      <c r="CZ314" s="40"/>
      <c r="DA314" s="40"/>
      <c r="DB314" s="40"/>
      <c r="DC314" s="40"/>
    </row>
    <row r="315" spans="16:107" x14ac:dyDescent="0.3">
      <c r="AB315" s="36" t="s">
        <v>860</v>
      </c>
      <c r="AC315" s="21">
        <v>2.3020342616363228E-5</v>
      </c>
      <c r="AH315" s="36" t="s">
        <v>844</v>
      </c>
      <c r="AI315" s="7">
        <v>8.8021970283782834E-5</v>
      </c>
      <c r="AJ315" s="59"/>
      <c r="AK315" s="59"/>
      <c r="AL315" s="59"/>
      <c r="AM315" s="59"/>
      <c r="AN315" s="40"/>
      <c r="AO315" s="38"/>
      <c r="AP315" s="38"/>
      <c r="AQ315" s="36" t="s">
        <v>365</v>
      </c>
      <c r="AR315" s="41" t="s">
        <v>365</v>
      </c>
      <c r="AS315" s="59"/>
      <c r="AT315" s="59"/>
      <c r="AU315" s="41"/>
      <c r="AV315" s="41"/>
      <c r="AW315" s="15"/>
      <c r="AX315" s="15"/>
      <c r="AY315" s="15"/>
      <c r="AZ315" s="15"/>
      <c r="BA315" s="59"/>
      <c r="BB315" s="57" t="s">
        <v>519</v>
      </c>
      <c r="BC315" s="57" t="s">
        <v>481</v>
      </c>
      <c r="BD315" s="10">
        <v>9.6088339776056512E-5</v>
      </c>
      <c r="BE315" s="36"/>
      <c r="BF315" s="14"/>
      <c r="BG315" s="36"/>
      <c r="BH315" s="14"/>
      <c r="BI315" s="40"/>
      <c r="BJ315" s="40"/>
      <c r="BK315" s="40"/>
      <c r="BL315" s="40"/>
      <c r="BM315" s="40"/>
      <c r="BN315" s="40"/>
      <c r="BS315" s="40"/>
      <c r="BT315" s="40"/>
      <c r="BU315" s="38"/>
      <c r="BV315" s="40"/>
      <c r="BW315" s="40"/>
      <c r="BX315" s="40"/>
      <c r="BY315" s="40"/>
      <c r="BZ315" s="40"/>
      <c r="CA315" s="40"/>
      <c r="CB315" s="40"/>
      <c r="CC315" s="40"/>
      <c r="CE315" s="40"/>
      <c r="CF315" s="40"/>
      <c r="CG315" s="40"/>
      <c r="CH315" s="40"/>
      <c r="CI315" s="40"/>
      <c r="CJ315" s="40"/>
      <c r="CP315" s="40"/>
      <c r="CQ315" s="40"/>
      <c r="CR315" s="40"/>
      <c r="CS315" s="40"/>
      <c r="CT315" s="40"/>
      <c r="CU315" s="40"/>
      <c r="CV315" s="40"/>
      <c r="CW315" s="40"/>
      <c r="CX315" s="40"/>
      <c r="CY315" s="40"/>
      <c r="CZ315" s="40"/>
      <c r="DA315" s="40"/>
      <c r="DB315" s="40"/>
      <c r="DC315" s="40"/>
    </row>
    <row r="316" spans="16:107" x14ac:dyDescent="0.3">
      <c r="AB316" s="36" t="s">
        <v>568</v>
      </c>
      <c r="AC316" s="21">
        <v>2.3020342616363228E-5</v>
      </c>
      <c r="AH316" s="36" t="s">
        <v>827</v>
      </c>
      <c r="AI316" s="7">
        <v>8.8021970283782834E-5</v>
      </c>
      <c r="AJ316" s="59"/>
      <c r="AK316" s="59"/>
      <c r="AL316" s="59"/>
      <c r="AM316" s="59"/>
      <c r="AN316" s="40"/>
      <c r="AO316" s="38"/>
      <c r="AP316" s="38"/>
      <c r="AQ316" s="36" t="s">
        <v>366</v>
      </c>
      <c r="AR316" s="41" t="s">
        <v>366</v>
      </c>
      <c r="AS316" s="59"/>
      <c r="AT316" s="59"/>
      <c r="AU316" s="41"/>
      <c r="AV316" s="41"/>
      <c r="AW316" s="15"/>
      <c r="AX316" s="15"/>
      <c r="AY316" s="15"/>
      <c r="AZ316" s="15"/>
      <c r="BA316" s="59"/>
      <c r="BB316" s="57" t="s">
        <v>465</v>
      </c>
      <c r="BC316" s="57" t="s">
        <v>482</v>
      </c>
      <c r="BD316" s="10">
        <v>9.6088339776056512E-5</v>
      </c>
      <c r="BE316" s="36"/>
      <c r="BF316" s="14"/>
      <c r="BG316" s="36"/>
      <c r="BH316" s="14"/>
      <c r="BI316" s="40"/>
      <c r="BJ316" s="40"/>
      <c r="BK316" s="40"/>
      <c r="BL316" s="40"/>
      <c r="BM316" s="40"/>
      <c r="BN316" s="40"/>
      <c r="BS316" s="40"/>
      <c r="BT316" s="40"/>
      <c r="BU316" s="38"/>
      <c r="BV316" s="40"/>
      <c r="BW316" s="40"/>
      <c r="BX316" s="40"/>
      <c r="BY316" s="40"/>
      <c r="BZ316" s="40"/>
      <c r="CA316" s="40"/>
      <c r="CB316" s="40"/>
      <c r="CC316" s="40"/>
      <c r="CE316" s="40"/>
      <c r="CF316" s="40"/>
      <c r="CG316" s="40"/>
      <c r="CH316" s="40"/>
      <c r="CI316" s="40"/>
      <c r="CJ316" s="40"/>
      <c r="CP316" s="40"/>
      <c r="CQ316" s="40"/>
      <c r="CR316" s="40"/>
      <c r="CS316" s="40"/>
      <c r="CT316" s="40"/>
      <c r="CU316" s="40"/>
      <c r="CV316" s="40"/>
      <c r="CW316" s="40"/>
      <c r="CX316" s="40"/>
      <c r="CY316" s="40"/>
      <c r="CZ316" s="40"/>
      <c r="DA316" s="40"/>
      <c r="DB316" s="40"/>
      <c r="DC316" s="40"/>
    </row>
    <row r="317" spans="16:107" x14ac:dyDescent="0.3">
      <c r="AB317" s="36" t="s">
        <v>820</v>
      </c>
      <c r="AC317" s="21">
        <v>2.3020342616363228E-5</v>
      </c>
      <c r="AH317" s="36" t="s">
        <v>805</v>
      </c>
      <c r="AI317" s="7">
        <v>8.8021970283782834E-5</v>
      </c>
      <c r="AJ317" s="59"/>
      <c r="AK317" s="59"/>
      <c r="AL317" s="59"/>
      <c r="AM317" s="59"/>
      <c r="AN317" s="40"/>
      <c r="AO317" s="38"/>
      <c r="AP317" s="38"/>
      <c r="AQ317" s="36" t="s">
        <v>367</v>
      </c>
      <c r="AR317" s="41" t="s">
        <v>367</v>
      </c>
      <c r="AS317" s="59"/>
      <c r="AT317" s="59"/>
      <c r="AU317" s="41"/>
      <c r="AV317" s="41"/>
      <c r="AW317" s="15"/>
      <c r="AX317" s="15"/>
      <c r="AY317" s="15"/>
      <c r="AZ317" s="15"/>
      <c r="BA317" s="59"/>
      <c r="BB317" s="57" t="s">
        <v>507</v>
      </c>
      <c r="BC317" s="57" t="s">
        <v>483</v>
      </c>
      <c r="BD317" s="10">
        <v>9.6088339776056512E-5</v>
      </c>
      <c r="BE317" s="36"/>
      <c r="BF317" s="14"/>
      <c r="BG317" s="36"/>
      <c r="BH317" s="14"/>
      <c r="BI317" s="40"/>
      <c r="BJ317" s="40"/>
      <c r="BK317" s="40"/>
      <c r="BL317" s="40"/>
      <c r="BM317" s="40"/>
      <c r="BN317" s="40"/>
      <c r="BS317" s="40"/>
      <c r="BT317" s="40"/>
      <c r="BU317" s="38"/>
      <c r="BV317" s="40"/>
      <c r="BW317" s="40"/>
      <c r="BX317" s="40"/>
      <c r="BY317" s="40"/>
      <c r="BZ317" s="40"/>
      <c r="CA317" s="40"/>
      <c r="CB317" s="40"/>
      <c r="CC317" s="40"/>
      <c r="CE317" s="40"/>
      <c r="CF317" s="40"/>
      <c r="CG317" s="40"/>
      <c r="CH317" s="40"/>
      <c r="CI317" s="40"/>
      <c r="CJ317" s="40"/>
      <c r="CP317" s="40"/>
      <c r="CQ317" s="40"/>
      <c r="CR317" s="40"/>
      <c r="CS317" s="40"/>
      <c r="CT317" s="40"/>
      <c r="CU317" s="40"/>
      <c r="CV317" s="40"/>
      <c r="CW317" s="40"/>
      <c r="CX317" s="40"/>
      <c r="CY317" s="40"/>
      <c r="CZ317" s="40"/>
      <c r="DA317" s="40"/>
      <c r="DB317" s="40"/>
      <c r="DC317" s="40"/>
    </row>
    <row r="318" spans="16:107" x14ac:dyDescent="0.3">
      <c r="AB318" s="36" t="s">
        <v>766</v>
      </c>
      <c r="AC318" s="21">
        <v>2.3020342616363228E-5</v>
      </c>
      <c r="AH318" s="36" t="s">
        <v>788</v>
      </c>
      <c r="AI318" s="7">
        <v>8.8021970283782834E-5</v>
      </c>
      <c r="AJ318" s="59"/>
      <c r="AK318" s="59"/>
      <c r="AL318" s="59"/>
      <c r="AM318" s="59"/>
      <c r="AN318" s="40"/>
      <c r="AO318" s="38"/>
      <c r="AP318" s="38"/>
      <c r="AQ318" s="36" t="s">
        <v>368</v>
      </c>
      <c r="AR318" s="41" t="s">
        <v>368</v>
      </c>
      <c r="AS318" s="59"/>
      <c r="AT318" s="59"/>
      <c r="AU318" s="41"/>
      <c r="AV318" s="41"/>
      <c r="AW318" s="15"/>
      <c r="AX318" s="15"/>
      <c r="AY318" s="15"/>
      <c r="AZ318" s="15"/>
      <c r="BA318" s="59"/>
      <c r="BB318" s="57" t="s">
        <v>520</v>
      </c>
      <c r="BC318" s="57" t="s">
        <v>484</v>
      </c>
      <c r="BD318" s="10">
        <v>9.6088339776056512E-5</v>
      </c>
      <c r="BE318" s="36"/>
      <c r="BF318" s="14"/>
      <c r="BG318" s="36"/>
      <c r="BH318" s="14"/>
      <c r="BI318" s="40"/>
      <c r="BJ318" s="40"/>
      <c r="BK318" s="40"/>
      <c r="BL318" s="40"/>
      <c r="BM318" s="40"/>
      <c r="BN318" s="40"/>
      <c r="BS318" s="40"/>
      <c r="BT318" s="40"/>
      <c r="BU318" s="38"/>
      <c r="BV318" s="40"/>
      <c r="BW318" s="40"/>
      <c r="BX318" s="40"/>
      <c r="BY318" s="40"/>
      <c r="BZ318" s="40"/>
      <c r="CA318" s="40"/>
      <c r="CB318" s="40"/>
      <c r="CC318" s="40"/>
      <c r="CE318" s="40"/>
      <c r="CF318" s="40"/>
      <c r="CG318" s="40"/>
      <c r="CH318" s="40"/>
      <c r="CI318" s="40"/>
      <c r="CJ318" s="40"/>
      <c r="CP318" s="40"/>
      <c r="CQ318" s="40"/>
      <c r="CR318" s="40"/>
      <c r="CS318" s="40"/>
      <c r="CT318" s="40"/>
      <c r="CU318" s="40"/>
      <c r="CV318" s="40"/>
      <c r="CW318" s="40"/>
      <c r="CX318" s="40"/>
      <c r="CY318" s="40"/>
      <c r="CZ318" s="40"/>
      <c r="DA318" s="40"/>
      <c r="DB318" s="40"/>
      <c r="DC318" s="40"/>
    </row>
    <row r="319" spans="16:107" x14ac:dyDescent="0.3">
      <c r="AB319" s="36" t="s">
        <v>821</v>
      </c>
      <c r="AC319" s="21">
        <v>2.3020342616363228E-5</v>
      </c>
      <c r="AH319" s="36" t="s">
        <v>806</v>
      </c>
      <c r="AI319" s="7">
        <v>8.8021970283782834E-5</v>
      </c>
      <c r="AJ319" s="59"/>
      <c r="AK319" s="59"/>
      <c r="AL319" s="59"/>
      <c r="AM319" s="59"/>
      <c r="AN319" s="40"/>
      <c r="AO319" s="38"/>
      <c r="AP319" s="38"/>
      <c r="AQ319" s="36" t="s">
        <v>369</v>
      </c>
      <c r="AR319" s="41" t="s">
        <v>369</v>
      </c>
      <c r="AS319" s="59"/>
      <c r="AT319" s="59"/>
      <c r="AU319" s="41"/>
      <c r="AV319" s="41"/>
      <c r="AW319" s="15"/>
      <c r="AX319" s="15"/>
      <c r="AY319" s="15"/>
      <c r="AZ319" s="15"/>
      <c r="BA319" s="59"/>
      <c r="BB319" s="57" t="s">
        <v>508</v>
      </c>
      <c r="BC319" s="57" t="s">
        <v>485</v>
      </c>
      <c r="BD319" s="10">
        <v>9.6088339776056512E-5</v>
      </c>
      <c r="BE319" s="36"/>
      <c r="BF319" s="14"/>
      <c r="BG319" s="36"/>
      <c r="BH319" s="14"/>
      <c r="BI319" s="40"/>
      <c r="BJ319" s="40"/>
      <c r="BK319" s="40"/>
      <c r="BL319" s="40"/>
      <c r="BM319" s="40"/>
      <c r="BN319" s="40"/>
      <c r="BS319" s="40"/>
      <c r="BT319" s="40"/>
      <c r="BU319" s="38"/>
      <c r="BV319" s="40"/>
      <c r="BW319" s="40"/>
      <c r="BX319" s="40"/>
      <c r="BY319" s="40"/>
      <c r="BZ319" s="40"/>
      <c r="CA319" s="40"/>
      <c r="CB319" s="40"/>
      <c r="CC319" s="40"/>
      <c r="CE319" s="40"/>
      <c r="CF319" s="40"/>
      <c r="CG319" s="40"/>
      <c r="CH319" s="40"/>
      <c r="CI319" s="40"/>
      <c r="CJ319" s="40"/>
      <c r="CP319" s="40"/>
      <c r="CQ319" s="40"/>
      <c r="CR319" s="40"/>
      <c r="CS319" s="40"/>
      <c r="CT319" s="40"/>
      <c r="CU319" s="40"/>
      <c r="CV319" s="40"/>
      <c r="CW319" s="40"/>
      <c r="CX319" s="40"/>
      <c r="CY319" s="40"/>
      <c r="CZ319" s="40"/>
      <c r="DA319" s="40"/>
      <c r="DB319" s="40"/>
      <c r="DC319" s="40"/>
    </row>
    <row r="320" spans="16:107" x14ac:dyDescent="0.3">
      <c r="AB320" s="36" t="s">
        <v>861</v>
      </c>
      <c r="AC320" s="21">
        <v>2.3020342616363228E-5</v>
      </c>
      <c r="AH320" s="36" t="s">
        <v>845</v>
      </c>
      <c r="AI320" s="7">
        <v>8.8021970283782834E-5</v>
      </c>
      <c r="AJ320" s="59"/>
      <c r="AK320" s="59"/>
      <c r="AL320" s="59"/>
      <c r="AM320" s="59"/>
      <c r="AN320" s="40"/>
      <c r="AO320" s="38"/>
      <c r="AP320" s="38"/>
      <c r="AQ320" s="36" t="s">
        <v>370</v>
      </c>
      <c r="AR320" s="41" t="s">
        <v>370</v>
      </c>
      <c r="AS320" s="59"/>
      <c r="AT320" s="59"/>
      <c r="AU320" s="41"/>
      <c r="AV320" s="41"/>
      <c r="AW320" s="15"/>
      <c r="AX320" s="15"/>
      <c r="AY320" s="15"/>
      <c r="AZ320" s="15"/>
      <c r="BA320" s="59"/>
      <c r="BB320" s="57" t="s">
        <v>509</v>
      </c>
      <c r="BC320" s="57" t="s">
        <v>486</v>
      </c>
      <c r="BD320" s="10">
        <v>9.6088339776056512E-5</v>
      </c>
      <c r="BE320" s="36"/>
      <c r="BF320" s="14"/>
      <c r="BG320" s="36"/>
      <c r="BH320" s="14"/>
      <c r="BI320" s="40"/>
      <c r="BJ320" s="40"/>
      <c r="BK320" s="40"/>
      <c r="BL320" s="40"/>
      <c r="BM320" s="40"/>
      <c r="BN320" s="40"/>
      <c r="BS320" s="40"/>
      <c r="BT320" s="40"/>
      <c r="BU320" s="38"/>
      <c r="BV320" s="40"/>
      <c r="BW320" s="40"/>
      <c r="BX320" s="40"/>
      <c r="BY320" s="40"/>
      <c r="BZ320" s="40"/>
      <c r="CA320" s="40"/>
      <c r="CB320" s="40"/>
      <c r="CC320" s="40"/>
      <c r="CE320" s="40"/>
      <c r="CF320" s="40"/>
      <c r="CG320" s="40"/>
      <c r="CH320" s="40"/>
      <c r="CI320" s="40"/>
      <c r="CJ320" s="40"/>
      <c r="CP320" s="40"/>
      <c r="CQ320" s="40"/>
      <c r="CR320" s="40"/>
      <c r="CS320" s="40"/>
      <c r="CT320" s="40"/>
      <c r="CU320" s="40"/>
      <c r="CV320" s="40"/>
      <c r="CW320" s="40"/>
      <c r="CX320" s="40"/>
      <c r="CY320" s="40"/>
      <c r="CZ320" s="40"/>
      <c r="DA320" s="40"/>
      <c r="DB320" s="40"/>
      <c r="DC320" s="40"/>
    </row>
    <row r="321" spans="28:107" x14ac:dyDescent="0.3">
      <c r="AB321" s="36" t="s">
        <v>862</v>
      </c>
      <c r="AC321" s="21">
        <v>2.3020342616363228E-5</v>
      </c>
      <c r="AH321" s="36" t="s">
        <v>846</v>
      </c>
      <c r="AI321" s="7">
        <v>8.8021970283782834E-5</v>
      </c>
      <c r="AJ321" s="59"/>
      <c r="AK321" s="59"/>
      <c r="AL321" s="59"/>
      <c r="AM321" s="59"/>
      <c r="AN321" s="40"/>
      <c r="AO321" s="38"/>
      <c r="AP321" s="38"/>
      <c r="AQ321" s="36" t="s">
        <v>371</v>
      </c>
      <c r="AR321" s="41" t="s">
        <v>371</v>
      </c>
      <c r="AS321" s="59"/>
      <c r="AT321" s="59"/>
      <c r="AU321" s="41"/>
      <c r="AV321" s="41"/>
      <c r="AW321" s="15"/>
      <c r="AX321" s="15"/>
      <c r="AY321" s="15"/>
      <c r="AZ321" s="15"/>
      <c r="BA321" s="59"/>
      <c r="BB321" s="57" t="s">
        <v>464</v>
      </c>
      <c r="BC321" s="57" t="s">
        <v>461</v>
      </c>
      <c r="BD321" s="10">
        <v>9.6088339776056512E-5</v>
      </c>
      <c r="BE321" s="36"/>
      <c r="BF321" s="14"/>
      <c r="BG321" s="36"/>
      <c r="BH321" s="14"/>
      <c r="BI321" s="40"/>
      <c r="BJ321" s="40"/>
      <c r="BK321" s="40"/>
      <c r="BL321" s="40"/>
      <c r="BM321" s="40"/>
      <c r="BN321" s="40"/>
      <c r="BS321" s="40"/>
      <c r="BT321" s="40"/>
      <c r="BU321" s="38"/>
      <c r="BV321" s="40"/>
      <c r="BW321" s="40"/>
      <c r="BX321" s="40"/>
      <c r="BY321" s="40"/>
      <c r="BZ321" s="40"/>
      <c r="CA321" s="40"/>
      <c r="CB321" s="40"/>
      <c r="CC321" s="40"/>
      <c r="CE321" s="40"/>
      <c r="CF321" s="40"/>
      <c r="CG321" s="40"/>
      <c r="CH321" s="40"/>
      <c r="CI321" s="40"/>
      <c r="CJ321" s="40"/>
      <c r="CP321" s="40"/>
      <c r="CQ321" s="40"/>
      <c r="CR321" s="40"/>
      <c r="CS321" s="40"/>
      <c r="CT321" s="40"/>
      <c r="CU321" s="40"/>
      <c r="CV321" s="40"/>
      <c r="CW321" s="40"/>
      <c r="CX321" s="40"/>
      <c r="CY321" s="40"/>
      <c r="CZ321" s="40"/>
      <c r="DA321" s="40"/>
      <c r="DB321" s="40"/>
      <c r="DC321" s="40"/>
    </row>
    <row r="322" spans="28:107" x14ac:dyDescent="0.3">
      <c r="AB322" s="36" t="s">
        <v>863</v>
      </c>
      <c r="AC322" s="21">
        <v>2.3020342616363228E-5</v>
      </c>
      <c r="AH322" s="36" t="s">
        <v>123</v>
      </c>
      <c r="AI322" s="7">
        <v>8.8021970283782834E-5</v>
      </c>
      <c r="AJ322" s="59"/>
      <c r="AK322" s="59"/>
      <c r="AL322" s="59"/>
      <c r="AM322" s="59"/>
      <c r="AN322" s="40"/>
      <c r="AO322" s="38"/>
      <c r="AP322" s="38"/>
      <c r="AQ322" s="36" t="s">
        <v>372</v>
      </c>
      <c r="AR322" s="41" t="s">
        <v>372</v>
      </c>
      <c r="AS322" s="59"/>
      <c r="AT322" s="59"/>
      <c r="AU322" s="41"/>
      <c r="AV322" s="41"/>
      <c r="AW322" s="15"/>
      <c r="AX322" s="15"/>
      <c r="AY322" s="15"/>
      <c r="AZ322" s="15"/>
      <c r="BA322" s="59"/>
      <c r="BB322" s="57" t="s">
        <v>521</v>
      </c>
      <c r="BC322" s="57" t="s">
        <v>487</v>
      </c>
      <c r="BD322" s="10">
        <v>9.6088339776056512E-5</v>
      </c>
      <c r="BE322" s="36"/>
      <c r="BF322" s="14"/>
      <c r="BG322" s="36"/>
      <c r="BH322" s="14"/>
      <c r="BI322" s="40"/>
      <c r="BJ322" s="40"/>
      <c r="BK322" s="40"/>
      <c r="BL322" s="40"/>
      <c r="BM322" s="40"/>
      <c r="BN322" s="40"/>
      <c r="BS322" s="40"/>
      <c r="BT322" s="40"/>
      <c r="BU322" s="38"/>
      <c r="BV322" s="40"/>
      <c r="BW322" s="40"/>
      <c r="BX322" s="40"/>
      <c r="BY322" s="40"/>
      <c r="BZ322" s="40"/>
      <c r="CA322" s="40"/>
      <c r="CB322" s="40"/>
      <c r="CC322" s="40"/>
      <c r="CE322" s="40"/>
      <c r="CF322" s="40"/>
      <c r="CG322" s="40"/>
      <c r="CH322" s="40"/>
      <c r="CI322" s="40"/>
      <c r="CJ322" s="40"/>
      <c r="CP322" s="40"/>
      <c r="CQ322" s="40"/>
      <c r="CR322" s="40"/>
      <c r="CS322" s="40"/>
      <c r="CT322" s="40"/>
      <c r="CU322" s="40"/>
      <c r="CV322" s="40"/>
      <c r="CW322" s="40"/>
      <c r="CX322" s="40"/>
      <c r="CY322" s="40"/>
      <c r="CZ322" s="40"/>
      <c r="DA322" s="40"/>
      <c r="DB322" s="40"/>
      <c r="DC322" s="40"/>
    </row>
    <row r="323" spans="28:107" x14ac:dyDescent="0.3">
      <c r="AB323" s="36" t="s">
        <v>792</v>
      </c>
      <c r="AC323" s="21">
        <v>2.3020342616363228E-5</v>
      </c>
      <c r="AH323" s="36" t="s">
        <v>847</v>
      </c>
      <c r="AI323" s="7">
        <v>8.8021970283782834E-5</v>
      </c>
      <c r="AJ323" s="59"/>
      <c r="AK323" s="59"/>
      <c r="AL323" s="59"/>
      <c r="AM323" s="59"/>
      <c r="AN323" s="40"/>
      <c r="AO323" s="38"/>
      <c r="AP323" s="38"/>
      <c r="AQ323" s="36" t="s">
        <v>373</v>
      </c>
      <c r="AR323" s="41" t="s">
        <v>373</v>
      </c>
      <c r="AS323" s="59"/>
      <c r="AT323" s="59"/>
      <c r="AU323" s="41"/>
      <c r="AV323" s="41"/>
      <c r="AW323" s="15"/>
      <c r="AX323" s="15"/>
      <c r="AY323" s="15"/>
      <c r="AZ323" s="15"/>
      <c r="BA323" s="59"/>
      <c r="BB323" s="57" t="s">
        <v>522</v>
      </c>
      <c r="BC323" s="57" t="s">
        <v>488</v>
      </c>
      <c r="BD323" s="10">
        <v>9.6088339776056512E-5</v>
      </c>
      <c r="BE323" s="36"/>
      <c r="BF323" s="14"/>
      <c r="BG323" s="36"/>
      <c r="BH323" s="14"/>
      <c r="BI323" s="40"/>
      <c r="BJ323" s="40"/>
      <c r="BK323" s="40"/>
      <c r="BL323" s="40"/>
      <c r="BM323" s="40"/>
      <c r="BN323" s="40"/>
      <c r="BS323" s="40"/>
      <c r="BT323" s="40"/>
      <c r="BU323" s="38"/>
      <c r="BV323" s="40"/>
      <c r="BW323" s="40"/>
      <c r="BX323" s="40"/>
      <c r="BY323" s="40"/>
      <c r="BZ323" s="40"/>
      <c r="CA323" s="40"/>
      <c r="CB323" s="40"/>
      <c r="CC323" s="40"/>
      <c r="CE323" s="40"/>
      <c r="CF323" s="40"/>
      <c r="CG323" s="40"/>
      <c r="CH323" s="40"/>
      <c r="CI323" s="40"/>
      <c r="CJ323" s="40"/>
      <c r="CP323" s="40"/>
      <c r="CQ323" s="40"/>
      <c r="CR323" s="40"/>
      <c r="CS323" s="40"/>
      <c r="CT323" s="40"/>
      <c r="CU323" s="40"/>
      <c r="CV323" s="40"/>
      <c r="CW323" s="40"/>
      <c r="CX323" s="40"/>
      <c r="CY323" s="40"/>
      <c r="CZ323" s="40"/>
      <c r="DA323" s="40"/>
      <c r="DB323" s="40"/>
      <c r="DC323" s="40"/>
    </row>
    <row r="324" spans="28:107" x14ac:dyDescent="0.3">
      <c r="AB324" s="36" t="s">
        <v>744</v>
      </c>
      <c r="AC324" s="21">
        <v>2.3020342616363228E-5</v>
      </c>
      <c r="AH324" s="36" t="s">
        <v>828</v>
      </c>
      <c r="AI324" s="7">
        <v>8.8021970283782834E-5</v>
      </c>
      <c r="AJ324" s="59"/>
      <c r="AK324" s="59"/>
      <c r="AL324" s="59"/>
      <c r="AM324" s="59"/>
      <c r="AN324" s="40"/>
      <c r="AO324" s="38"/>
      <c r="AP324" s="38"/>
      <c r="AQ324" s="36" t="s">
        <v>374</v>
      </c>
      <c r="AR324" s="41" t="s">
        <v>374</v>
      </c>
      <c r="AS324" s="59"/>
      <c r="AT324" s="59"/>
      <c r="AU324" s="41"/>
      <c r="AV324" s="41"/>
      <c r="AW324" s="15"/>
      <c r="AX324" s="15"/>
      <c r="AY324" s="15"/>
      <c r="AZ324" s="15"/>
      <c r="BA324" s="59"/>
      <c r="BB324" s="57" t="s">
        <v>462</v>
      </c>
      <c r="BC324" s="57" t="s">
        <v>489</v>
      </c>
      <c r="BD324" s="10">
        <v>9.6088339776056512E-5</v>
      </c>
      <c r="BE324" s="36"/>
      <c r="BF324" s="14"/>
      <c r="BG324" s="36"/>
      <c r="BH324" s="14"/>
      <c r="BI324" s="40"/>
      <c r="BJ324" s="40"/>
      <c r="BK324" s="40"/>
      <c r="BL324" s="40"/>
      <c r="BM324" s="40"/>
      <c r="BN324" s="40"/>
      <c r="BS324" s="40"/>
      <c r="BT324" s="40"/>
      <c r="BU324" s="38"/>
      <c r="BV324" s="40"/>
      <c r="BW324" s="40"/>
      <c r="BX324" s="40"/>
      <c r="BY324" s="40"/>
      <c r="BZ324" s="40"/>
      <c r="CA324" s="40"/>
      <c r="CB324" s="40"/>
      <c r="CC324" s="40"/>
      <c r="CE324" s="40"/>
      <c r="CF324" s="40"/>
      <c r="CG324" s="40"/>
      <c r="CH324" s="40"/>
      <c r="CI324" s="40"/>
      <c r="CJ324" s="40"/>
      <c r="CP324" s="40"/>
      <c r="CQ324" s="40"/>
      <c r="CR324" s="40"/>
      <c r="CS324" s="40"/>
      <c r="CT324" s="40"/>
      <c r="CU324" s="40"/>
      <c r="CV324" s="40"/>
      <c r="CW324" s="40"/>
      <c r="CX324" s="40"/>
      <c r="CY324" s="40"/>
      <c r="CZ324" s="40"/>
      <c r="DA324" s="40"/>
      <c r="DB324" s="40"/>
      <c r="DC324" s="40"/>
    </row>
    <row r="325" spans="28:107" x14ac:dyDescent="0.3">
      <c r="AB325" s="36" t="s">
        <v>562</v>
      </c>
      <c r="AC325" s="21">
        <v>2.3020342616363228E-5</v>
      </c>
      <c r="AH325" s="36" t="s">
        <v>829</v>
      </c>
      <c r="AI325" s="7">
        <v>8.8021970283782834E-5</v>
      </c>
      <c r="AJ325" s="59"/>
      <c r="AK325" s="59"/>
      <c r="AL325" s="59"/>
      <c r="AM325" s="59"/>
      <c r="AN325" s="40"/>
      <c r="AO325" s="38"/>
      <c r="AP325" s="38"/>
      <c r="AQ325" s="36" t="s">
        <v>375</v>
      </c>
      <c r="AR325" s="41" t="s">
        <v>375</v>
      </c>
      <c r="AS325" s="59"/>
      <c r="AT325" s="59"/>
      <c r="AU325" s="41"/>
      <c r="AV325" s="41"/>
      <c r="AW325" s="15"/>
      <c r="AX325" s="15"/>
      <c r="AY325" s="15"/>
      <c r="AZ325" s="15"/>
      <c r="BA325" s="59"/>
      <c r="BB325" s="57" t="s">
        <v>466</v>
      </c>
      <c r="BC325" s="57"/>
      <c r="BE325" s="36"/>
      <c r="BF325" s="14"/>
      <c r="BG325" s="36"/>
      <c r="BH325" s="14"/>
      <c r="BI325" s="40"/>
      <c r="BJ325" s="40"/>
      <c r="BK325" s="40"/>
      <c r="BL325" s="40"/>
      <c r="BM325" s="40"/>
      <c r="BN325" s="40"/>
      <c r="BS325" s="40"/>
      <c r="BT325" s="40"/>
      <c r="BU325" s="38"/>
      <c r="BV325" s="40"/>
      <c r="BW325" s="40"/>
      <c r="BX325" s="40"/>
      <c r="BY325" s="40"/>
      <c r="BZ325" s="40"/>
      <c r="CA325" s="40"/>
      <c r="CB325" s="40"/>
      <c r="CC325" s="40"/>
      <c r="CE325" s="40"/>
      <c r="CF325" s="40"/>
      <c r="CG325" s="40"/>
      <c r="CH325" s="40"/>
      <c r="CI325" s="40"/>
      <c r="CJ325" s="40"/>
      <c r="CP325" s="40"/>
      <c r="CQ325" s="40"/>
      <c r="CR325" s="40"/>
      <c r="CS325" s="40"/>
      <c r="CT325" s="40"/>
      <c r="CU325" s="40"/>
      <c r="CV325" s="40"/>
      <c r="CW325" s="40"/>
      <c r="CX325" s="40"/>
      <c r="CY325" s="40"/>
      <c r="CZ325" s="40"/>
      <c r="DA325" s="40"/>
      <c r="DB325" s="40"/>
      <c r="DC325" s="40"/>
    </row>
    <row r="326" spans="28:107" x14ac:dyDescent="0.3">
      <c r="AB326" s="36" t="s">
        <v>596</v>
      </c>
      <c r="AC326" s="21">
        <v>2.3020342616363228E-5</v>
      </c>
      <c r="AH326" s="36" t="s">
        <v>881</v>
      </c>
      <c r="AI326" s="7">
        <v>8.8021970283782834E-5</v>
      </c>
      <c r="AJ326" s="59"/>
      <c r="AK326" s="59"/>
      <c r="AL326" s="59"/>
      <c r="AM326" s="59"/>
      <c r="AN326" s="40"/>
      <c r="AO326" s="38"/>
      <c r="AP326" s="38"/>
      <c r="AQ326" s="36" t="s">
        <v>376</v>
      </c>
      <c r="AR326" s="41" t="s">
        <v>376</v>
      </c>
      <c r="AS326" s="59"/>
      <c r="AT326" s="59"/>
      <c r="AU326" s="41"/>
      <c r="AV326" s="41"/>
      <c r="AW326" s="15"/>
      <c r="AX326" s="15"/>
      <c r="AY326" s="15"/>
      <c r="AZ326" s="15"/>
      <c r="BA326" s="59"/>
      <c r="BB326" s="57" t="s">
        <v>467</v>
      </c>
      <c r="BC326" s="57"/>
      <c r="BE326" s="36"/>
      <c r="BF326" s="14"/>
      <c r="BG326" s="36"/>
      <c r="BH326" s="14"/>
      <c r="BI326" s="40"/>
      <c r="BJ326" s="40"/>
      <c r="BK326" s="40"/>
      <c r="BL326" s="40"/>
      <c r="BM326" s="40"/>
      <c r="BN326" s="40"/>
      <c r="BS326" s="40"/>
      <c r="BT326" s="40"/>
      <c r="BU326" s="38"/>
      <c r="BV326" s="40"/>
      <c r="BW326" s="40"/>
      <c r="BX326" s="40"/>
      <c r="BY326" s="40"/>
      <c r="BZ326" s="40"/>
      <c r="CA326" s="40"/>
      <c r="CB326" s="40"/>
      <c r="CC326" s="40"/>
      <c r="CE326" s="40"/>
      <c r="CF326" s="40"/>
      <c r="CG326" s="40"/>
      <c r="CH326" s="40"/>
      <c r="CI326" s="40"/>
      <c r="CJ326" s="40"/>
      <c r="CP326" s="40"/>
      <c r="CQ326" s="40"/>
      <c r="CR326" s="40"/>
      <c r="CS326" s="40"/>
      <c r="CT326" s="40"/>
      <c r="CU326" s="40"/>
      <c r="CV326" s="40"/>
      <c r="CW326" s="40"/>
      <c r="CX326" s="40"/>
      <c r="CY326" s="40"/>
      <c r="CZ326" s="40"/>
      <c r="DA326" s="40"/>
      <c r="DB326" s="40"/>
      <c r="DC326" s="40"/>
    </row>
    <row r="327" spans="28:107" x14ac:dyDescent="0.3">
      <c r="AB327" s="36" t="s">
        <v>822</v>
      </c>
      <c r="AC327" s="21">
        <v>2.3020342616363228E-5</v>
      </c>
      <c r="AJ327" s="59"/>
      <c r="AK327" s="59"/>
      <c r="AL327" s="59"/>
      <c r="AM327" s="59"/>
      <c r="AN327" s="40"/>
      <c r="AO327" s="38"/>
      <c r="AP327" s="38"/>
      <c r="AQ327" s="36" t="s">
        <v>377</v>
      </c>
      <c r="AR327" s="41" t="s">
        <v>377</v>
      </c>
      <c r="AS327" s="59"/>
      <c r="AT327" s="59"/>
      <c r="AU327" s="41"/>
      <c r="AV327" s="41"/>
      <c r="AW327" s="15"/>
      <c r="AX327" s="15"/>
      <c r="AY327" s="15"/>
      <c r="AZ327" s="15"/>
      <c r="BA327" s="59"/>
      <c r="BB327" s="57" t="s">
        <v>468</v>
      </c>
      <c r="BC327" s="57"/>
      <c r="BE327" s="36"/>
      <c r="BF327" s="14"/>
      <c r="BG327" s="36"/>
      <c r="BH327" s="14"/>
      <c r="BI327" s="40"/>
      <c r="BJ327" s="40"/>
      <c r="BK327" s="40"/>
      <c r="BL327" s="40"/>
      <c r="BM327" s="40"/>
      <c r="BN327" s="40"/>
      <c r="BS327" s="40"/>
      <c r="BT327" s="40"/>
      <c r="BU327" s="38"/>
      <c r="BV327" s="40"/>
      <c r="BW327" s="40"/>
      <c r="BX327" s="40"/>
      <c r="BY327" s="40"/>
      <c r="BZ327" s="40"/>
      <c r="CA327" s="40"/>
      <c r="CB327" s="40"/>
      <c r="CC327" s="40"/>
      <c r="CE327" s="40"/>
      <c r="CF327" s="40"/>
      <c r="CG327" s="40"/>
      <c r="CH327" s="40"/>
      <c r="CI327" s="40"/>
      <c r="CJ327" s="40"/>
      <c r="CP327" s="40"/>
      <c r="CQ327" s="40"/>
      <c r="CR327" s="40"/>
      <c r="CS327" s="40"/>
      <c r="CT327" s="40"/>
      <c r="CU327" s="40"/>
      <c r="CV327" s="40"/>
      <c r="CW327" s="40"/>
      <c r="CX327" s="40"/>
      <c r="CY327" s="40"/>
      <c r="CZ327" s="40"/>
      <c r="DA327" s="40"/>
      <c r="DB327" s="40"/>
      <c r="DC327" s="40"/>
    </row>
    <row r="328" spans="28:107" x14ac:dyDescent="0.3">
      <c r="AB328" s="36" t="s">
        <v>658</v>
      </c>
      <c r="AC328" s="21">
        <v>2.3020342616363228E-5</v>
      </c>
      <c r="AJ328" s="59"/>
      <c r="AK328" s="59"/>
      <c r="AL328" s="59"/>
      <c r="AM328" s="59"/>
      <c r="AN328" s="40"/>
      <c r="AO328" s="38"/>
      <c r="AP328" s="38"/>
      <c r="AQ328" s="36" t="s">
        <v>378</v>
      </c>
      <c r="AR328" s="41" t="s">
        <v>378</v>
      </c>
      <c r="AS328" s="59"/>
      <c r="AT328" s="59"/>
      <c r="AU328" s="41"/>
      <c r="AV328" s="41"/>
      <c r="AW328" s="15"/>
      <c r="AX328" s="15"/>
      <c r="AY328" s="15"/>
      <c r="AZ328" s="15"/>
      <c r="BA328" s="59"/>
      <c r="BB328" s="57" t="s">
        <v>469</v>
      </c>
      <c r="BC328" s="57"/>
      <c r="BE328" s="36"/>
      <c r="BF328" s="14"/>
      <c r="BG328" s="36"/>
      <c r="BH328" s="14"/>
      <c r="BI328" s="40"/>
      <c r="BJ328" s="40"/>
      <c r="BK328" s="40"/>
      <c r="BL328" s="40"/>
      <c r="BM328" s="40"/>
      <c r="BN328" s="40"/>
      <c r="BS328" s="40"/>
      <c r="BT328" s="40"/>
      <c r="BU328" s="38"/>
      <c r="BV328" s="40"/>
      <c r="BW328" s="40"/>
      <c r="BX328" s="40"/>
      <c r="BY328" s="40"/>
      <c r="BZ328" s="40"/>
      <c r="CA328" s="40"/>
      <c r="CB328" s="40"/>
      <c r="CC328" s="40"/>
      <c r="CE328" s="40"/>
      <c r="CF328" s="40"/>
      <c r="CG328" s="40"/>
      <c r="CH328" s="40"/>
      <c r="CI328" s="40"/>
      <c r="CJ328" s="40"/>
      <c r="CP328" s="40"/>
      <c r="CQ328" s="40"/>
      <c r="CR328" s="40"/>
      <c r="CS328" s="40"/>
      <c r="CT328" s="40"/>
      <c r="CU328" s="40"/>
      <c r="CV328" s="40"/>
      <c r="CW328" s="40"/>
      <c r="CX328" s="40"/>
      <c r="CY328" s="40"/>
      <c r="CZ328" s="40"/>
      <c r="DA328" s="40"/>
      <c r="DB328" s="40"/>
      <c r="DC328" s="40"/>
    </row>
    <row r="329" spans="28:107" x14ac:dyDescent="0.3">
      <c r="AB329" s="36" t="s">
        <v>767</v>
      </c>
      <c r="AC329" s="21">
        <v>2.3020342616363228E-5</v>
      </c>
      <c r="AJ329" s="59"/>
      <c r="AK329" s="59"/>
      <c r="AL329" s="59"/>
      <c r="AM329" s="59"/>
      <c r="AN329" s="40"/>
      <c r="AO329" s="38"/>
      <c r="AP329" s="38"/>
      <c r="AQ329" s="36" t="s">
        <v>379</v>
      </c>
      <c r="AR329" s="41" t="s">
        <v>379</v>
      </c>
      <c r="AS329" s="59"/>
      <c r="AT329" s="59"/>
      <c r="AU329" s="41"/>
      <c r="AV329" s="41"/>
      <c r="AW329" s="15"/>
      <c r="AX329" s="15"/>
      <c r="AY329" s="15"/>
      <c r="AZ329" s="15"/>
      <c r="BA329" s="59"/>
      <c r="BB329" s="57" t="s">
        <v>470</v>
      </c>
      <c r="BC329" s="57"/>
      <c r="BE329" s="36"/>
      <c r="BF329" s="14"/>
      <c r="BG329" s="36"/>
      <c r="BH329" s="14"/>
      <c r="BI329" s="40"/>
      <c r="BJ329" s="40"/>
      <c r="BK329" s="40"/>
      <c r="BL329" s="40"/>
      <c r="BM329" s="40"/>
      <c r="BN329" s="40"/>
      <c r="BS329" s="40"/>
      <c r="BT329" s="40"/>
      <c r="BU329" s="38"/>
      <c r="BV329" s="40"/>
      <c r="BW329" s="40"/>
      <c r="BX329" s="40"/>
      <c r="BY329" s="40"/>
      <c r="BZ329" s="40"/>
      <c r="CA329" s="40"/>
      <c r="CB329" s="40"/>
      <c r="CC329" s="40"/>
      <c r="CE329" s="40"/>
      <c r="CF329" s="40"/>
      <c r="CG329" s="40"/>
      <c r="CH329" s="40"/>
      <c r="CI329" s="40"/>
      <c r="CJ329" s="40"/>
      <c r="CP329" s="40"/>
      <c r="CQ329" s="40"/>
      <c r="CR329" s="40"/>
      <c r="CS329" s="40"/>
      <c r="CT329" s="40"/>
      <c r="CU329" s="40"/>
      <c r="CV329" s="40"/>
      <c r="CW329" s="40"/>
      <c r="CX329" s="40"/>
      <c r="CY329" s="40"/>
      <c r="CZ329" s="40"/>
      <c r="DA329" s="40"/>
      <c r="DB329" s="40"/>
      <c r="DC329" s="40"/>
    </row>
    <row r="330" spans="28:107" x14ac:dyDescent="0.3">
      <c r="AB330" s="36" t="s">
        <v>823</v>
      </c>
      <c r="AC330" s="21">
        <v>2.3020342616363228E-5</v>
      </c>
      <c r="AJ330" s="59"/>
      <c r="AK330" s="59"/>
      <c r="AL330" s="59"/>
      <c r="AM330" s="59"/>
      <c r="AN330" s="40"/>
      <c r="AO330" s="38"/>
      <c r="AP330" s="38"/>
      <c r="AQ330" s="36" t="s">
        <v>380</v>
      </c>
      <c r="AR330" s="41" t="s">
        <v>380</v>
      </c>
      <c r="AS330" s="59"/>
      <c r="AT330" s="59"/>
      <c r="AU330" s="41"/>
      <c r="AV330" s="41"/>
      <c r="AW330" s="15"/>
      <c r="AX330" s="15"/>
      <c r="AY330" s="15"/>
      <c r="AZ330" s="15"/>
      <c r="BA330" s="59"/>
      <c r="BB330" s="57" t="s">
        <v>471</v>
      </c>
      <c r="BC330" s="59"/>
      <c r="BE330" s="36"/>
      <c r="BF330" s="14"/>
      <c r="BG330" s="36"/>
      <c r="BH330" s="14"/>
      <c r="BI330" s="40"/>
      <c r="BJ330" s="40"/>
      <c r="BK330" s="40"/>
      <c r="BL330" s="40"/>
      <c r="BM330" s="40"/>
      <c r="BN330" s="40"/>
      <c r="BS330" s="40"/>
      <c r="BT330" s="40"/>
      <c r="BU330" s="38"/>
      <c r="BV330" s="40"/>
      <c r="BW330" s="40"/>
      <c r="BX330" s="40"/>
      <c r="BY330" s="40"/>
      <c r="BZ330" s="40"/>
      <c r="CA330" s="40"/>
      <c r="CB330" s="40"/>
      <c r="CC330" s="40"/>
      <c r="CE330" s="40"/>
      <c r="CF330" s="40"/>
      <c r="CG330" s="40"/>
      <c r="CH330" s="40"/>
      <c r="CI330" s="40"/>
      <c r="CJ330" s="40"/>
      <c r="CP330" s="40"/>
      <c r="CQ330" s="40"/>
      <c r="CR330" s="40"/>
      <c r="CS330" s="40"/>
      <c r="CT330" s="40"/>
      <c r="CU330" s="40"/>
      <c r="CV330" s="40"/>
      <c r="CW330" s="40"/>
      <c r="CX330" s="40"/>
      <c r="CY330" s="40"/>
      <c r="CZ330" s="40"/>
      <c r="DA330" s="40"/>
      <c r="DB330" s="40"/>
      <c r="DC330" s="40"/>
    </row>
    <row r="331" spans="28:107" x14ac:dyDescent="0.3">
      <c r="AB331" s="36" t="s">
        <v>824</v>
      </c>
      <c r="AC331" s="21">
        <v>2.3020342616363228E-5</v>
      </c>
      <c r="AJ331" s="59"/>
      <c r="AK331" s="59"/>
      <c r="AL331" s="59"/>
      <c r="AM331" s="59"/>
      <c r="AN331" s="40"/>
      <c r="AO331" s="38"/>
      <c r="AP331" s="38"/>
      <c r="AQ331" s="36" t="s">
        <v>381</v>
      </c>
      <c r="AR331" s="41" t="s">
        <v>381</v>
      </c>
      <c r="AS331" s="59"/>
      <c r="AT331" s="59"/>
      <c r="AU331" s="41"/>
      <c r="AV331" s="41"/>
      <c r="AW331" s="15"/>
      <c r="AX331" s="15"/>
      <c r="AY331" s="15"/>
      <c r="AZ331" s="15"/>
      <c r="BA331" s="59"/>
      <c r="BB331" s="57" t="s">
        <v>463</v>
      </c>
      <c r="BC331" s="59"/>
      <c r="BE331" s="36"/>
      <c r="BF331" s="14"/>
      <c r="BG331" s="36"/>
      <c r="BH331" s="14"/>
      <c r="BI331" s="40"/>
      <c r="BJ331" s="40"/>
      <c r="BK331" s="40"/>
      <c r="BL331" s="40"/>
      <c r="BM331" s="40"/>
      <c r="BN331" s="40"/>
      <c r="BS331" s="40"/>
      <c r="BT331" s="40"/>
      <c r="BU331" s="38"/>
      <c r="BV331" s="40"/>
      <c r="BW331" s="40"/>
      <c r="BX331" s="40"/>
      <c r="BY331" s="40"/>
      <c r="BZ331" s="40"/>
      <c r="CA331" s="40"/>
      <c r="CB331" s="40"/>
      <c r="CC331" s="40"/>
      <c r="CE331" s="40"/>
      <c r="CF331" s="40"/>
      <c r="CG331" s="40"/>
      <c r="CH331" s="40"/>
      <c r="CI331" s="40"/>
      <c r="CJ331" s="40"/>
      <c r="CP331" s="40"/>
      <c r="CQ331" s="40"/>
      <c r="CR331" s="40"/>
      <c r="CS331" s="40"/>
      <c r="CT331" s="40"/>
      <c r="CU331" s="40"/>
      <c r="CV331" s="40"/>
      <c r="CW331" s="40"/>
      <c r="CX331" s="40"/>
      <c r="CY331" s="40"/>
      <c r="CZ331" s="40"/>
      <c r="DA331" s="40"/>
      <c r="DB331" s="40"/>
      <c r="DC331" s="40"/>
    </row>
    <row r="332" spans="28:107" x14ac:dyDescent="0.3">
      <c r="AB332" s="36" t="s">
        <v>864</v>
      </c>
      <c r="AC332" s="21">
        <v>2.3020342616363228E-5</v>
      </c>
      <c r="AJ332" s="59"/>
      <c r="AK332" s="59"/>
      <c r="AL332" s="59"/>
      <c r="AM332" s="59"/>
      <c r="AN332" s="40"/>
      <c r="AO332" s="38"/>
      <c r="AP332" s="38"/>
      <c r="AQ332" s="36" t="s">
        <v>382</v>
      </c>
      <c r="AR332" s="41" t="s">
        <v>382</v>
      </c>
      <c r="AS332" s="59"/>
      <c r="AT332" s="59"/>
      <c r="AU332" s="41"/>
      <c r="AV332" s="41"/>
      <c r="AW332" s="15"/>
      <c r="AX332" s="15"/>
      <c r="AY332" s="15"/>
      <c r="AZ332" s="15"/>
      <c r="BA332" s="59"/>
      <c r="BB332" s="57" t="s">
        <v>472</v>
      </c>
      <c r="BC332" s="59"/>
      <c r="BE332" s="36"/>
      <c r="BF332" s="14"/>
      <c r="BG332" s="36"/>
      <c r="BH332" s="14"/>
      <c r="BI332" s="40"/>
      <c r="BJ332" s="40"/>
      <c r="BK332" s="40"/>
      <c r="BL332" s="40"/>
      <c r="BM332" s="40"/>
      <c r="BN332" s="40"/>
      <c r="BS332" s="40"/>
      <c r="BT332" s="40"/>
      <c r="BU332" s="38"/>
      <c r="BV332" s="40"/>
      <c r="BW332" s="40"/>
      <c r="BX332" s="40"/>
      <c r="BY332" s="40"/>
      <c r="BZ332" s="40"/>
      <c r="CA332" s="40"/>
      <c r="CB332" s="40"/>
      <c r="CC332" s="40"/>
      <c r="CE332" s="40"/>
      <c r="CF332" s="40"/>
      <c r="CG332" s="40"/>
      <c r="CH332" s="40"/>
      <c r="CI332" s="40"/>
      <c r="CJ332" s="40"/>
      <c r="CP332" s="40"/>
      <c r="CQ332" s="40"/>
      <c r="CR332" s="40"/>
      <c r="CS332" s="40"/>
      <c r="CT332" s="40"/>
      <c r="CU332" s="40"/>
      <c r="CV332" s="40"/>
      <c r="CW332" s="40"/>
      <c r="CX332" s="40"/>
      <c r="CY332" s="40"/>
      <c r="CZ332" s="40"/>
      <c r="DA332" s="40"/>
      <c r="DB332" s="40"/>
      <c r="DC332" s="40"/>
    </row>
    <row r="333" spans="28:107" x14ac:dyDescent="0.3">
      <c r="AB333" s="36" t="s">
        <v>825</v>
      </c>
      <c r="AC333" s="21">
        <v>2.3020342616363228E-5</v>
      </c>
      <c r="AJ333" s="59"/>
      <c r="AK333" s="59"/>
      <c r="AL333" s="59"/>
      <c r="AM333" s="59"/>
      <c r="AN333" s="40"/>
      <c r="AO333" s="38"/>
      <c r="AP333" s="38"/>
      <c r="AQ333" s="36" t="s">
        <v>383</v>
      </c>
      <c r="AR333" s="41" t="s">
        <v>383</v>
      </c>
      <c r="AS333" s="59"/>
      <c r="AT333" s="59"/>
      <c r="AU333" s="41"/>
      <c r="AV333" s="41"/>
      <c r="AW333" s="15"/>
      <c r="AX333" s="15"/>
      <c r="AY333" s="15"/>
      <c r="AZ333" s="15"/>
      <c r="BA333" s="59"/>
      <c r="BB333" s="57" t="s">
        <v>473</v>
      </c>
      <c r="BC333" s="59"/>
      <c r="BE333" s="36"/>
      <c r="BF333" s="14"/>
      <c r="BG333" s="36"/>
      <c r="BH333" s="14"/>
      <c r="BI333" s="40"/>
      <c r="BJ333" s="40"/>
      <c r="BK333" s="40"/>
      <c r="BL333" s="40"/>
      <c r="BM333" s="40"/>
      <c r="BN333" s="40"/>
      <c r="BS333" s="40"/>
      <c r="BT333" s="40"/>
      <c r="BU333" s="38"/>
      <c r="BV333" s="40"/>
      <c r="BW333" s="40"/>
      <c r="BX333" s="40"/>
      <c r="BY333" s="40"/>
      <c r="BZ333" s="40"/>
      <c r="CA333" s="40"/>
      <c r="CB333" s="40"/>
      <c r="CC333" s="40"/>
      <c r="CE333" s="40"/>
      <c r="CF333" s="40"/>
      <c r="CG333" s="40"/>
      <c r="CH333" s="40"/>
      <c r="CI333" s="40"/>
      <c r="CJ333" s="40"/>
      <c r="CP333" s="40"/>
      <c r="CQ333" s="40"/>
      <c r="CR333" s="40"/>
      <c r="CS333" s="40"/>
      <c r="CT333" s="40"/>
      <c r="CU333" s="40"/>
      <c r="CV333" s="40"/>
      <c r="CW333" s="40"/>
      <c r="CX333" s="40"/>
      <c r="CY333" s="40"/>
      <c r="CZ333" s="40"/>
      <c r="DA333" s="40"/>
      <c r="DB333" s="40"/>
      <c r="DC333" s="40"/>
    </row>
    <row r="334" spans="28:107" x14ac:dyDescent="0.3">
      <c r="AB334" s="36" t="s">
        <v>714</v>
      </c>
      <c r="AC334" s="21">
        <v>2.3020342616363228E-5</v>
      </c>
      <c r="AJ334" s="59"/>
      <c r="AK334" s="59"/>
      <c r="AL334" s="59"/>
      <c r="AM334" s="59"/>
      <c r="AN334" s="40"/>
      <c r="AO334" s="38"/>
      <c r="AP334" s="38"/>
      <c r="AQ334" s="36" t="s">
        <v>384</v>
      </c>
      <c r="AR334" s="41" t="s">
        <v>384</v>
      </c>
      <c r="AS334" s="59"/>
      <c r="AT334" s="59"/>
      <c r="AU334" s="41"/>
      <c r="AV334" s="41"/>
      <c r="AW334" s="15"/>
      <c r="AX334" s="15"/>
      <c r="AY334" s="15"/>
      <c r="AZ334" s="15"/>
      <c r="BA334" s="59"/>
      <c r="BB334" s="57" t="s">
        <v>474</v>
      </c>
      <c r="BC334" s="59"/>
      <c r="BE334" s="36"/>
      <c r="BF334" s="14"/>
      <c r="BG334" s="36"/>
      <c r="BH334" s="14"/>
      <c r="BI334" s="40"/>
      <c r="BJ334" s="40"/>
      <c r="BK334" s="40"/>
      <c r="BL334" s="40"/>
      <c r="BM334" s="40"/>
      <c r="BN334" s="40"/>
      <c r="BS334" s="40"/>
      <c r="BT334" s="40"/>
      <c r="BU334" s="38"/>
      <c r="BV334" s="40"/>
      <c r="BW334" s="40"/>
      <c r="BX334" s="40"/>
      <c r="BY334" s="40"/>
      <c r="BZ334" s="40"/>
      <c r="CA334" s="40"/>
      <c r="CB334" s="40"/>
      <c r="CC334" s="40"/>
      <c r="CE334" s="40"/>
      <c r="CF334" s="40"/>
      <c r="CG334" s="40"/>
      <c r="CH334" s="40"/>
      <c r="CI334" s="40"/>
      <c r="CJ334" s="40"/>
      <c r="CP334" s="40"/>
      <c r="CQ334" s="40"/>
      <c r="CR334" s="40"/>
      <c r="CS334" s="40"/>
      <c r="CT334" s="40"/>
      <c r="CU334" s="40"/>
      <c r="CV334" s="40"/>
      <c r="CW334" s="40"/>
      <c r="CX334" s="40"/>
      <c r="CY334" s="40"/>
      <c r="CZ334" s="40"/>
      <c r="DA334" s="40"/>
      <c r="DB334" s="40"/>
      <c r="DC334" s="40"/>
    </row>
    <row r="335" spans="28:107" x14ac:dyDescent="0.3">
      <c r="AB335" s="36" t="s">
        <v>865</v>
      </c>
      <c r="AC335" s="21">
        <v>2.3020342616363228E-5</v>
      </c>
      <c r="AJ335" s="59"/>
      <c r="AK335" s="59"/>
      <c r="AL335" s="59"/>
      <c r="AM335" s="59"/>
      <c r="AN335" s="40"/>
      <c r="AO335" s="38"/>
      <c r="AP335" s="38"/>
      <c r="AQ335" s="36" t="s">
        <v>385</v>
      </c>
      <c r="AR335" s="41" t="s">
        <v>385</v>
      </c>
      <c r="AS335" s="59"/>
      <c r="AT335" s="59"/>
      <c r="AU335" s="41"/>
      <c r="AV335" s="41"/>
      <c r="AW335" s="15"/>
      <c r="AX335" s="15"/>
      <c r="AY335" s="15"/>
      <c r="AZ335" s="15"/>
      <c r="BA335" s="59"/>
      <c r="BB335" s="57" t="s">
        <v>475</v>
      </c>
      <c r="BC335" s="59"/>
      <c r="BE335" s="36"/>
      <c r="BF335" s="14"/>
      <c r="BG335" s="36"/>
      <c r="BH335" s="14"/>
      <c r="BI335" s="40"/>
      <c r="BJ335" s="40"/>
      <c r="BK335" s="40"/>
      <c r="BL335" s="40"/>
      <c r="BM335" s="40"/>
      <c r="BN335" s="40"/>
      <c r="BS335" s="40"/>
      <c r="BT335" s="40"/>
      <c r="BU335" s="38"/>
      <c r="BV335" s="40"/>
      <c r="BW335" s="40"/>
      <c r="BX335" s="40"/>
      <c r="BY335" s="40"/>
      <c r="BZ335" s="40"/>
      <c r="CA335" s="40"/>
      <c r="CB335" s="40"/>
      <c r="CC335" s="40"/>
      <c r="CE335" s="40"/>
      <c r="CF335" s="40"/>
      <c r="CG335" s="40"/>
      <c r="CH335" s="40"/>
      <c r="CI335" s="40"/>
      <c r="CJ335" s="40"/>
      <c r="CP335" s="40"/>
      <c r="CQ335" s="40"/>
      <c r="CR335" s="40"/>
      <c r="CS335" s="40"/>
      <c r="CT335" s="40"/>
      <c r="CU335" s="40"/>
      <c r="CV335" s="40"/>
      <c r="CW335" s="40"/>
      <c r="CX335" s="40"/>
      <c r="CY335" s="40"/>
      <c r="CZ335" s="40"/>
      <c r="DA335" s="40"/>
      <c r="DB335" s="40"/>
      <c r="DC335" s="40"/>
    </row>
    <row r="336" spans="28:107" x14ac:dyDescent="0.3">
      <c r="AB336" s="36" t="s">
        <v>795</v>
      </c>
      <c r="AC336" s="21">
        <v>2.3020342616363228E-5</v>
      </c>
      <c r="AJ336" s="59"/>
      <c r="AK336" s="59"/>
      <c r="AL336" s="59"/>
      <c r="AM336" s="59"/>
      <c r="AN336" s="40"/>
      <c r="AO336" s="38"/>
      <c r="AP336" s="38"/>
      <c r="AQ336" s="36" t="s">
        <v>386</v>
      </c>
      <c r="AR336" s="41" t="s">
        <v>386</v>
      </c>
      <c r="AS336" s="59"/>
      <c r="AT336" s="59"/>
      <c r="AU336" s="41"/>
      <c r="AV336" s="41"/>
      <c r="AW336" s="15"/>
      <c r="AX336" s="15"/>
      <c r="AY336" s="15"/>
      <c r="AZ336" s="15"/>
      <c r="BA336" s="59"/>
      <c r="BB336" s="57" t="s">
        <v>476</v>
      </c>
      <c r="BC336" s="59"/>
      <c r="BE336" s="36"/>
      <c r="BF336" s="14"/>
      <c r="BG336" s="36"/>
      <c r="BH336" s="14"/>
      <c r="BI336" s="40"/>
      <c r="BJ336" s="40"/>
      <c r="BK336" s="40"/>
      <c r="BL336" s="40"/>
      <c r="BM336" s="40"/>
      <c r="BN336" s="40"/>
      <c r="BS336" s="40"/>
      <c r="BT336" s="40"/>
      <c r="BU336" s="38"/>
      <c r="BV336" s="40"/>
      <c r="BW336" s="40"/>
      <c r="BX336" s="40"/>
      <c r="BY336" s="40"/>
      <c r="BZ336" s="40"/>
      <c r="CA336" s="40"/>
      <c r="CB336" s="40"/>
      <c r="CC336" s="40"/>
      <c r="CE336" s="40"/>
      <c r="CF336" s="40"/>
      <c r="CG336" s="40"/>
      <c r="CH336" s="40"/>
      <c r="CI336" s="40"/>
      <c r="CJ336" s="40"/>
      <c r="CP336" s="40"/>
      <c r="CQ336" s="40"/>
      <c r="CR336" s="40"/>
      <c r="CS336" s="40"/>
      <c r="CT336" s="40"/>
      <c r="CU336" s="40"/>
      <c r="CV336" s="40"/>
      <c r="CW336" s="40"/>
      <c r="CX336" s="40"/>
      <c r="CY336" s="40"/>
      <c r="CZ336" s="40"/>
      <c r="DA336" s="40"/>
      <c r="DB336" s="40"/>
      <c r="DC336" s="40"/>
    </row>
    <row r="337" spans="28:107" x14ac:dyDescent="0.3">
      <c r="AB337" s="36" t="s">
        <v>866</v>
      </c>
      <c r="AC337" s="21">
        <v>2.3020342616363228E-5</v>
      </c>
      <c r="AJ337" s="59"/>
      <c r="AK337" s="59"/>
      <c r="AL337" s="59"/>
      <c r="AM337" s="59"/>
      <c r="AN337" s="40"/>
      <c r="AO337" s="38"/>
      <c r="AP337" s="38"/>
      <c r="AQ337" s="36" t="s">
        <v>387</v>
      </c>
      <c r="AR337" s="41" t="s">
        <v>387</v>
      </c>
      <c r="AS337" s="59"/>
      <c r="AT337" s="59"/>
      <c r="AU337" s="41"/>
      <c r="AV337" s="41"/>
      <c r="AW337" s="15"/>
      <c r="AX337" s="15"/>
      <c r="AY337" s="15"/>
      <c r="AZ337" s="15"/>
      <c r="BA337" s="59"/>
      <c r="BB337" s="57" t="s">
        <v>477</v>
      </c>
      <c r="BC337" s="59"/>
      <c r="BE337" s="36"/>
      <c r="BF337" s="14"/>
      <c r="BG337" s="36"/>
      <c r="BH337" s="14"/>
      <c r="BI337" s="40"/>
      <c r="BJ337" s="40"/>
      <c r="BK337" s="40"/>
      <c r="BL337" s="40"/>
      <c r="BM337" s="40"/>
      <c r="BN337" s="40"/>
      <c r="BS337" s="40"/>
      <c r="BT337" s="40"/>
      <c r="BU337" s="38"/>
      <c r="BV337" s="40"/>
      <c r="BW337" s="40"/>
      <c r="BX337" s="40"/>
      <c r="BY337" s="40"/>
      <c r="BZ337" s="40"/>
      <c r="CA337" s="40"/>
      <c r="CB337" s="40"/>
      <c r="CC337" s="40"/>
      <c r="CE337" s="40"/>
      <c r="CF337" s="40"/>
      <c r="CG337" s="40"/>
      <c r="CH337" s="40"/>
      <c r="CI337" s="40"/>
      <c r="CJ337" s="40"/>
      <c r="CP337" s="40"/>
      <c r="CQ337" s="40"/>
      <c r="CR337" s="40"/>
      <c r="CS337" s="40"/>
      <c r="CT337" s="40"/>
      <c r="CU337" s="40"/>
      <c r="CV337" s="40"/>
      <c r="CW337" s="40"/>
      <c r="CX337" s="40"/>
      <c r="CY337" s="40"/>
      <c r="CZ337" s="40"/>
      <c r="DA337" s="40"/>
      <c r="DB337" s="40"/>
      <c r="DC337" s="40"/>
    </row>
    <row r="338" spans="28:107" x14ac:dyDescent="0.3">
      <c r="AB338" s="36" t="s">
        <v>768</v>
      </c>
      <c r="AC338" s="21">
        <v>2.3020342616363228E-5</v>
      </c>
      <c r="AJ338" s="59"/>
      <c r="AK338" s="59"/>
      <c r="AL338" s="59"/>
      <c r="AM338" s="59"/>
      <c r="AN338" s="40"/>
      <c r="AO338" s="38"/>
      <c r="AP338" s="38"/>
      <c r="AQ338" s="36" t="s">
        <v>388</v>
      </c>
      <c r="AR338" s="41" t="s">
        <v>388</v>
      </c>
      <c r="AS338" s="59"/>
      <c r="AT338" s="59"/>
      <c r="AU338" s="41"/>
      <c r="AV338" s="41"/>
      <c r="AW338" s="15"/>
      <c r="AX338" s="15"/>
      <c r="AY338" s="15"/>
      <c r="AZ338" s="15"/>
      <c r="BA338" s="59"/>
      <c r="BB338" s="57" t="s">
        <v>478</v>
      </c>
      <c r="BC338" s="59"/>
      <c r="BE338" s="36"/>
      <c r="BF338" s="14"/>
      <c r="BG338" s="36"/>
      <c r="BH338" s="14"/>
      <c r="BI338" s="40"/>
      <c r="BJ338" s="40"/>
      <c r="BK338" s="40"/>
      <c r="BL338" s="40"/>
      <c r="BM338" s="40"/>
      <c r="BN338" s="40"/>
      <c r="BS338" s="40"/>
      <c r="BT338" s="40"/>
      <c r="BU338" s="38"/>
      <c r="BV338" s="40"/>
      <c r="BW338" s="40"/>
      <c r="BX338" s="40"/>
      <c r="BY338" s="40"/>
      <c r="BZ338" s="40"/>
      <c r="CA338" s="40"/>
      <c r="CB338" s="40"/>
      <c r="CC338" s="40"/>
      <c r="CE338" s="40"/>
      <c r="CF338" s="40"/>
      <c r="CG338" s="40"/>
      <c r="CH338" s="40"/>
      <c r="CI338" s="40"/>
      <c r="CJ338" s="40"/>
      <c r="CP338" s="40"/>
      <c r="CQ338" s="40"/>
      <c r="CR338" s="40"/>
      <c r="CS338" s="40"/>
      <c r="CT338" s="40"/>
      <c r="CU338" s="40"/>
      <c r="CV338" s="40"/>
      <c r="CW338" s="40"/>
      <c r="CX338" s="40"/>
      <c r="CY338" s="40"/>
      <c r="CZ338" s="40"/>
      <c r="DA338" s="40"/>
      <c r="DB338" s="40"/>
      <c r="DC338" s="40"/>
    </row>
    <row r="339" spans="28:107" x14ac:dyDescent="0.3">
      <c r="AB339" s="36" t="s">
        <v>867</v>
      </c>
      <c r="AC339" s="21">
        <v>2.3020342616363228E-5</v>
      </c>
      <c r="AJ339" s="59"/>
      <c r="AK339" s="59"/>
      <c r="AL339" s="59"/>
      <c r="AM339" s="59"/>
      <c r="AN339" s="40"/>
      <c r="AO339" s="38"/>
      <c r="AP339" s="38"/>
      <c r="AQ339" s="36" t="s">
        <v>389</v>
      </c>
      <c r="AR339" s="41" t="s">
        <v>389</v>
      </c>
      <c r="AS339" s="59"/>
      <c r="AT339" s="59"/>
      <c r="AU339" s="41"/>
      <c r="AV339" s="41"/>
      <c r="AW339" s="15"/>
      <c r="AX339" s="15"/>
      <c r="AY339" s="15"/>
      <c r="AZ339" s="15"/>
      <c r="BA339" s="59"/>
      <c r="BB339" s="57" t="s">
        <v>479</v>
      </c>
      <c r="BC339" s="59"/>
      <c r="BE339" s="36"/>
      <c r="BF339" s="14"/>
      <c r="BG339" s="36"/>
      <c r="BH339" s="14"/>
      <c r="BI339" s="40"/>
      <c r="BJ339" s="40"/>
      <c r="BK339" s="40"/>
      <c r="BL339" s="40"/>
      <c r="BM339" s="40"/>
      <c r="BN339" s="40"/>
      <c r="BS339" s="40"/>
      <c r="BT339" s="40"/>
      <c r="BU339" s="38"/>
      <c r="BV339" s="40"/>
      <c r="BW339" s="40"/>
      <c r="BX339" s="40"/>
      <c r="BY339" s="40"/>
      <c r="BZ339" s="40"/>
      <c r="CA339" s="40"/>
      <c r="CB339" s="40"/>
      <c r="CC339" s="40"/>
      <c r="CE339" s="40"/>
      <c r="CF339" s="40"/>
      <c r="CG339" s="40"/>
      <c r="CH339" s="40"/>
      <c r="CI339" s="40"/>
      <c r="CJ339" s="40"/>
      <c r="CP339" s="40"/>
      <c r="CQ339" s="40"/>
      <c r="CR339" s="40"/>
      <c r="CS339" s="40"/>
      <c r="CT339" s="40"/>
      <c r="CU339" s="40"/>
      <c r="CV339" s="40"/>
      <c r="CW339" s="40"/>
      <c r="CX339" s="40"/>
      <c r="CY339" s="40"/>
      <c r="CZ339" s="40"/>
      <c r="DA339" s="40"/>
      <c r="DB339" s="40"/>
      <c r="DC339" s="40"/>
    </row>
    <row r="340" spans="28:107" x14ac:dyDescent="0.3">
      <c r="AB340" s="36" t="s">
        <v>743</v>
      </c>
      <c r="AC340" s="21">
        <v>2.3020342616363228E-5</v>
      </c>
      <c r="AJ340" s="59"/>
      <c r="AK340" s="59"/>
      <c r="AL340" s="59"/>
      <c r="AM340" s="59"/>
      <c r="AN340" s="40"/>
      <c r="AO340" s="38"/>
      <c r="AP340" s="38"/>
      <c r="AQ340" s="36" t="s">
        <v>390</v>
      </c>
      <c r="AR340" s="41" t="s">
        <v>390</v>
      </c>
      <c r="AS340" s="59"/>
      <c r="AT340" s="59"/>
      <c r="AU340" s="41"/>
      <c r="AV340" s="41"/>
      <c r="AW340" s="15"/>
      <c r="AX340" s="15"/>
      <c r="AY340" s="15"/>
      <c r="AZ340" s="15"/>
      <c r="BA340" s="59"/>
      <c r="BB340" s="57" t="s">
        <v>480</v>
      </c>
      <c r="BC340" s="59"/>
      <c r="BE340" s="36"/>
      <c r="BF340" s="14"/>
      <c r="BG340" s="36"/>
      <c r="BH340" s="14"/>
      <c r="BI340" s="40"/>
      <c r="BJ340" s="40"/>
      <c r="BK340" s="40"/>
      <c r="BL340" s="40"/>
      <c r="BM340" s="40"/>
      <c r="BN340" s="40"/>
      <c r="BS340" s="40"/>
      <c r="BT340" s="40"/>
      <c r="BU340" s="38"/>
      <c r="BV340" s="40"/>
      <c r="BW340" s="40"/>
      <c r="BX340" s="40"/>
      <c r="BY340" s="40"/>
      <c r="BZ340" s="40"/>
      <c r="CA340" s="40"/>
      <c r="CB340" s="40"/>
      <c r="CC340" s="40"/>
      <c r="CE340" s="40"/>
      <c r="CF340" s="40"/>
      <c r="CG340" s="40"/>
      <c r="CH340" s="40"/>
      <c r="CI340" s="40"/>
      <c r="CJ340" s="40"/>
      <c r="CP340" s="40"/>
      <c r="CQ340" s="40"/>
      <c r="CR340" s="40"/>
      <c r="CS340" s="40"/>
      <c r="CT340" s="40"/>
      <c r="CU340" s="40"/>
      <c r="CV340" s="40"/>
      <c r="CW340" s="40"/>
      <c r="CX340" s="40"/>
      <c r="CY340" s="40"/>
      <c r="CZ340" s="40"/>
      <c r="DA340" s="40"/>
      <c r="DB340" s="40"/>
      <c r="DC340" s="40"/>
    </row>
    <row r="341" spans="28:107" x14ac:dyDescent="0.3">
      <c r="AB341" s="36" t="s">
        <v>721</v>
      </c>
      <c r="AC341" s="21">
        <v>2.3020342616363228E-5</v>
      </c>
      <c r="AJ341" s="59"/>
      <c r="AK341" s="59"/>
      <c r="AL341" s="59"/>
      <c r="AM341" s="59"/>
      <c r="AN341" s="40"/>
      <c r="AO341" s="38"/>
      <c r="AP341" s="38"/>
      <c r="AQ341" s="36" t="s">
        <v>391</v>
      </c>
      <c r="AR341" s="41" t="s">
        <v>391</v>
      </c>
      <c r="AS341" s="59"/>
      <c r="AT341" s="59"/>
      <c r="AU341" s="41"/>
      <c r="AV341" s="41"/>
      <c r="AW341" s="15"/>
      <c r="AX341" s="15"/>
      <c r="AY341" s="15"/>
      <c r="AZ341" s="15"/>
      <c r="BA341" s="59"/>
      <c r="BB341" s="57" t="s">
        <v>481</v>
      </c>
      <c r="BC341" s="59"/>
      <c r="BE341" s="36"/>
      <c r="BF341" s="14"/>
      <c r="BG341" s="36"/>
      <c r="BH341" s="14"/>
      <c r="BI341" s="40"/>
      <c r="BJ341" s="40"/>
      <c r="BK341" s="40"/>
      <c r="BL341" s="40"/>
      <c r="BM341" s="40"/>
      <c r="BN341" s="40"/>
      <c r="BS341" s="40"/>
      <c r="BT341" s="40"/>
      <c r="BU341" s="38"/>
      <c r="BV341" s="40"/>
      <c r="BW341" s="40"/>
      <c r="BX341" s="40"/>
      <c r="BY341" s="40"/>
      <c r="BZ341" s="40"/>
      <c r="CA341" s="40"/>
      <c r="CB341" s="40"/>
      <c r="CC341" s="40"/>
      <c r="CE341" s="40"/>
      <c r="CF341" s="40"/>
      <c r="CG341" s="40"/>
      <c r="CH341" s="40"/>
      <c r="CI341" s="40"/>
      <c r="CJ341" s="40"/>
      <c r="CP341" s="40"/>
      <c r="CQ341" s="40"/>
      <c r="CR341" s="40"/>
      <c r="CS341" s="40"/>
      <c r="CT341" s="40"/>
      <c r="CU341" s="40"/>
      <c r="CV341" s="40"/>
      <c r="CW341" s="40"/>
      <c r="CX341" s="40"/>
      <c r="CY341" s="40"/>
      <c r="CZ341" s="40"/>
      <c r="DA341" s="40"/>
      <c r="DB341" s="40"/>
      <c r="DC341" s="40"/>
    </row>
    <row r="342" spans="28:107" x14ac:dyDescent="0.3">
      <c r="AB342" s="36" t="s">
        <v>868</v>
      </c>
      <c r="AC342" s="21">
        <v>2.3020342616363228E-5</v>
      </c>
      <c r="AJ342" s="59"/>
      <c r="AK342" s="59"/>
      <c r="AL342" s="59"/>
      <c r="AM342" s="59"/>
      <c r="AN342" s="40"/>
      <c r="AO342" s="38"/>
      <c r="AP342" s="38"/>
      <c r="AQ342" s="36" t="s">
        <v>392</v>
      </c>
      <c r="AR342" s="41" t="s">
        <v>392</v>
      </c>
      <c r="AS342" s="59"/>
      <c r="AT342" s="59"/>
      <c r="AU342" s="41"/>
      <c r="AV342" s="41"/>
      <c r="AW342" s="15"/>
      <c r="AX342" s="15"/>
      <c r="AY342" s="15"/>
      <c r="AZ342" s="15"/>
      <c r="BA342" s="59"/>
      <c r="BB342" s="57" t="s">
        <v>482</v>
      </c>
      <c r="BC342" s="59"/>
      <c r="BE342" s="36"/>
      <c r="BF342" s="14"/>
      <c r="BG342" s="36"/>
      <c r="BH342" s="14"/>
      <c r="BI342" s="40"/>
      <c r="BJ342" s="40"/>
      <c r="BK342" s="40"/>
      <c r="BL342" s="40"/>
      <c r="BM342" s="40"/>
      <c r="BN342" s="40"/>
      <c r="BS342" s="40"/>
      <c r="BT342" s="40"/>
      <c r="BU342" s="38"/>
      <c r="BV342" s="40"/>
      <c r="BW342" s="40"/>
      <c r="BX342" s="40"/>
      <c r="BY342" s="40"/>
      <c r="BZ342" s="40"/>
      <c r="CA342" s="40"/>
      <c r="CB342" s="40"/>
      <c r="CC342" s="40"/>
      <c r="CE342" s="40"/>
      <c r="CF342" s="40"/>
      <c r="CG342" s="40"/>
      <c r="CH342" s="40"/>
      <c r="CI342" s="40"/>
      <c r="CJ342" s="40"/>
      <c r="CP342" s="40"/>
      <c r="CQ342" s="40"/>
      <c r="CR342" s="40"/>
      <c r="CS342" s="40"/>
      <c r="CT342" s="40"/>
      <c r="CU342" s="40"/>
      <c r="CV342" s="40"/>
      <c r="CW342" s="40"/>
      <c r="CX342" s="40"/>
      <c r="CY342" s="40"/>
      <c r="CZ342" s="40"/>
      <c r="DA342" s="40"/>
      <c r="DB342" s="40"/>
      <c r="DC342" s="40"/>
    </row>
    <row r="343" spans="28:107" x14ac:dyDescent="0.3">
      <c r="AB343" s="36" t="s">
        <v>771</v>
      </c>
      <c r="AC343" s="21">
        <v>2.3020342616363228E-5</v>
      </c>
      <c r="AJ343" s="59"/>
      <c r="AK343" s="59"/>
      <c r="AL343" s="59"/>
      <c r="AM343" s="59"/>
      <c r="AN343" s="40"/>
      <c r="AO343" s="38"/>
      <c r="AP343" s="38"/>
      <c r="AQ343" s="36" t="s">
        <v>393</v>
      </c>
      <c r="AR343" s="41" t="s">
        <v>393</v>
      </c>
      <c r="AS343" s="59"/>
      <c r="AT343" s="59"/>
      <c r="AU343" s="41"/>
      <c r="AV343" s="41"/>
      <c r="AW343" s="15"/>
      <c r="AX343" s="15"/>
      <c r="AY343" s="15"/>
      <c r="AZ343" s="15"/>
      <c r="BA343" s="59"/>
      <c r="BB343" s="57" t="s">
        <v>483</v>
      </c>
      <c r="BC343" s="59"/>
      <c r="BE343" s="36"/>
      <c r="BF343" s="14"/>
      <c r="BG343" s="36"/>
      <c r="BH343" s="14"/>
      <c r="BI343" s="40"/>
      <c r="BJ343" s="40"/>
      <c r="BK343" s="40"/>
      <c r="BL343" s="40"/>
      <c r="BM343" s="40"/>
      <c r="BN343" s="40"/>
      <c r="BS343" s="40"/>
      <c r="BT343" s="40"/>
      <c r="BU343" s="38"/>
      <c r="BV343" s="40"/>
      <c r="BW343" s="40"/>
      <c r="BX343" s="40"/>
      <c r="BY343" s="40"/>
      <c r="BZ343" s="40"/>
      <c r="CA343" s="40"/>
      <c r="CB343" s="40"/>
      <c r="CC343" s="40"/>
      <c r="CE343" s="40"/>
      <c r="CF343" s="40"/>
      <c r="CG343" s="40"/>
      <c r="CH343" s="40"/>
      <c r="CI343" s="40"/>
      <c r="CJ343" s="40"/>
      <c r="CP343" s="40"/>
      <c r="CQ343" s="40"/>
      <c r="CR343" s="40"/>
      <c r="CS343" s="40"/>
      <c r="CT343" s="40"/>
      <c r="CU343" s="40"/>
      <c r="CV343" s="40"/>
      <c r="CW343" s="40"/>
      <c r="CX343" s="40"/>
      <c r="CY343" s="40"/>
      <c r="CZ343" s="40"/>
      <c r="DA343" s="40"/>
      <c r="DB343" s="40"/>
      <c r="DC343" s="40"/>
    </row>
    <row r="344" spans="28:107" x14ac:dyDescent="0.3">
      <c r="AB344" s="36" t="s">
        <v>826</v>
      </c>
      <c r="AC344" s="21">
        <v>2.3020342616363228E-5</v>
      </c>
      <c r="AJ344" s="59"/>
      <c r="AK344" s="59"/>
      <c r="AL344" s="59"/>
      <c r="AM344" s="59"/>
      <c r="AN344" s="40"/>
      <c r="AO344" s="38"/>
      <c r="AP344" s="38"/>
      <c r="AQ344" s="36" t="s">
        <v>394</v>
      </c>
      <c r="AR344" s="41" t="s">
        <v>394</v>
      </c>
      <c r="AS344" s="59"/>
      <c r="AT344" s="59"/>
      <c r="AU344" s="41"/>
      <c r="AV344" s="41"/>
      <c r="AW344" s="15"/>
      <c r="AX344" s="15"/>
      <c r="AY344" s="15"/>
      <c r="AZ344" s="15"/>
      <c r="BA344" s="59"/>
      <c r="BB344" s="57" t="s">
        <v>484</v>
      </c>
      <c r="BC344" s="59"/>
      <c r="BE344" s="36"/>
      <c r="BF344" s="14"/>
      <c r="BG344" s="36"/>
      <c r="BH344" s="14"/>
      <c r="BI344" s="40"/>
      <c r="BJ344" s="40"/>
      <c r="BK344" s="40"/>
      <c r="BL344" s="40"/>
      <c r="BM344" s="40"/>
      <c r="BN344" s="40"/>
      <c r="BS344" s="40"/>
      <c r="BT344" s="40"/>
      <c r="BU344" s="38"/>
      <c r="BV344" s="40"/>
      <c r="BW344" s="40"/>
      <c r="BX344" s="40"/>
      <c r="BY344" s="40"/>
      <c r="BZ344" s="40"/>
      <c r="CA344" s="40"/>
      <c r="CB344" s="40"/>
      <c r="CC344" s="40"/>
      <c r="CE344" s="40"/>
      <c r="CF344" s="40"/>
      <c r="CG344" s="40"/>
      <c r="CH344" s="40"/>
      <c r="CI344" s="40"/>
      <c r="CJ344" s="40"/>
      <c r="CP344" s="40"/>
      <c r="CQ344" s="40"/>
      <c r="CR344" s="40"/>
      <c r="CS344" s="40"/>
      <c r="CT344" s="40"/>
      <c r="CU344" s="40"/>
      <c r="CV344" s="40"/>
      <c r="CW344" s="40"/>
      <c r="CX344" s="40"/>
      <c r="CY344" s="40"/>
      <c r="CZ344" s="40"/>
      <c r="DA344" s="40"/>
      <c r="DB344" s="40"/>
      <c r="DC344" s="40"/>
    </row>
    <row r="345" spans="28:107" x14ac:dyDescent="0.3">
      <c r="AB345" s="36" t="s">
        <v>774</v>
      </c>
      <c r="AC345" s="21">
        <v>2.3020342616363228E-5</v>
      </c>
      <c r="AJ345" s="59"/>
      <c r="AK345" s="59"/>
      <c r="AL345" s="59"/>
      <c r="AM345" s="59"/>
      <c r="AN345" s="40"/>
      <c r="AO345" s="38"/>
      <c r="AP345" s="38"/>
      <c r="AQ345" s="36" t="s">
        <v>395</v>
      </c>
      <c r="AR345" s="41" t="s">
        <v>395</v>
      </c>
      <c r="AS345" s="59"/>
      <c r="AT345" s="59"/>
      <c r="AU345" s="41"/>
      <c r="AV345" s="41"/>
      <c r="AW345" s="15"/>
      <c r="AX345" s="15"/>
      <c r="AY345" s="15"/>
      <c r="AZ345" s="15"/>
      <c r="BA345" s="59"/>
      <c r="BB345" s="57" t="s">
        <v>485</v>
      </c>
      <c r="BC345" s="59"/>
      <c r="BE345" s="36"/>
      <c r="BF345" s="14"/>
      <c r="BG345" s="36"/>
      <c r="BH345" s="14"/>
      <c r="BI345" s="40"/>
      <c r="BJ345" s="40"/>
      <c r="BK345" s="40"/>
      <c r="BL345" s="40"/>
      <c r="BM345" s="40"/>
      <c r="BN345" s="40"/>
      <c r="BS345" s="40"/>
      <c r="BT345" s="40"/>
      <c r="BU345" s="38"/>
      <c r="BV345" s="40"/>
      <c r="BW345" s="40"/>
      <c r="BX345" s="40"/>
      <c r="BY345" s="40"/>
      <c r="BZ345" s="40"/>
      <c r="CA345" s="40"/>
      <c r="CB345" s="40"/>
      <c r="CC345" s="40"/>
      <c r="CE345" s="40"/>
      <c r="CF345" s="40"/>
      <c r="CG345" s="40"/>
      <c r="CH345" s="40"/>
      <c r="CI345" s="40"/>
      <c r="CJ345" s="40"/>
      <c r="CP345" s="40"/>
      <c r="CQ345" s="40"/>
      <c r="CR345" s="40"/>
      <c r="CS345" s="40"/>
      <c r="CT345" s="40"/>
      <c r="CU345" s="40"/>
      <c r="CV345" s="40"/>
      <c r="CW345" s="40"/>
      <c r="CX345" s="40"/>
      <c r="CY345" s="40"/>
      <c r="CZ345" s="40"/>
      <c r="DA345" s="40"/>
      <c r="DB345" s="40"/>
      <c r="DC345" s="40"/>
    </row>
    <row r="346" spans="28:107" x14ac:dyDescent="0.3">
      <c r="AB346" s="36" t="s">
        <v>869</v>
      </c>
      <c r="AC346" s="21">
        <v>2.3020342616363228E-5</v>
      </c>
      <c r="AJ346" s="59"/>
      <c r="AK346" s="59"/>
      <c r="AL346" s="59"/>
      <c r="AM346" s="59"/>
      <c r="AN346" s="40"/>
      <c r="AO346" s="38"/>
      <c r="AP346" s="38"/>
      <c r="AQ346" s="36" t="s">
        <v>396</v>
      </c>
      <c r="AR346" s="41" t="s">
        <v>396</v>
      </c>
      <c r="AS346" s="59"/>
      <c r="AT346" s="59"/>
      <c r="AU346" s="41"/>
      <c r="AV346" s="41"/>
      <c r="AW346" s="15"/>
      <c r="AX346" s="15"/>
      <c r="AY346" s="15"/>
      <c r="AZ346" s="15"/>
      <c r="BA346" s="59"/>
      <c r="BB346" s="57" t="s">
        <v>486</v>
      </c>
      <c r="BC346" s="59"/>
      <c r="BE346" s="36"/>
      <c r="BF346" s="14"/>
      <c r="BG346" s="36"/>
      <c r="BH346" s="14"/>
      <c r="BI346" s="40"/>
      <c r="BJ346" s="40"/>
      <c r="BK346" s="40"/>
      <c r="BL346" s="40"/>
      <c r="BM346" s="40"/>
      <c r="BN346" s="40"/>
      <c r="BS346" s="40"/>
      <c r="BT346" s="40"/>
      <c r="BU346" s="38"/>
      <c r="BV346" s="40"/>
      <c r="BW346" s="40"/>
      <c r="BX346" s="40"/>
      <c r="BY346" s="40"/>
      <c r="BZ346" s="40"/>
      <c r="CA346" s="40"/>
      <c r="CB346" s="40"/>
      <c r="CC346" s="40"/>
      <c r="CE346" s="40"/>
      <c r="CF346" s="40"/>
      <c r="CG346" s="40"/>
      <c r="CH346" s="40"/>
      <c r="CI346" s="40"/>
      <c r="CJ346" s="40"/>
      <c r="CP346" s="40"/>
      <c r="CQ346" s="40"/>
      <c r="CR346" s="40"/>
      <c r="CS346" s="40"/>
      <c r="CT346" s="40"/>
      <c r="CU346" s="40"/>
      <c r="CV346" s="40"/>
      <c r="CW346" s="40"/>
      <c r="CX346" s="40"/>
      <c r="CY346" s="40"/>
      <c r="CZ346" s="40"/>
      <c r="DA346" s="40"/>
      <c r="DB346" s="40"/>
      <c r="DC346" s="40"/>
    </row>
    <row r="347" spans="28:107" x14ac:dyDescent="0.3">
      <c r="AB347" s="36" t="s">
        <v>715</v>
      </c>
      <c r="AC347" s="21">
        <v>2.3020342616363228E-5</v>
      </c>
      <c r="AJ347" s="59"/>
      <c r="AK347" s="59"/>
      <c r="AL347" s="59"/>
      <c r="AM347" s="59"/>
      <c r="AN347" s="40"/>
      <c r="AO347" s="38"/>
      <c r="AP347" s="38"/>
      <c r="AQ347" s="36" t="s">
        <v>397</v>
      </c>
      <c r="AR347" s="41" t="s">
        <v>397</v>
      </c>
      <c r="AS347" s="59"/>
      <c r="AT347" s="59"/>
      <c r="AU347" s="41"/>
      <c r="AV347" s="41"/>
      <c r="AW347" s="15"/>
      <c r="AX347" s="15"/>
      <c r="AY347" s="15"/>
      <c r="AZ347" s="15"/>
      <c r="BA347" s="59"/>
      <c r="BB347" s="57" t="s">
        <v>461</v>
      </c>
      <c r="BC347" s="59"/>
      <c r="BE347" s="36"/>
      <c r="BF347" s="14"/>
      <c r="BG347" s="36"/>
      <c r="BH347" s="14"/>
      <c r="BI347" s="40"/>
      <c r="BJ347" s="40"/>
      <c r="BK347" s="40"/>
      <c r="BL347" s="40"/>
      <c r="BM347" s="40"/>
      <c r="BN347" s="40"/>
      <c r="BS347" s="40"/>
      <c r="BT347" s="40"/>
      <c r="BU347" s="38"/>
      <c r="BV347" s="40"/>
      <c r="BW347" s="40"/>
      <c r="BX347" s="40"/>
      <c r="BY347" s="40"/>
      <c r="BZ347" s="40"/>
      <c r="CA347" s="40"/>
      <c r="CB347" s="40"/>
      <c r="CC347" s="40"/>
      <c r="CE347" s="40"/>
      <c r="CF347" s="40"/>
      <c r="CG347" s="40"/>
      <c r="CH347" s="40"/>
      <c r="CI347" s="40"/>
      <c r="CJ347" s="40"/>
      <c r="CP347" s="40"/>
      <c r="CQ347" s="40"/>
      <c r="CR347" s="40"/>
      <c r="CS347" s="40"/>
      <c r="CT347" s="40"/>
      <c r="CU347" s="40"/>
      <c r="CV347" s="40"/>
      <c r="CW347" s="40"/>
      <c r="CX347" s="40"/>
      <c r="CY347" s="40"/>
      <c r="CZ347" s="40"/>
      <c r="DA347" s="40"/>
      <c r="DB347" s="40"/>
      <c r="DC347" s="40"/>
    </row>
    <row r="348" spans="28:107" x14ac:dyDescent="0.3">
      <c r="AB348" s="36" t="s">
        <v>870</v>
      </c>
      <c r="AC348" s="21">
        <v>2.3020342616363228E-5</v>
      </c>
      <c r="AJ348" s="59"/>
      <c r="AK348" s="59"/>
      <c r="AL348" s="59"/>
      <c r="AM348" s="59"/>
      <c r="AN348" s="40"/>
      <c r="AO348" s="38"/>
      <c r="AP348" s="38"/>
      <c r="AQ348" s="36" t="s">
        <v>398</v>
      </c>
      <c r="AR348" s="41" t="s">
        <v>398</v>
      </c>
      <c r="AS348" s="59"/>
      <c r="AT348" s="59"/>
      <c r="AU348" s="41"/>
      <c r="AV348" s="41"/>
      <c r="AW348" s="15"/>
      <c r="AX348" s="15"/>
      <c r="AY348" s="15"/>
      <c r="AZ348" s="15"/>
      <c r="BA348" s="59"/>
      <c r="BB348" s="57" t="s">
        <v>487</v>
      </c>
      <c r="BC348" s="59"/>
      <c r="BE348" s="36"/>
      <c r="BF348" s="14"/>
      <c r="BG348" s="36"/>
      <c r="BH348" s="14"/>
      <c r="BI348" s="40"/>
      <c r="BJ348" s="40"/>
      <c r="BK348" s="40"/>
      <c r="BL348" s="40"/>
      <c r="BM348" s="40"/>
      <c r="BN348" s="40"/>
      <c r="BS348" s="40"/>
      <c r="BT348" s="40"/>
      <c r="BU348" s="38"/>
      <c r="BV348" s="40"/>
      <c r="BW348" s="40"/>
      <c r="BX348" s="40"/>
      <c r="BY348" s="40"/>
      <c r="BZ348" s="40"/>
      <c r="CA348" s="40"/>
      <c r="CB348" s="40"/>
      <c r="CC348" s="40"/>
      <c r="CE348" s="40"/>
      <c r="CF348" s="40"/>
      <c r="CG348" s="40"/>
      <c r="CH348" s="40"/>
      <c r="CI348" s="40"/>
      <c r="CJ348" s="40"/>
      <c r="CP348" s="40"/>
      <c r="CQ348" s="40"/>
      <c r="CR348" s="40"/>
      <c r="CS348" s="40"/>
      <c r="CT348" s="40"/>
      <c r="CU348" s="40"/>
      <c r="CV348" s="40"/>
      <c r="CW348" s="40"/>
      <c r="CX348" s="40"/>
      <c r="CY348" s="40"/>
      <c r="CZ348" s="40"/>
      <c r="DA348" s="40"/>
      <c r="DB348" s="40"/>
      <c r="DC348" s="40"/>
    </row>
    <row r="349" spans="28:107" x14ac:dyDescent="0.3">
      <c r="AB349" s="36" t="s">
        <v>871</v>
      </c>
      <c r="AC349" s="21">
        <v>2.3020342616363228E-5</v>
      </c>
      <c r="AJ349" s="59"/>
      <c r="AK349" s="59"/>
      <c r="AL349" s="59"/>
      <c r="AM349" s="59"/>
      <c r="AN349" s="40"/>
      <c r="AO349" s="38"/>
      <c r="AP349" s="38"/>
      <c r="AQ349" s="36" t="s">
        <v>399</v>
      </c>
      <c r="AR349" s="41" t="s">
        <v>399</v>
      </c>
      <c r="AS349" s="59"/>
      <c r="AT349" s="59"/>
      <c r="AU349" s="41"/>
      <c r="AV349" s="41"/>
      <c r="AW349" s="15"/>
      <c r="AX349" s="15"/>
      <c r="AY349" s="15"/>
      <c r="AZ349" s="15"/>
      <c r="BA349" s="59"/>
      <c r="BB349" s="57" t="s">
        <v>488</v>
      </c>
      <c r="BC349" s="59"/>
      <c r="BE349" s="36"/>
      <c r="BF349" s="14"/>
      <c r="BG349" s="36"/>
      <c r="BH349" s="14"/>
      <c r="BI349" s="40"/>
      <c r="BJ349" s="40"/>
      <c r="BK349" s="40"/>
      <c r="BL349" s="40"/>
      <c r="BM349" s="40"/>
      <c r="BN349" s="40"/>
      <c r="BS349" s="40"/>
      <c r="BT349" s="40"/>
      <c r="BU349" s="38"/>
      <c r="BV349" s="40"/>
      <c r="BW349" s="40"/>
      <c r="BX349" s="40"/>
      <c r="BY349" s="40"/>
      <c r="BZ349" s="40"/>
      <c r="CA349" s="40"/>
      <c r="CB349" s="40"/>
      <c r="CC349" s="40"/>
      <c r="CE349" s="40"/>
      <c r="CF349" s="40"/>
      <c r="CG349" s="40"/>
      <c r="CH349" s="40"/>
      <c r="CI349" s="40"/>
      <c r="CJ349" s="40"/>
      <c r="CP349" s="40"/>
      <c r="CQ349" s="40"/>
      <c r="CR349" s="40"/>
      <c r="CS349" s="40"/>
      <c r="CT349" s="40"/>
      <c r="CU349" s="40"/>
      <c r="CV349" s="40"/>
      <c r="CW349" s="40"/>
      <c r="CX349" s="40"/>
      <c r="CY349" s="40"/>
      <c r="CZ349" s="40"/>
      <c r="DA349" s="40"/>
      <c r="DB349" s="40"/>
      <c r="DC349" s="40"/>
    </row>
    <row r="350" spans="28:107" x14ac:dyDescent="0.3">
      <c r="AB350" s="36" t="s">
        <v>769</v>
      </c>
      <c r="AC350" s="21">
        <v>2.3020342616363228E-5</v>
      </c>
      <c r="AJ350" s="59"/>
      <c r="AK350" s="59"/>
      <c r="AL350" s="59"/>
      <c r="AM350" s="59"/>
      <c r="AN350" s="40"/>
      <c r="AO350" s="38"/>
      <c r="AP350" s="38"/>
      <c r="AQ350" s="36" t="s">
        <v>400</v>
      </c>
      <c r="AR350" s="41" t="s">
        <v>400</v>
      </c>
      <c r="AS350" s="59"/>
      <c r="AT350" s="59"/>
      <c r="AU350" s="41"/>
      <c r="AV350" s="41"/>
      <c r="AW350" s="15"/>
      <c r="AX350" s="15"/>
      <c r="AY350" s="15"/>
      <c r="AZ350" s="15"/>
      <c r="BA350" s="59"/>
      <c r="BB350" s="57" t="s">
        <v>489</v>
      </c>
      <c r="BC350" s="59"/>
      <c r="BE350" s="36"/>
      <c r="BF350" s="14"/>
      <c r="BG350" s="36"/>
      <c r="BH350" s="14"/>
      <c r="BI350" s="40"/>
      <c r="BJ350" s="40"/>
      <c r="BK350" s="40"/>
      <c r="BL350" s="40"/>
      <c r="BM350" s="40"/>
      <c r="BN350" s="40"/>
      <c r="BS350" s="40"/>
      <c r="BT350" s="40"/>
      <c r="BU350" s="38"/>
      <c r="BV350" s="40"/>
      <c r="BW350" s="40"/>
      <c r="BX350" s="40"/>
      <c r="BY350" s="40"/>
      <c r="BZ350" s="40"/>
      <c r="CA350" s="40"/>
      <c r="CB350" s="40"/>
      <c r="CC350" s="40"/>
      <c r="CE350" s="40"/>
      <c r="CF350" s="40"/>
      <c r="CG350" s="40"/>
      <c r="CH350" s="40"/>
      <c r="CI350" s="40"/>
      <c r="CJ350" s="40"/>
      <c r="CP350" s="40"/>
      <c r="CQ350" s="40"/>
      <c r="CR350" s="40"/>
      <c r="CS350" s="40"/>
      <c r="CT350" s="40"/>
      <c r="CU350" s="40"/>
      <c r="CV350" s="40"/>
      <c r="CW350" s="40"/>
      <c r="CX350" s="40"/>
      <c r="CY350" s="40"/>
      <c r="CZ350" s="40"/>
      <c r="DA350" s="40"/>
      <c r="DB350" s="40"/>
      <c r="DC350" s="40"/>
    </row>
    <row r="351" spans="28:107" x14ac:dyDescent="0.3">
      <c r="AB351" s="36" t="s">
        <v>872</v>
      </c>
      <c r="AC351" s="21">
        <v>2.3020342616363228E-5</v>
      </c>
      <c r="AJ351" s="59"/>
      <c r="AK351" s="59"/>
      <c r="AL351" s="59"/>
      <c r="AM351" s="59"/>
      <c r="AN351" s="40"/>
      <c r="AO351" s="38"/>
      <c r="AP351" s="38"/>
      <c r="AQ351" s="36" t="s">
        <v>401</v>
      </c>
      <c r="AR351" s="41" t="s">
        <v>401</v>
      </c>
      <c r="AS351" s="59"/>
      <c r="AT351" s="59"/>
      <c r="AU351" s="41"/>
      <c r="AV351" s="41"/>
      <c r="AW351" s="15"/>
      <c r="AX351" s="15"/>
      <c r="AY351" s="15"/>
      <c r="AZ351" s="15"/>
      <c r="BA351" s="59"/>
      <c r="BB351" s="57" t="s">
        <v>511</v>
      </c>
      <c r="BC351" s="59"/>
      <c r="BE351" s="36"/>
      <c r="BF351" s="14"/>
      <c r="BG351" s="36"/>
      <c r="BH351" s="14"/>
      <c r="BI351" s="40"/>
      <c r="BJ351" s="40"/>
      <c r="BK351" s="40"/>
      <c r="BL351" s="40"/>
      <c r="BM351" s="40"/>
      <c r="BN351" s="40"/>
      <c r="BS351" s="40"/>
      <c r="BT351" s="40"/>
      <c r="BU351" s="38"/>
      <c r="BV351" s="40"/>
      <c r="BW351" s="40"/>
      <c r="BX351" s="40"/>
      <c r="BY351" s="40"/>
      <c r="BZ351" s="40"/>
      <c r="CA351" s="40"/>
      <c r="CB351" s="40"/>
      <c r="CC351" s="40"/>
      <c r="CE351" s="40"/>
      <c r="CF351" s="40"/>
      <c r="CG351" s="40"/>
      <c r="CH351" s="40"/>
      <c r="CI351" s="40"/>
      <c r="CJ351" s="40"/>
      <c r="CP351" s="40"/>
      <c r="CQ351" s="40"/>
      <c r="CR351" s="40"/>
      <c r="CS351" s="40"/>
      <c r="CT351" s="40"/>
      <c r="CU351" s="40"/>
      <c r="CV351" s="40"/>
      <c r="CW351" s="40"/>
      <c r="CX351" s="40"/>
      <c r="CY351" s="40"/>
      <c r="CZ351" s="40"/>
      <c r="DA351" s="40"/>
      <c r="DB351" s="40"/>
      <c r="DC351" s="40"/>
    </row>
    <row r="352" spans="28:107" x14ac:dyDescent="0.3">
      <c r="AB352" s="36" t="s">
        <v>873</v>
      </c>
      <c r="AC352" s="21">
        <v>2.3020342616363228E-5</v>
      </c>
      <c r="AJ352" s="59"/>
      <c r="AK352" s="59"/>
      <c r="AL352" s="59"/>
      <c r="AM352" s="59"/>
      <c r="AN352" s="40"/>
      <c r="AO352" s="38"/>
      <c r="AP352" s="38"/>
      <c r="AQ352" s="36" t="s">
        <v>402</v>
      </c>
      <c r="AR352" s="41" t="s">
        <v>402</v>
      </c>
      <c r="AS352" s="59"/>
      <c r="AT352" s="59"/>
      <c r="AU352" s="41"/>
      <c r="AV352" s="41"/>
      <c r="AW352" s="15"/>
      <c r="AX352" s="15"/>
      <c r="AY352" s="15"/>
      <c r="AZ352" s="15"/>
      <c r="BA352" s="59"/>
      <c r="BB352" s="59"/>
      <c r="BC352" s="59"/>
      <c r="BE352" s="36"/>
      <c r="BF352" s="14"/>
      <c r="BG352" s="36"/>
      <c r="BH352" s="14"/>
      <c r="BI352" s="40"/>
      <c r="BJ352" s="40"/>
      <c r="BK352" s="40"/>
      <c r="BL352" s="40"/>
      <c r="BM352" s="40"/>
      <c r="BN352" s="40"/>
      <c r="BS352" s="40"/>
      <c r="BT352" s="40"/>
      <c r="BU352" s="38"/>
      <c r="BV352" s="40"/>
      <c r="BW352" s="40"/>
      <c r="BX352" s="40"/>
      <c r="BY352" s="40"/>
      <c r="BZ352" s="40"/>
      <c r="CA352" s="40"/>
      <c r="CB352" s="40"/>
      <c r="CC352" s="40"/>
      <c r="CE352" s="40"/>
      <c r="CF352" s="40"/>
      <c r="CG352" s="40"/>
      <c r="CH352" s="40"/>
      <c r="CI352" s="40"/>
      <c r="CJ352" s="40"/>
      <c r="CP352" s="40"/>
      <c r="CQ352" s="40"/>
      <c r="CR352" s="40"/>
      <c r="CS352" s="40"/>
      <c r="CT352" s="40"/>
      <c r="CU352" s="40"/>
      <c r="CV352" s="40"/>
      <c r="CW352" s="40"/>
      <c r="CX352" s="40"/>
      <c r="CY352" s="40"/>
      <c r="CZ352" s="40"/>
      <c r="DA352" s="40"/>
      <c r="DB352" s="40"/>
      <c r="DC352" s="40"/>
    </row>
    <row r="353" spans="28:107" x14ac:dyDescent="0.3">
      <c r="AB353" s="36" t="s">
        <v>798</v>
      </c>
      <c r="AC353" s="21">
        <v>2.3020342616363228E-5</v>
      </c>
      <c r="AJ353" s="59"/>
      <c r="AK353" s="59"/>
      <c r="AL353" s="59"/>
      <c r="AM353" s="59"/>
      <c r="AN353" s="40"/>
      <c r="AO353" s="38"/>
      <c r="AP353" s="38"/>
      <c r="AQ353" s="36" t="s">
        <v>403</v>
      </c>
      <c r="AR353" s="41" t="s">
        <v>403</v>
      </c>
      <c r="AS353" s="59"/>
      <c r="AT353" s="59"/>
      <c r="AU353" s="41"/>
      <c r="AV353" s="41"/>
      <c r="AW353" s="15"/>
      <c r="AX353" s="15"/>
      <c r="AY353" s="15"/>
      <c r="AZ353" s="15"/>
      <c r="BA353" s="59"/>
      <c r="BB353" s="59"/>
      <c r="BC353" s="59"/>
      <c r="BE353" s="36"/>
      <c r="BF353" s="14"/>
      <c r="BG353" s="36"/>
      <c r="BH353" s="14"/>
      <c r="BI353" s="40"/>
      <c r="BJ353" s="40"/>
      <c r="BK353" s="40"/>
      <c r="BL353" s="40"/>
      <c r="BM353" s="40"/>
      <c r="BN353" s="40"/>
      <c r="BS353" s="40"/>
      <c r="BT353" s="40"/>
      <c r="BU353" s="38"/>
      <c r="BV353" s="40"/>
      <c r="BW353" s="40"/>
      <c r="BX353" s="40"/>
      <c r="BY353" s="40"/>
      <c r="BZ353" s="40"/>
      <c r="CA353" s="40"/>
      <c r="CB353" s="40"/>
      <c r="CC353" s="40"/>
      <c r="CE353" s="40"/>
      <c r="CF353" s="40"/>
      <c r="CG353" s="40"/>
      <c r="CH353" s="40"/>
      <c r="CI353" s="40"/>
      <c r="CJ353" s="40"/>
      <c r="CP353" s="40"/>
      <c r="CQ353" s="40"/>
      <c r="CR353" s="40"/>
      <c r="CS353" s="40"/>
      <c r="CT353" s="40"/>
      <c r="CU353" s="40"/>
      <c r="CV353" s="40"/>
      <c r="CW353" s="40"/>
      <c r="CX353" s="40"/>
      <c r="CY353" s="40"/>
      <c r="CZ353" s="40"/>
      <c r="DA353" s="40"/>
      <c r="DB353" s="40"/>
      <c r="DC353" s="40"/>
    </row>
    <row r="354" spans="28:107" x14ac:dyDescent="0.3">
      <c r="AB354" s="36" t="s">
        <v>874</v>
      </c>
      <c r="AC354" s="21">
        <v>2.3020342616363228E-5</v>
      </c>
      <c r="AJ354" s="59"/>
      <c r="AK354" s="59"/>
      <c r="AL354" s="59"/>
      <c r="AM354" s="59"/>
      <c r="AN354" s="40"/>
      <c r="AO354" s="38"/>
      <c r="AP354" s="38"/>
      <c r="AQ354" s="36" t="s">
        <v>404</v>
      </c>
      <c r="AR354" s="41" t="s">
        <v>404</v>
      </c>
      <c r="AS354" s="59"/>
      <c r="AT354" s="59"/>
      <c r="AU354" s="41"/>
      <c r="AV354" s="41"/>
      <c r="AW354" s="15"/>
      <c r="AX354" s="15"/>
      <c r="AY354" s="15"/>
      <c r="AZ354" s="15"/>
      <c r="BA354" s="59"/>
      <c r="BB354" s="59"/>
      <c r="BC354" s="59"/>
      <c r="BE354" s="36"/>
      <c r="BF354" s="14"/>
      <c r="BG354" s="36"/>
      <c r="BH354" s="14"/>
      <c r="BI354" s="40"/>
      <c r="BJ354" s="40"/>
      <c r="BK354" s="40"/>
      <c r="BL354" s="40"/>
      <c r="BM354" s="40"/>
      <c r="BN354" s="40"/>
      <c r="BS354" s="40"/>
      <c r="BT354" s="40"/>
      <c r="BU354" s="38"/>
      <c r="BV354" s="40"/>
      <c r="BW354" s="40"/>
      <c r="BX354" s="40"/>
      <c r="BY354" s="40"/>
      <c r="BZ354" s="40"/>
      <c r="CA354" s="40"/>
      <c r="CB354" s="40"/>
      <c r="CC354" s="40"/>
      <c r="CE354" s="40"/>
      <c r="CF354" s="40"/>
      <c r="CG354" s="40"/>
      <c r="CH354" s="40"/>
      <c r="CI354" s="40"/>
      <c r="CJ354" s="40"/>
      <c r="CP354" s="40"/>
      <c r="CQ354" s="40"/>
      <c r="CR354" s="40"/>
      <c r="CS354" s="40"/>
      <c r="CT354" s="40"/>
      <c r="CU354" s="40"/>
      <c r="CV354" s="40"/>
      <c r="CW354" s="40"/>
      <c r="CX354" s="40"/>
      <c r="CY354" s="40"/>
      <c r="CZ354" s="40"/>
      <c r="DA354" s="40"/>
      <c r="DB354" s="40"/>
      <c r="DC354" s="40"/>
    </row>
    <row r="355" spans="28:107" x14ac:dyDescent="0.3">
      <c r="AB355" s="36" t="s">
        <v>827</v>
      </c>
      <c r="AC355" s="21">
        <v>2.3020342616363228E-5</v>
      </c>
      <c r="AJ355" s="59"/>
      <c r="AK355" s="59"/>
      <c r="AL355" s="59"/>
      <c r="AM355" s="59"/>
      <c r="AN355" s="40"/>
      <c r="AO355" s="38"/>
      <c r="AP355" s="38"/>
      <c r="AQ355" s="36" t="s">
        <v>405</v>
      </c>
      <c r="AR355" s="41" t="s">
        <v>405</v>
      </c>
      <c r="AS355" s="59"/>
      <c r="AT355" s="59"/>
      <c r="AU355" s="41"/>
      <c r="AV355" s="41"/>
      <c r="AW355" s="15"/>
      <c r="AX355" s="15"/>
      <c r="AY355" s="15"/>
      <c r="AZ355" s="15"/>
      <c r="BA355" s="59"/>
      <c r="BB355" s="59"/>
      <c r="BC355" s="59"/>
      <c r="BE355" s="36"/>
      <c r="BF355" s="14"/>
      <c r="BG355" s="36"/>
      <c r="BH355" s="14"/>
      <c r="BI355" s="40"/>
      <c r="BJ355" s="40"/>
      <c r="BK355" s="40"/>
      <c r="BL355" s="40"/>
      <c r="BM355" s="40"/>
      <c r="BN355" s="40"/>
      <c r="BS355" s="40"/>
      <c r="BT355" s="40"/>
      <c r="BU355" s="38"/>
      <c r="BV355" s="40"/>
      <c r="BW355" s="40"/>
      <c r="BX355" s="40"/>
      <c r="BY355" s="40"/>
      <c r="BZ355" s="40"/>
      <c r="CA355" s="40"/>
      <c r="CB355" s="40"/>
      <c r="CC355" s="40"/>
      <c r="CE355" s="40"/>
      <c r="CF355" s="40"/>
      <c r="CG355" s="40"/>
      <c r="CH355" s="40"/>
      <c r="CI355" s="40"/>
      <c r="CJ355" s="40"/>
      <c r="CP355" s="40"/>
      <c r="CQ355" s="40"/>
      <c r="CR355" s="40"/>
      <c r="CS355" s="40"/>
      <c r="CT355" s="40"/>
      <c r="CU355" s="40"/>
      <c r="CV355" s="40"/>
      <c r="CW355" s="40"/>
      <c r="CX355" s="40"/>
      <c r="CY355" s="40"/>
      <c r="CZ355" s="40"/>
      <c r="DA355" s="40"/>
      <c r="DB355" s="40"/>
      <c r="DC355" s="40"/>
    </row>
    <row r="356" spans="28:107" x14ac:dyDescent="0.3">
      <c r="AB356" s="36" t="s">
        <v>875</v>
      </c>
      <c r="AC356" s="21">
        <v>2.3020342616363228E-5</v>
      </c>
      <c r="AJ356" s="59"/>
      <c r="AK356" s="59"/>
      <c r="AL356" s="59"/>
      <c r="AM356" s="59"/>
      <c r="AN356" s="40"/>
      <c r="AO356" s="38"/>
      <c r="AP356" s="38"/>
      <c r="AQ356" s="36" t="s">
        <v>406</v>
      </c>
      <c r="AR356" s="41" t="s">
        <v>406</v>
      </c>
      <c r="AS356" s="59"/>
      <c r="AT356" s="59"/>
      <c r="AU356" s="41"/>
      <c r="AV356" s="41"/>
      <c r="AW356" s="15"/>
      <c r="AX356" s="15"/>
      <c r="AY356" s="15"/>
      <c r="AZ356" s="15"/>
      <c r="BA356" s="59"/>
      <c r="BB356" s="59"/>
      <c r="BC356" s="59"/>
      <c r="BE356" s="36"/>
      <c r="BF356" s="14"/>
      <c r="BG356" s="36"/>
      <c r="BH356" s="14"/>
      <c r="BI356" s="40"/>
      <c r="BJ356" s="40"/>
      <c r="BK356" s="40"/>
      <c r="BL356" s="40"/>
      <c r="BM356" s="40"/>
      <c r="BN356" s="40"/>
      <c r="BS356" s="40"/>
      <c r="BT356" s="40"/>
      <c r="BU356" s="38"/>
      <c r="BV356" s="40"/>
      <c r="BW356" s="40"/>
      <c r="BX356" s="40"/>
      <c r="BY356" s="40"/>
      <c r="BZ356" s="40"/>
      <c r="CA356" s="40"/>
      <c r="CB356" s="40"/>
      <c r="CC356" s="40"/>
      <c r="CE356" s="40"/>
      <c r="CF356" s="40"/>
      <c r="CG356" s="40"/>
      <c r="CH356" s="40"/>
      <c r="CI356" s="40"/>
      <c r="CJ356" s="40"/>
      <c r="CP356" s="40"/>
      <c r="CQ356" s="40"/>
      <c r="CR356" s="40"/>
      <c r="CS356" s="40"/>
      <c r="CT356" s="40"/>
      <c r="CU356" s="40"/>
      <c r="CV356" s="40"/>
      <c r="CW356" s="40"/>
      <c r="CX356" s="40"/>
      <c r="CY356" s="40"/>
      <c r="CZ356" s="40"/>
      <c r="DA356" s="40"/>
      <c r="DB356" s="40"/>
      <c r="DC356" s="40"/>
    </row>
    <row r="357" spans="28:107" x14ac:dyDescent="0.3">
      <c r="AB357" s="36" t="s">
        <v>723</v>
      </c>
      <c r="AC357" s="21">
        <v>2.3020342616363228E-5</v>
      </c>
      <c r="AJ357" s="59"/>
      <c r="AK357" s="59"/>
      <c r="AL357" s="59"/>
      <c r="AM357" s="59"/>
      <c r="AN357" s="40"/>
      <c r="AO357" s="38"/>
      <c r="AP357" s="38"/>
      <c r="AQ357" s="36" t="s">
        <v>407</v>
      </c>
      <c r="AR357" s="41" t="s">
        <v>407</v>
      </c>
      <c r="AS357" s="59"/>
      <c r="AT357" s="59"/>
      <c r="AU357" s="41"/>
      <c r="AV357" s="41"/>
      <c r="AW357" s="15"/>
      <c r="AX357" s="15"/>
      <c r="AY357" s="15"/>
      <c r="AZ357" s="15"/>
      <c r="BA357" s="59"/>
      <c r="BB357" s="59"/>
      <c r="BC357" s="59"/>
      <c r="BE357" s="36"/>
      <c r="BF357" s="14"/>
      <c r="BG357" s="36"/>
      <c r="BH357" s="14"/>
      <c r="BI357" s="40"/>
      <c r="BJ357" s="40"/>
      <c r="BK357" s="40"/>
      <c r="BL357" s="40"/>
      <c r="BM357" s="40"/>
      <c r="BN357" s="40"/>
      <c r="BS357" s="40"/>
      <c r="BT357" s="40"/>
      <c r="BU357" s="38"/>
      <c r="BV357" s="40"/>
      <c r="BW357" s="40"/>
      <c r="BX357" s="40"/>
      <c r="BY357" s="40"/>
      <c r="BZ357" s="40"/>
      <c r="CA357" s="40"/>
      <c r="CB357" s="40"/>
      <c r="CC357" s="40"/>
      <c r="CE357" s="40"/>
      <c r="CF357" s="40"/>
      <c r="CG357" s="40"/>
      <c r="CH357" s="40"/>
      <c r="CI357" s="40"/>
      <c r="CJ357" s="40"/>
      <c r="CP357" s="40"/>
      <c r="CQ357" s="40"/>
      <c r="CR357" s="40"/>
      <c r="CS357" s="40"/>
      <c r="CT357" s="40"/>
      <c r="CU357" s="40"/>
      <c r="CV357" s="40"/>
      <c r="CW357" s="40"/>
      <c r="CX357" s="40"/>
      <c r="CY357" s="40"/>
      <c r="CZ357" s="40"/>
      <c r="DA357" s="40"/>
      <c r="DB357" s="40"/>
      <c r="DC357" s="40"/>
    </row>
    <row r="358" spans="28:107" x14ac:dyDescent="0.3">
      <c r="AB358" s="36" t="s">
        <v>876</v>
      </c>
      <c r="AC358" s="21">
        <v>2.3020342616363228E-5</v>
      </c>
      <c r="AJ358" s="59"/>
      <c r="AK358" s="59"/>
      <c r="AL358" s="59"/>
      <c r="AM358" s="59"/>
      <c r="AN358" s="40"/>
      <c r="AO358" s="38"/>
      <c r="AP358" s="38"/>
      <c r="AQ358" s="36" t="s">
        <v>408</v>
      </c>
      <c r="AR358" s="41" t="s">
        <v>408</v>
      </c>
      <c r="AS358" s="59"/>
      <c r="AT358" s="59"/>
      <c r="AU358" s="41"/>
      <c r="AV358" s="41"/>
      <c r="AW358" s="15"/>
      <c r="AX358" s="15"/>
      <c r="AY358" s="15"/>
      <c r="AZ358" s="15"/>
      <c r="BA358" s="59"/>
      <c r="BB358" s="59"/>
      <c r="BC358" s="59"/>
      <c r="BE358" s="36"/>
      <c r="BF358" s="14"/>
      <c r="BG358" s="36"/>
      <c r="BH358" s="14"/>
      <c r="BI358" s="40"/>
      <c r="BJ358" s="40"/>
      <c r="BK358" s="40"/>
      <c r="BL358" s="40"/>
      <c r="BM358" s="40"/>
      <c r="BN358" s="40"/>
      <c r="BS358" s="40"/>
      <c r="BT358" s="40"/>
      <c r="BU358" s="38"/>
      <c r="BV358" s="40"/>
      <c r="BW358" s="40"/>
      <c r="BX358" s="40"/>
      <c r="BY358" s="40"/>
      <c r="BZ358" s="40"/>
      <c r="CA358" s="40"/>
      <c r="CB358" s="40"/>
      <c r="CC358" s="40"/>
      <c r="CE358" s="40"/>
      <c r="CF358" s="40"/>
      <c r="CG358" s="40"/>
      <c r="CH358" s="40"/>
      <c r="CI358" s="40"/>
      <c r="CJ358" s="40"/>
      <c r="CP358" s="40"/>
      <c r="CQ358" s="40"/>
      <c r="CR358" s="40"/>
      <c r="CS358" s="40"/>
      <c r="CT358" s="40"/>
      <c r="CU358" s="40"/>
      <c r="CV358" s="40"/>
      <c r="CW358" s="40"/>
      <c r="CX358" s="40"/>
      <c r="CY358" s="40"/>
      <c r="CZ358" s="40"/>
      <c r="DA358" s="40"/>
      <c r="DB358" s="40"/>
      <c r="DC358" s="40"/>
    </row>
    <row r="359" spans="28:107" x14ac:dyDescent="0.3">
      <c r="AB359" s="36" t="s">
        <v>877</v>
      </c>
      <c r="AC359" s="21">
        <v>2.3020342616363228E-5</v>
      </c>
      <c r="AJ359" s="59"/>
      <c r="AK359" s="59"/>
      <c r="AL359" s="59"/>
      <c r="AM359" s="59"/>
      <c r="AN359" s="40"/>
      <c r="AO359" s="38"/>
      <c r="AP359" s="38"/>
      <c r="AQ359" s="36" t="s">
        <v>409</v>
      </c>
      <c r="AR359" s="41" t="s">
        <v>409</v>
      </c>
      <c r="AS359" s="59"/>
      <c r="AT359" s="59"/>
      <c r="AU359" s="41"/>
      <c r="AV359" s="41"/>
      <c r="AW359" s="15"/>
      <c r="AX359" s="15"/>
      <c r="AY359" s="15"/>
      <c r="AZ359" s="15"/>
      <c r="BA359" s="59"/>
      <c r="BB359" s="59"/>
      <c r="BC359" s="59"/>
      <c r="BE359" s="36"/>
      <c r="BF359" s="14"/>
      <c r="BG359" s="36"/>
      <c r="BH359" s="14"/>
      <c r="BI359" s="40"/>
      <c r="BJ359" s="40"/>
      <c r="BK359" s="40"/>
      <c r="BL359" s="40"/>
      <c r="BM359" s="40"/>
      <c r="BN359" s="40"/>
      <c r="BS359" s="40"/>
      <c r="BT359" s="40"/>
      <c r="BU359" s="38"/>
      <c r="BV359" s="40"/>
      <c r="BW359" s="40"/>
      <c r="BX359" s="40"/>
      <c r="BY359" s="40"/>
      <c r="BZ359" s="40"/>
      <c r="CA359" s="40"/>
      <c r="CB359" s="40"/>
      <c r="CC359" s="40"/>
      <c r="CE359" s="40"/>
      <c r="CF359" s="40"/>
      <c r="CG359" s="40"/>
      <c r="CH359" s="40"/>
      <c r="CI359" s="40"/>
      <c r="CJ359" s="40"/>
      <c r="CP359" s="40"/>
      <c r="CQ359" s="40"/>
      <c r="CR359" s="40"/>
      <c r="CS359" s="40"/>
      <c r="CT359" s="40"/>
      <c r="CU359" s="40"/>
      <c r="CV359" s="40"/>
      <c r="CW359" s="40"/>
      <c r="CX359" s="40"/>
      <c r="CY359" s="40"/>
      <c r="CZ359" s="40"/>
      <c r="DA359" s="40"/>
      <c r="DB359" s="40"/>
      <c r="DC359" s="40"/>
    </row>
    <row r="360" spans="28:107" x14ac:dyDescent="0.3">
      <c r="AB360" s="36" t="s">
        <v>878</v>
      </c>
      <c r="AC360" s="21">
        <v>2.3020342616363228E-5</v>
      </c>
      <c r="AJ360" s="59"/>
      <c r="AK360" s="59"/>
      <c r="AL360" s="59"/>
      <c r="AM360" s="59"/>
      <c r="AN360" s="40"/>
      <c r="AO360" s="38"/>
      <c r="AP360" s="38"/>
      <c r="AQ360" s="36" t="s">
        <v>410</v>
      </c>
      <c r="AR360" s="41" t="s">
        <v>410</v>
      </c>
      <c r="AS360" s="59"/>
      <c r="AT360" s="59"/>
      <c r="AU360" s="41"/>
      <c r="AV360" s="41"/>
      <c r="AW360" s="15"/>
      <c r="AX360" s="15"/>
      <c r="AY360" s="15"/>
      <c r="AZ360" s="15"/>
      <c r="BA360" s="59"/>
      <c r="BB360" s="59"/>
      <c r="BC360" s="59"/>
      <c r="BE360" s="36"/>
      <c r="BF360" s="14"/>
      <c r="BG360" s="36"/>
      <c r="BH360" s="14"/>
      <c r="BI360" s="40"/>
      <c r="BJ360" s="40"/>
      <c r="BK360" s="40"/>
      <c r="BL360" s="40"/>
      <c r="BM360" s="40"/>
      <c r="BN360" s="40"/>
      <c r="BS360" s="40"/>
      <c r="BT360" s="40"/>
      <c r="BU360" s="38"/>
      <c r="BV360" s="40"/>
      <c r="BW360" s="40"/>
      <c r="BX360" s="40"/>
      <c r="BY360" s="40"/>
      <c r="BZ360" s="40"/>
      <c r="CA360" s="40"/>
      <c r="CB360" s="40"/>
      <c r="CC360" s="40"/>
      <c r="CE360" s="40"/>
      <c r="CF360" s="40"/>
      <c r="CG360" s="40"/>
      <c r="CH360" s="40"/>
      <c r="CI360" s="40"/>
      <c r="CJ360" s="40"/>
      <c r="CP360" s="40"/>
      <c r="CQ360" s="40"/>
      <c r="CR360" s="40"/>
      <c r="CS360" s="40"/>
      <c r="CT360" s="40"/>
      <c r="CU360" s="40"/>
      <c r="CV360" s="40"/>
      <c r="CW360" s="40"/>
      <c r="CX360" s="40"/>
      <c r="CY360" s="40"/>
      <c r="CZ360" s="40"/>
      <c r="DA360" s="40"/>
      <c r="DB360" s="40"/>
      <c r="DC360" s="40"/>
    </row>
    <row r="361" spans="28:107" x14ac:dyDescent="0.3">
      <c r="AB361" s="36" t="s">
        <v>879</v>
      </c>
      <c r="AC361" s="21">
        <v>2.3020342616363228E-5</v>
      </c>
      <c r="AJ361" s="59"/>
      <c r="AK361" s="59"/>
      <c r="AL361" s="59"/>
      <c r="AM361" s="59"/>
      <c r="AN361" s="40"/>
      <c r="AO361" s="38"/>
      <c r="AP361" s="38"/>
      <c r="AQ361" s="36" t="s">
        <v>411</v>
      </c>
      <c r="AR361" s="41" t="s">
        <v>411</v>
      </c>
      <c r="AS361" s="59"/>
      <c r="AT361" s="59"/>
      <c r="AU361" s="41"/>
      <c r="AV361" s="41"/>
      <c r="AW361" s="15"/>
      <c r="AX361" s="15"/>
      <c r="AY361" s="15"/>
      <c r="AZ361" s="15"/>
      <c r="BA361" s="59"/>
      <c r="BB361" s="59"/>
      <c r="BC361" s="59"/>
      <c r="BE361" s="36"/>
      <c r="BF361" s="14"/>
      <c r="BG361" s="36"/>
      <c r="BH361" s="14"/>
      <c r="BI361" s="40"/>
      <c r="BJ361" s="40"/>
      <c r="BK361" s="40"/>
      <c r="BL361" s="40"/>
      <c r="BM361" s="40"/>
      <c r="BN361" s="40"/>
      <c r="BS361" s="40"/>
      <c r="BT361" s="40"/>
      <c r="BU361" s="38"/>
      <c r="BV361" s="40"/>
      <c r="BW361" s="40"/>
      <c r="BX361" s="40"/>
      <c r="BY361" s="40"/>
      <c r="BZ361" s="40"/>
      <c r="CA361" s="40"/>
      <c r="CB361" s="40"/>
      <c r="CC361" s="40"/>
      <c r="CE361" s="40"/>
      <c r="CF361" s="40"/>
      <c r="CG361" s="40"/>
      <c r="CH361" s="40"/>
      <c r="CI361" s="40"/>
      <c r="CJ361" s="40"/>
      <c r="CP361" s="40"/>
      <c r="CQ361" s="40"/>
      <c r="CR361" s="40"/>
      <c r="CS361" s="40"/>
      <c r="CT361" s="40"/>
      <c r="CU361" s="40"/>
      <c r="CV361" s="40"/>
      <c r="CW361" s="40"/>
      <c r="CX361" s="40"/>
      <c r="CY361" s="40"/>
      <c r="CZ361" s="40"/>
      <c r="DA361" s="40"/>
      <c r="DB361" s="40"/>
      <c r="DC361" s="40"/>
    </row>
    <row r="362" spans="28:107" x14ac:dyDescent="0.3">
      <c r="AB362" s="36" t="s">
        <v>880</v>
      </c>
      <c r="AC362" s="21">
        <v>2.3020342616363228E-5</v>
      </c>
      <c r="AJ362" s="59"/>
      <c r="AK362" s="59"/>
      <c r="AL362" s="59"/>
      <c r="AM362" s="59"/>
      <c r="AN362" s="40"/>
      <c r="AO362" s="38"/>
      <c r="AP362" s="38"/>
      <c r="AQ362" s="36" t="s">
        <v>412</v>
      </c>
      <c r="AR362" s="41" t="s">
        <v>412</v>
      </c>
      <c r="AS362" s="59"/>
      <c r="AT362" s="59"/>
      <c r="AU362" s="41"/>
      <c r="AV362" s="41"/>
      <c r="AW362" s="15"/>
      <c r="AX362" s="15"/>
      <c r="AY362" s="15"/>
      <c r="AZ362" s="15"/>
      <c r="BA362" s="59"/>
      <c r="BB362" s="59"/>
      <c r="BC362" s="59"/>
      <c r="BE362" s="36"/>
      <c r="BF362" s="14"/>
      <c r="BG362" s="36"/>
      <c r="BH362" s="14"/>
      <c r="BI362" s="40"/>
      <c r="BJ362" s="40"/>
      <c r="BK362" s="40"/>
      <c r="BL362" s="40"/>
      <c r="BM362" s="40"/>
      <c r="BN362" s="40"/>
      <c r="BS362" s="40"/>
      <c r="BT362" s="40"/>
      <c r="BU362" s="38"/>
      <c r="BV362" s="40"/>
      <c r="BW362" s="40"/>
      <c r="BX362" s="40"/>
      <c r="BY362" s="40"/>
      <c r="BZ362" s="40"/>
      <c r="CA362" s="40"/>
      <c r="CB362" s="40"/>
      <c r="CC362" s="40"/>
      <c r="CE362" s="40"/>
      <c r="CF362" s="40"/>
      <c r="CG362" s="40"/>
      <c r="CH362" s="40"/>
      <c r="CI362" s="40"/>
      <c r="CJ362" s="40"/>
      <c r="CP362" s="40"/>
      <c r="CQ362" s="40"/>
      <c r="CR362" s="40"/>
      <c r="CS362" s="40"/>
      <c r="CT362" s="40"/>
      <c r="CU362" s="40"/>
      <c r="CV362" s="40"/>
      <c r="CW362" s="40"/>
      <c r="CX362" s="40"/>
      <c r="CY362" s="40"/>
      <c r="CZ362" s="40"/>
      <c r="DA362" s="40"/>
      <c r="DB362" s="40"/>
      <c r="DC362" s="40"/>
    </row>
    <row r="363" spans="28:107" x14ac:dyDescent="0.3">
      <c r="AB363" s="36" t="s">
        <v>772</v>
      </c>
      <c r="AC363" s="21">
        <v>2.3020342616363228E-5</v>
      </c>
      <c r="AJ363" s="59"/>
      <c r="AK363" s="59"/>
      <c r="AL363" s="59"/>
      <c r="AM363" s="59"/>
      <c r="AN363" s="40"/>
      <c r="AO363" s="38"/>
      <c r="AP363" s="38"/>
      <c r="AQ363" s="36" t="s">
        <v>413</v>
      </c>
      <c r="AR363" s="41" t="s">
        <v>413</v>
      </c>
      <c r="AS363" s="59"/>
      <c r="AT363" s="59"/>
      <c r="AU363" s="41"/>
      <c r="AV363" s="41"/>
      <c r="AW363" s="15"/>
      <c r="AX363" s="15"/>
      <c r="AY363" s="15"/>
      <c r="AZ363" s="15"/>
      <c r="BA363" s="59"/>
      <c r="BB363" s="59"/>
      <c r="BC363" s="59"/>
      <c r="BE363" s="36"/>
      <c r="BF363" s="14"/>
      <c r="BG363" s="36"/>
      <c r="BH363" s="14"/>
      <c r="BI363" s="40"/>
      <c r="BJ363" s="40"/>
      <c r="BK363" s="40"/>
      <c r="BL363" s="40"/>
      <c r="BM363" s="40"/>
      <c r="BN363" s="40"/>
      <c r="BS363" s="40"/>
      <c r="BT363" s="40"/>
      <c r="BU363" s="38"/>
      <c r="BV363" s="40"/>
      <c r="BW363" s="40"/>
      <c r="BX363" s="40"/>
      <c r="BY363" s="40"/>
      <c r="BZ363" s="40"/>
      <c r="CA363" s="40"/>
      <c r="CB363" s="40"/>
      <c r="CC363" s="40"/>
      <c r="CE363" s="40"/>
      <c r="CF363" s="40"/>
      <c r="CG363" s="40"/>
      <c r="CH363" s="40"/>
      <c r="CI363" s="40"/>
      <c r="CJ363" s="40"/>
      <c r="CP363" s="40"/>
      <c r="CQ363" s="40"/>
      <c r="CR363" s="40"/>
      <c r="CS363" s="40"/>
      <c r="CT363" s="40"/>
      <c r="CU363" s="40"/>
      <c r="CV363" s="40"/>
      <c r="CW363" s="40"/>
      <c r="CX363" s="40"/>
      <c r="CY363" s="40"/>
      <c r="CZ363" s="40"/>
      <c r="DA363" s="40"/>
      <c r="DB363" s="40"/>
      <c r="DC363" s="40"/>
    </row>
    <row r="364" spans="28:107" x14ac:dyDescent="0.3">
      <c r="AB364" s="36" t="s">
        <v>775</v>
      </c>
      <c r="AC364" s="21">
        <v>2.3020342616363228E-5</v>
      </c>
      <c r="AJ364" s="59"/>
      <c r="AK364" s="59"/>
      <c r="AL364" s="59"/>
      <c r="AM364" s="59"/>
      <c r="AN364" s="40"/>
      <c r="AO364" s="38"/>
      <c r="AP364" s="38"/>
      <c r="AQ364" s="36" t="s">
        <v>414</v>
      </c>
      <c r="AR364" s="41" t="s">
        <v>414</v>
      </c>
      <c r="AS364" s="59"/>
      <c r="AT364" s="59"/>
      <c r="AU364" s="41"/>
      <c r="AV364" s="41"/>
      <c r="AW364" s="15"/>
      <c r="AX364" s="15"/>
      <c r="AY364" s="15"/>
      <c r="AZ364" s="15"/>
      <c r="BA364" s="59"/>
      <c r="BB364" s="59"/>
      <c r="BC364" s="59"/>
      <c r="BE364" s="36"/>
      <c r="BF364" s="14"/>
      <c r="BG364" s="36"/>
      <c r="BH364" s="14"/>
      <c r="BI364" s="40"/>
      <c r="BJ364" s="40"/>
      <c r="BK364" s="40"/>
      <c r="BL364" s="40"/>
      <c r="BM364" s="40"/>
      <c r="BN364" s="40"/>
      <c r="BS364" s="40"/>
      <c r="BT364" s="40"/>
      <c r="BU364" s="38"/>
      <c r="BV364" s="40"/>
      <c r="BW364" s="40"/>
      <c r="BX364" s="40"/>
      <c r="BY364" s="40"/>
      <c r="BZ364" s="40"/>
      <c r="CA364" s="40"/>
      <c r="CB364" s="40"/>
      <c r="CC364" s="40"/>
      <c r="CE364" s="40"/>
      <c r="CF364" s="40"/>
      <c r="CG364" s="40"/>
      <c r="CH364" s="40"/>
      <c r="CI364" s="40"/>
      <c r="CJ364" s="40"/>
      <c r="CP364" s="40"/>
      <c r="CQ364" s="40"/>
      <c r="CR364" s="40"/>
      <c r="CS364" s="40"/>
      <c r="CT364" s="40"/>
      <c r="CU364" s="40"/>
      <c r="CV364" s="40"/>
      <c r="CW364" s="40"/>
      <c r="CX364" s="40"/>
      <c r="CY364" s="40"/>
      <c r="CZ364" s="40"/>
      <c r="DA364" s="40"/>
      <c r="DB364" s="40"/>
      <c r="DC364" s="40"/>
    </row>
    <row r="365" spans="28:107" x14ac:dyDescent="0.3">
      <c r="AB365" s="36" t="s">
        <v>881</v>
      </c>
      <c r="AC365" s="21">
        <v>2.3020342616363228E-5</v>
      </c>
      <c r="AJ365" s="59"/>
      <c r="AK365" s="59"/>
      <c r="AL365" s="59"/>
      <c r="AM365" s="59"/>
      <c r="AN365" s="40"/>
      <c r="AO365" s="38"/>
      <c r="AP365" s="38"/>
      <c r="AQ365" s="36" t="s">
        <v>415</v>
      </c>
      <c r="AR365" s="41" t="s">
        <v>415</v>
      </c>
      <c r="AS365" s="59"/>
      <c r="AT365" s="59"/>
      <c r="AU365" s="41"/>
      <c r="AV365" s="41"/>
      <c r="AW365" s="15"/>
      <c r="AX365" s="15"/>
      <c r="AY365" s="15"/>
      <c r="AZ365" s="15"/>
      <c r="BA365" s="59"/>
      <c r="BB365" s="59"/>
      <c r="BC365" s="59"/>
      <c r="BE365" s="36"/>
      <c r="BF365" s="14"/>
      <c r="BG365" s="36"/>
      <c r="BH365" s="14"/>
      <c r="BI365" s="40"/>
      <c r="BJ365" s="40"/>
      <c r="BK365" s="40"/>
      <c r="BL365" s="40"/>
      <c r="BM365" s="40"/>
      <c r="BN365" s="40"/>
      <c r="BS365" s="40"/>
      <c r="BT365" s="40"/>
      <c r="BU365" s="38"/>
      <c r="BV365" s="40"/>
      <c r="BW365" s="40"/>
      <c r="BX365" s="40"/>
      <c r="BY365" s="40"/>
      <c r="BZ365" s="40"/>
      <c r="CA365" s="40"/>
      <c r="CB365" s="40"/>
      <c r="CC365" s="40"/>
      <c r="CE365" s="40"/>
      <c r="CF365" s="40"/>
      <c r="CG365" s="40"/>
      <c r="CH365" s="40"/>
      <c r="CI365" s="40"/>
      <c r="CJ365" s="40"/>
      <c r="CP365" s="40"/>
      <c r="CQ365" s="40"/>
      <c r="CR365" s="40"/>
      <c r="CS365" s="40"/>
      <c r="CT365" s="40"/>
      <c r="CU365" s="40"/>
      <c r="CV365" s="40"/>
      <c r="CW365" s="40"/>
      <c r="CX365" s="40"/>
      <c r="CY365" s="40"/>
      <c r="CZ365" s="40"/>
      <c r="DA365" s="40"/>
      <c r="DB365" s="40"/>
      <c r="DC365" s="40"/>
    </row>
    <row r="366" spans="28:107" x14ac:dyDescent="0.3">
      <c r="AB366" s="36" t="s">
        <v>828</v>
      </c>
      <c r="AC366" s="21">
        <v>2.3020342616363228E-5</v>
      </c>
      <c r="AJ366" s="59"/>
      <c r="AK366" s="59"/>
      <c r="AL366" s="59"/>
      <c r="AM366" s="59"/>
      <c r="AN366" s="40"/>
      <c r="AO366" s="38"/>
      <c r="AP366" s="38"/>
      <c r="AQ366" s="36" t="s">
        <v>416</v>
      </c>
      <c r="AR366" s="41" t="s">
        <v>416</v>
      </c>
      <c r="AS366" s="59"/>
      <c r="AT366" s="59"/>
      <c r="AU366" s="41"/>
      <c r="AV366" s="41"/>
      <c r="AW366" s="15"/>
      <c r="AX366" s="15"/>
      <c r="AY366" s="15"/>
      <c r="AZ366" s="15"/>
      <c r="BA366" s="59"/>
      <c r="BB366" s="59"/>
      <c r="BC366" s="59"/>
      <c r="BE366" s="36"/>
      <c r="BF366" s="14"/>
      <c r="BG366" s="36"/>
      <c r="BH366" s="14"/>
      <c r="BI366" s="40"/>
      <c r="BJ366" s="40"/>
      <c r="BK366" s="40"/>
      <c r="BL366" s="40"/>
      <c r="BM366" s="40"/>
      <c r="BN366" s="40"/>
      <c r="BS366" s="40"/>
      <c r="BT366" s="40"/>
      <c r="BU366" s="38"/>
      <c r="BV366" s="40"/>
      <c r="BW366" s="40"/>
      <c r="BX366" s="40"/>
      <c r="BY366" s="40"/>
      <c r="BZ366" s="40"/>
      <c r="CA366" s="40"/>
      <c r="CB366" s="40"/>
      <c r="CC366" s="40"/>
      <c r="CE366" s="40"/>
      <c r="CF366" s="40"/>
      <c r="CG366" s="40"/>
      <c r="CH366" s="40"/>
      <c r="CI366" s="40"/>
      <c r="CJ366" s="40"/>
      <c r="CP366" s="40"/>
      <c r="CQ366" s="40"/>
      <c r="CR366" s="40"/>
      <c r="CS366" s="40"/>
      <c r="CT366" s="40"/>
      <c r="CU366" s="40"/>
      <c r="CV366" s="40"/>
      <c r="CW366" s="40"/>
      <c r="CX366" s="40"/>
      <c r="CY366" s="40"/>
      <c r="CZ366" s="40"/>
      <c r="DA366" s="40"/>
      <c r="DB366" s="40"/>
      <c r="DC366" s="40"/>
    </row>
    <row r="367" spans="28:107" x14ac:dyDescent="0.3">
      <c r="AB367" s="36" t="s">
        <v>829</v>
      </c>
      <c r="AC367" s="21">
        <v>2.3020342616363228E-5</v>
      </c>
      <c r="AJ367" s="59"/>
      <c r="AK367" s="59"/>
      <c r="AL367" s="59"/>
      <c r="AM367" s="59"/>
      <c r="AN367" s="40"/>
      <c r="AO367" s="38"/>
      <c r="AP367" s="38"/>
      <c r="AQ367" s="36" t="s">
        <v>417</v>
      </c>
      <c r="AR367" s="41" t="s">
        <v>417</v>
      </c>
      <c r="AS367" s="59"/>
      <c r="AT367" s="59"/>
      <c r="AU367" s="41"/>
      <c r="AV367" s="41"/>
      <c r="AW367" s="15"/>
      <c r="AX367" s="15"/>
      <c r="AY367" s="15"/>
      <c r="AZ367" s="15"/>
      <c r="BA367" s="59"/>
      <c r="BB367" s="59"/>
      <c r="BC367" s="59"/>
      <c r="BE367" s="36"/>
      <c r="BF367" s="14"/>
      <c r="BG367" s="36"/>
      <c r="BH367" s="14"/>
      <c r="BI367" s="40"/>
      <c r="BJ367" s="40"/>
      <c r="BK367" s="40"/>
      <c r="BL367" s="40"/>
      <c r="BM367" s="40"/>
      <c r="BN367" s="40"/>
      <c r="BS367" s="40"/>
      <c r="BT367" s="40"/>
      <c r="BU367" s="38"/>
      <c r="BV367" s="40"/>
      <c r="BW367" s="40"/>
      <c r="BX367" s="40"/>
      <c r="BY367" s="40"/>
      <c r="BZ367" s="40"/>
      <c r="CA367" s="40"/>
      <c r="CB367" s="40"/>
      <c r="CC367" s="40"/>
      <c r="CE367" s="40"/>
      <c r="CF367" s="40"/>
      <c r="CG367" s="40"/>
      <c r="CH367" s="40"/>
      <c r="CI367" s="40"/>
      <c r="CJ367" s="40"/>
      <c r="CP367" s="40"/>
      <c r="CQ367" s="40"/>
      <c r="CR367" s="40"/>
      <c r="CS367" s="40"/>
      <c r="CT367" s="40"/>
      <c r="CU367" s="40"/>
      <c r="CV367" s="40"/>
      <c r="CW367" s="40"/>
      <c r="CX367" s="40"/>
      <c r="CY367" s="40"/>
      <c r="CZ367" s="40"/>
      <c r="DA367" s="40"/>
      <c r="DB367" s="40"/>
      <c r="DC367" s="40"/>
    </row>
    <row r="368" spans="28:107" x14ac:dyDescent="0.3">
      <c r="AB368" s="36" t="s">
        <v>802</v>
      </c>
      <c r="AC368" s="21">
        <v>2.3020342616363228E-5</v>
      </c>
      <c r="AJ368" s="59"/>
      <c r="AK368" s="59"/>
      <c r="AL368" s="59"/>
      <c r="AM368" s="59"/>
      <c r="AN368" s="40"/>
      <c r="AO368" s="38"/>
      <c r="AP368" s="38"/>
      <c r="AQ368" s="36" t="s">
        <v>418</v>
      </c>
      <c r="AR368" s="41" t="s">
        <v>418</v>
      </c>
      <c r="AS368" s="59"/>
      <c r="AT368" s="59"/>
      <c r="AU368" s="41"/>
      <c r="AV368" s="41"/>
      <c r="AW368" s="15"/>
      <c r="AX368" s="15"/>
      <c r="AY368" s="15"/>
      <c r="AZ368" s="15"/>
      <c r="BA368" s="59"/>
      <c r="BB368" s="59"/>
      <c r="BC368" s="59"/>
      <c r="BE368" s="36"/>
      <c r="BF368" s="14"/>
      <c r="BG368" s="36"/>
      <c r="BH368" s="14"/>
      <c r="BI368" s="40"/>
      <c r="BJ368" s="40"/>
      <c r="BK368" s="40"/>
      <c r="BL368" s="40"/>
      <c r="BM368" s="40"/>
      <c r="BN368" s="40"/>
      <c r="BS368" s="40"/>
      <c r="BT368" s="40"/>
      <c r="BU368" s="38"/>
      <c r="BV368" s="40"/>
      <c r="BW368" s="40"/>
      <c r="BX368" s="40"/>
      <c r="BY368" s="40"/>
      <c r="BZ368" s="40"/>
      <c r="CA368" s="40"/>
      <c r="CB368" s="40"/>
      <c r="CC368" s="40"/>
      <c r="CE368" s="40"/>
      <c r="CF368" s="40"/>
      <c r="CG368" s="40"/>
      <c r="CH368" s="40"/>
      <c r="CI368" s="40"/>
      <c r="CJ368" s="40"/>
      <c r="CP368" s="40"/>
      <c r="CQ368" s="40"/>
      <c r="CR368" s="40"/>
      <c r="CS368" s="40"/>
      <c r="CT368" s="40"/>
      <c r="CU368" s="40"/>
      <c r="CV368" s="40"/>
      <c r="CW368" s="40"/>
      <c r="CX368" s="40"/>
      <c r="CY368" s="40"/>
      <c r="CZ368" s="40"/>
      <c r="DA368" s="40"/>
      <c r="DB368" s="40"/>
      <c r="DC368" s="40"/>
    </row>
    <row r="369" spans="36:107" x14ac:dyDescent="0.3">
      <c r="AJ369" s="59"/>
      <c r="AK369" s="59"/>
      <c r="AL369" s="59"/>
      <c r="AM369" s="59"/>
      <c r="AN369" s="40"/>
      <c r="AO369" s="38"/>
      <c r="AP369" s="38"/>
      <c r="AQ369" s="36" t="s">
        <v>419</v>
      </c>
      <c r="AR369" s="41" t="s">
        <v>419</v>
      </c>
      <c r="AS369" s="59"/>
      <c r="AT369" s="59"/>
      <c r="AU369" s="41"/>
      <c r="AV369" s="41"/>
      <c r="AW369" s="15"/>
      <c r="AX369" s="15"/>
      <c r="AY369" s="15"/>
      <c r="AZ369" s="15"/>
      <c r="BA369" s="59"/>
      <c r="BB369" s="59"/>
      <c r="BC369" s="59"/>
      <c r="BE369" s="36"/>
      <c r="BF369" s="14"/>
      <c r="BG369" s="36"/>
      <c r="BH369" s="14"/>
      <c r="BI369" s="40"/>
      <c r="BJ369" s="40"/>
      <c r="BK369" s="40"/>
      <c r="BL369" s="40"/>
      <c r="BM369" s="40"/>
      <c r="BN369" s="40"/>
      <c r="BS369" s="40"/>
      <c r="BT369" s="40"/>
      <c r="BU369" s="38"/>
      <c r="BV369" s="40"/>
      <c r="BW369" s="40"/>
      <c r="BX369" s="40"/>
      <c r="BY369" s="40"/>
      <c r="BZ369" s="40"/>
      <c r="CA369" s="40"/>
      <c r="CB369" s="40"/>
      <c r="CC369" s="40"/>
      <c r="CE369" s="40"/>
      <c r="CF369" s="40"/>
      <c r="CG369" s="40"/>
      <c r="CH369" s="40"/>
      <c r="CI369" s="40"/>
      <c r="CJ369" s="40"/>
      <c r="CP369" s="40"/>
      <c r="CQ369" s="40"/>
      <c r="CR369" s="40"/>
      <c r="CS369" s="40"/>
      <c r="CT369" s="40"/>
      <c r="CU369" s="40"/>
      <c r="CV369" s="40"/>
      <c r="CW369" s="40"/>
      <c r="CX369" s="40"/>
      <c r="CY369" s="40"/>
      <c r="CZ369" s="40"/>
      <c r="DA369" s="40"/>
      <c r="DB369" s="40"/>
      <c r="DC369" s="40"/>
    </row>
    <row r="370" spans="36:107" x14ac:dyDescent="0.3">
      <c r="AJ370" s="59"/>
      <c r="AK370" s="59"/>
      <c r="AL370" s="59"/>
      <c r="AM370" s="59"/>
      <c r="AN370" s="40"/>
      <c r="AO370" s="38"/>
      <c r="AP370" s="38"/>
      <c r="AQ370" s="36" t="s">
        <v>420</v>
      </c>
      <c r="AR370" s="41" t="s">
        <v>420</v>
      </c>
      <c r="AS370" s="59"/>
      <c r="AT370" s="59"/>
      <c r="AU370" s="41"/>
      <c r="AV370" s="41"/>
      <c r="AW370" s="15"/>
      <c r="AX370" s="15"/>
      <c r="AY370" s="15"/>
      <c r="AZ370" s="15"/>
      <c r="BA370" s="59"/>
      <c r="BB370" s="59"/>
      <c r="BC370" s="59"/>
      <c r="BE370" s="36"/>
      <c r="BF370" s="14"/>
      <c r="BG370" s="36"/>
      <c r="BH370" s="14"/>
      <c r="BI370" s="40"/>
      <c r="BJ370" s="40"/>
      <c r="BK370" s="40"/>
      <c r="BL370" s="40"/>
      <c r="BM370" s="40"/>
      <c r="BN370" s="40"/>
      <c r="BS370" s="40"/>
      <c r="BT370" s="40"/>
      <c r="BU370" s="38"/>
      <c r="BV370" s="40"/>
      <c r="BW370" s="40"/>
      <c r="BX370" s="40"/>
      <c r="BY370" s="40"/>
      <c r="BZ370" s="40"/>
      <c r="CA370" s="40"/>
      <c r="CB370" s="40"/>
      <c r="CC370" s="40"/>
      <c r="CE370" s="40"/>
      <c r="CF370" s="40"/>
      <c r="CG370" s="40"/>
      <c r="CH370" s="40"/>
      <c r="CI370" s="40"/>
      <c r="CJ370" s="40"/>
      <c r="CP370" s="40"/>
      <c r="CQ370" s="40"/>
      <c r="CR370" s="40"/>
      <c r="CS370" s="40"/>
      <c r="CT370" s="40"/>
      <c r="CU370" s="40"/>
      <c r="CV370" s="40"/>
      <c r="CW370" s="40"/>
      <c r="CX370" s="40"/>
      <c r="CY370" s="40"/>
      <c r="CZ370" s="40"/>
      <c r="DA370" s="40"/>
      <c r="DB370" s="40"/>
      <c r="DC370" s="40"/>
    </row>
    <row r="371" spans="36:107" x14ac:dyDescent="0.3">
      <c r="AJ371" s="59"/>
      <c r="AK371" s="59"/>
      <c r="AL371" s="59"/>
      <c r="AM371" s="59"/>
      <c r="AN371" s="40"/>
      <c r="AO371" s="38"/>
      <c r="AP371" s="38"/>
      <c r="AQ371" s="36" t="s">
        <v>421</v>
      </c>
      <c r="AR371" s="41" t="s">
        <v>421</v>
      </c>
      <c r="AS371" s="59"/>
      <c r="AT371" s="59"/>
      <c r="AU371" s="41"/>
      <c r="AV371" s="41"/>
      <c r="AW371" s="15"/>
      <c r="AX371" s="15"/>
      <c r="AY371" s="15"/>
      <c r="AZ371" s="15"/>
      <c r="BA371" s="59"/>
      <c r="BB371" s="59"/>
      <c r="BC371" s="59"/>
      <c r="BE371" s="36"/>
      <c r="BF371" s="14"/>
      <c r="BG371" s="36"/>
      <c r="BH371" s="14"/>
      <c r="BI371" s="40"/>
      <c r="BJ371" s="40"/>
      <c r="BK371" s="40"/>
      <c r="BL371" s="40"/>
      <c r="BM371" s="40"/>
      <c r="BN371" s="40"/>
      <c r="BS371" s="40"/>
      <c r="BT371" s="40"/>
      <c r="BU371" s="38"/>
      <c r="BV371" s="40"/>
      <c r="BW371" s="40"/>
      <c r="BX371" s="40"/>
      <c r="BY371" s="40"/>
      <c r="BZ371" s="40"/>
      <c r="CA371" s="40"/>
      <c r="CB371" s="40"/>
      <c r="CC371" s="40"/>
      <c r="CE371" s="40"/>
      <c r="CF371" s="40"/>
      <c r="CG371" s="40"/>
      <c r="CH371" s="40"/>
      <c r="CI371" s="40"/>
      <c r="CJ371" s="40"/>
      <c r="CP371" s="40"/>
      <c r="CQ371" s="40"/>
      <c r="CR371" s="40"/>
      <c r="CS371" s="40"/>
      <c r="CT371" s="40"/>
      <c r="CU371" s="40"/>
      <c r="CV371" s="40"/>
      <c r="CW371" s="40"/>
      <c r="CX371" s="40"/>
      <c r="CY371" s="40"/>
      <c r="CZ371" s="40"/>
      <c r="DA371" s="40"/>
      <c r="DB371" s="40"/>
      <c r="DC371" s="40"/>
    </row>
    <row r="372" spans="36:107" x14ac:dyDescent="0.3">
      <c r="AJ372" s="59"/>
      <c r="AK372" s="59"/>
      <c r="AL372" s="59"/>
      <c r="AM372" s="59"/>
      <c r="AN372" s="40"/>
      <c r="AO372" s="38"/>
      <c r="AP372" s="38"/>
      <c r="AQ372" s="36" t="s">
        <v>422</v>
      </c>
      <c r="AR372" s="41" t="s">
        <v>422</v>
      </c>
      <c r="AS372" s="59"/>
      <c r="AT372" s="59"/>
      <c r="AU372" s="41"/>
      <c r="AV372" s="41"/>
      <c r="AW372" s="15"/>
      <c r="AX372" s="15"/>
      <c r="AY372" s="15"/>
      <c r="AZ372" s="15"/>
      <c r="BA372" s="59"/>
      <c r="BB372" s="59"/>
      <c r="BC372" s="59"/>
      <c r="BE372" s="36"/>
      <c r="BF372" s="14"/>
      <c r="BG372" s="36"/>
      <c r="BH372" s="14"/>
      <c r="BI372" s="40"/>
      <c r="BJ372" s="40"/>
      <c r="BK372" s="40"/>
      <c r="BL372" s="40"/>
      <c r="BM372" s="40"/>
      <c r="BN372" s="40"/>
      <c r="BS372" s="40"/>
      <c r="BT372" s="40"/>
      <c r="BU372" s="38"/>
      <c r="BV372" s="40"/>
      <c r="BW372" s="40"/>
      <c r="BX372" s="40"/>
      <c r="BY372" s="40"/>
      <c r="BZ372" s="40"/>
      <c r="CA372" s="40"/>
      <c r="CB372" s="40"/>
      <c r="CC372" s="40"/>
      <c r="CE372" s="40"/>
      <c r="CF372" s="40"/>
      <c r="CG372" s="40"/>
      <c r="CH372" s="40"/>
      <c r="CI372" s="40"/>
      <c r="CJ372" s="40"/>
      <c r="CP372" s="40"/>
      <c r="CQ372" s="40"/>
      <c r="CR372" s="40"/>
      <c r="CS372" s="40"/>
      <c r="CT372" s="40"/>
      <c r="CU372" s="40"/>
      <c r="CV372" s="40"/>
      <c r="CW372" s="40"/>
      <c r="CX372" s="40"/>
      <c r="CY372" s="40"/>
      <c r="CZ372" s="40"/>
      <c r="DA372" s="40"/>
      <c r="DB372" s="40"/>
      <c r="DC372" s="40"/>
    </row>
    <row r="373" spans="36:107" x14ac:dyDescent="0.3">
      <c r="AJ373" s="59"/>
      <c r="AK373" s="59"/>
      <c r="AL373" s="59"/>
      <c r="AM373" s="59"/>
      <c r="AN373" s="40"/>
      <c r="AO373" s="38"/>
      <c r="AP373" s="38"/>
      <c r="AQ373" s="36" t="s">
        <v>423</v>
      </c>
      <c r="AR373" s="41" t="s">
        <v>423</v>
      </c>
      <c r="AS373" s="59"/>
      <c r="AT373" s="59"/>
      <c r="AU373" s="41"/>
      <c r="AV373" s="41"/>
      <c r="AW373" s="15"/>
      <c r="AX373" s="15"/>
      <c r="AY373" s="15"/>
      <c r="AZ373" s="15"/>
      <c r="BA373" s="59"/>
      <c r="BB373" s="59"/>
      <c r="BC373" s="59"/>
      <c r="BE373" s="36"/>
      <c r="BF373" s="14"/>
      <c r="BG373" s="36"/>
      <c r="BH373" s="14"/>
      <c r="BI373" s="40"/>
      <c r="BJ373" s="40"/>
      <c r="BK373" s="40"/>
      <c r="BL373" s="40"/>
      <c r="BM373" s="40"/>
      <c r="BN373" s="40"/>
      <c r="BS373" s="40"/>
      <c r="BT373" s="40"/>
      <c r="BU373" s="38"/>
      <c r="BV373" s="40"/>
      <c r="BW373" s="40"/>
      <c r="BX373" s="40"/>
      <c r="BY373" s="40"/>
      <c r="BZ373" s="40"/>
      <c r="CA373" s="40"/>
      <c r="CB373" s="40"/>
      <c r="CC373" s="40"/>
      <c r="CE373" s="40"/>
      <c r="CF373" s="40"/>
      <c r="CG373" s="40"/>
      <c r="CH373" s="40"/>
      <c r="CI373" s="40"/>
      <c r="CJ373" s="40"/>
      <c r="CP373" s="40"/>
      <c r="CQ373" s="40"/>
      <c r="CR373" s="40"/>
      <c r="CS373" s="40"/>
      <c r="CT373" s="40"/>
      <c r="CU373" s="40"/>
      <c r="CV373" s="40"/>
      <c r="CW373" s="40"/>
      <c r="CX373" s="40"/>
      <c r="CY373" s="40"/>
      <c r="CZ373" s="40"/>
      <c r="DA373" s="40"/>
      <c r="DB373" s="40"/>
      <c r="DC373" s="40"/>
    </row>
    <row r="374" spans="36:107" x14ac:dyDescent="0.3">
      <c r="AJ374" s="59"/>
      <c r="AK374" s="59"/>
      <c r="AL374" s="59"/>
      <c r="AM374" s="59"/>
      <c r="AN374" s="40"/>
      <c r="AO374" s="38"/>
      <c r="AP374" s="38"/>
      <c r="AQ374" s="36" t="s">
        <v>424</v>
      </c>
      <c r="AR374" s="41" t="s">
        <v>424</v>
      </c>
      <c r="AS374" s="59"/>
      <c r="AT374" s="59"/>
      <c r="AU374" s="41"/>
      <c r="AV374" s="41"/>
      <c r="AW374" s="15"/>
      <c r="AX374" s="15"/>
      <c r="AY374" s="15"/>
      <c r="AZ374" s="15"/>
      <c r="BA374" s="59"/>
      <c r="BB374" s="59"/>
      <c r="BC374" s="59"/>
      <c r="BE374" s="36"/>
      <c r="BF374" s="14"/>
      <c r="BG374" s="36"/>
      <c r="BH374" s="14"/>
      <c r="BI374" s="40"/>
      <c r="BJ374" s="40"/>
      <c r="BK374" s="40"/>
      <c r="BL374" s="40"/>
      <c r="BM374" s="40"/>
      <c r="BN374" s="40"/>
      <c r="BS374" s="40"/>
      <c r="BT374" s="40"/>
      <c r="BU374" s="38"/>
      <c r="BV374" s="40"/>
      <c r="BW374" s="40"/>
      <c r="BX374" s="40"/>
      <c r="BY374" s="40"/>
      <c r="BZ374" s="40"/>
      <c r="CA374" s="40"/>
      <c r="CB374" s="40"/>
      <c r="CC374" s="40"/>
      <c r="CE374" s="40"/>
      <c r="CF374" s="40"/>
      <c r="CG374" s="40"/>
      <c r="CH374" s="40"/>
      <c r="CI374" s="40"/>
      <c r="CJ374" s="40"/>
      <c r="CP374" s="40"/>
      <c r="CQ374" s="40"/>
      <c r="CR374" s="40"/>
      <c r="CS374" s="40"/>
      <c r="CT374" s="40"/>
      <c r="CU374" s="40"/>
      <c r="CV374" s="40"/>
      <c r="CW374" s="40"/>
      <c r="CX374" s="40"/>
      <c r="CY374" s="40"/>
      <c r="CZ374" s="40"/>
      <c r="DA374" s="40"/>
      <c r="DB374" s="40"/>
      <c r="DC374" s="40"/>
    </row>
    <row r="375" spans="36:107" x14ac:dyDescent="0.3">
      <c r="AJ375" s="59"/>
      <c r="AK375" s="59"/>
      <c r="AL375" s="59"/>
      <c r="AM375" s="59"/>
      <c r="AN375" s="40"/>
      <c r="AO375" s="38"/>
      <c r="AP375" s="38"/>
      <c r="AQ375" s="36" t="s">
        <v>425</v>
      </c>
      <c r="AR375" s="41" t="s">
        <v>425</v>
      </c>
      <c r="AS375" s="59"/>
      <c r="AT375" s="59"/>
      <c r="AU375" s="41"/>
      <c r="AV375" s="41"/>
      <c r="AW375" s="15"/>
      <c r="AX375" s="15"/>
      <c r="AY375" s="15"/>
      <c r="AZ375" s="15"/>
      <c r="BA375" s="59"/>
      <c r="BB375" s="59"/>
      <c r="BC375" s="59"/>
      <c r="BE375" s="36"/>
      <c r="BF375" s="14"/>
      <c r="BG375" s="36"/>
      <c r="BH375" s="14"/>
      <c r="BI375" s="40"/>
      <c r="BJ375" s="40"/>
      <c r="BK375" s="40"/>
      <c r="BL375" s="40"/>
      <c r="BM375" s="40"/>
      <c r="BN375" s="40"/>
      <c r="BS375" s="40"/>
      <c r="BT375" s="40"/>
      <c r="BU375" s="38"/>
      <c r="BV375" s="40"/>
      <c r="BW375" s="40"/>
      <c r="BX375" s="40"/>
      <c r="BY375" s="40"/>
      <c r="BZ375" s="40"/>
      <c r="CA375" s="40"/>
      <c r="CB375" s="40"/>
      <c r="CC375" s="40"/>
      <c r="CE375" s="40"/>
      <c r="CF375" s="40"/>
      <c r="CG375" s="40"/>
      <c r="CH375" s="40"/>
      <c r="CI375" s="40"/>
      <c r="CJ375" s="40"/>
      <c r="CP375" s="40"/>
      <c r="CQ375" s="40"/>
      <c r="CR375" s="40"/>
      <c r="CS375" s="40"/>
      <c r="CT375" s="40"/>
      <c r="CU375" s="40"/>
      <c r="CV375" s="40"/>
      <c r="CW375" s="40"/>
      <c r="CX375" s="40"/>
      <c r="CY375" s="40"/>
      <c r="CZ375" s="40"/>
      <c r="DA375" s="40"/>
      <c r="DB375" s="40"/>
      <c r="DC375" s="40"/>
    </row>
    <row r="376" spans="36:107" x14ac:dyDescent="0.3">
      <c r="AJ376" s="59"/>
      <c r="AK376" s="59"/>
      <c r="AL376" s="59"/>
      <c r="AM376" s="59"/>
      <c r="AN376" s="40"/>
      <c r="AO376" s="38"/>
      <c r="AP376" s="38"/>
      <c r="AQ376" s="36" t="s">
        <v>426</v>
      </c>
      <c r="AR376" s="41" t="s">
        <v>426</v>
      </c>
      <c r="AS376" s="59"/>
      <c r="AT376" s="59"/>
      <c r="AU376" s="41"/>
      <c r="AV376" s="41"/>
      <c r="AW376" s="15"/>
      <c r="AX376" s="15"/>
      <c r="AY376" s="15"/>
      <c r="AZ376" s="15"/>
      <c r="BA376" s="59"/>
      <c r="BB376" s="59"/>
      <c r="BC376" s="59"/>
      <c r="BE376" s="59"/>
      <c r="BG376" s="59"/>
      <c r="BI376" s="40"/>
      <c r="BJ376" s="40"/>
      <c r="BK376" s="40"/>
      <c r="BL376" s="40"/>
      <c r="BM376" s="40"/>
      <c r="BN376" s="40"/>
      <c r="BS376" s="40"/>
      <c r="BT376" s="40"/>
      <c r="BU376" s="40"/>
      <c r="BV376" s="40"/>
      <c r="BW376" s="40"/>
      <c r="BX376" s="40"/>
      <c r="BY376" s="40"/>
      <c r="BZ376" s="40"/>
      <c r="CA376" s="40"/>
      <c r="CB376" s="40"/>
      <c r="CC376" s="40"/>
      <c r="CE376" s="40"/>
      <c r="CF376" s="40"/>
      <c r="CG376" s="40"/>
      <c r="CH376" s="40"/>
      <c r="CI376" s="40"/>
      <c r="CJ376" s="40"/>
      <c r="CP376" s="40"/>
      <c r="CQ376" s="40"/>
      <c r="CR376" s="40"/>
      <c r="CS376" s="40"/>
      <c r="CT376" s="40"/>
      <c r="CU376" s="40"/>
      <c r="CV376" s="40"/>
      <c r="CW376" s="40"/>
      <c r="CX376" s="40"/>
      <c r="CY376" s="40"/>
      <c r="CZ376" s="40"/>
      <c r="DA376" s="40"/>
      <c r="DB376" s="40"/>
      <c r="DC376" s="40"/>
    </row>
    <row r="377" spans="36:107" x14ac:dyDescent="0.3">
      <c r="AJ377" s="59"/>
      <c r="AK377" s="59"/>
      <c r="AL377" s="59"/>
      <c r="AM377" s="59"/>
      <c r="AN377" s="40"/>
      <c r="AO377" s="38"/>
      <c r="AP377" s="38"/>
      <c r="AQ377" s="36" t="s">
        <v>427</v>
      </c>
      <c r="AR377" s="41" t="s">
        <v>427</v>
      </c>
      <c r="AS377" s="59"/>
      <c r="AT377" s="59"/>
      <c r="AU377" s="41"/>
      <c r="AV377" s="41"/>
      <c r="AW377" s="15"/>
      <c r="AX377" s="15"/>
      <c r="AY377" s="15"/>
      <c r="AZ377" s="15"/>
      <c r="BA377" s="59"/>
      <c r="BB377" s="59"/>
      <c r="BC377" s="59"/>
      <c r="BE377" s="59"/>
      <c r="BG377" s="59"/>
      <c r="BI377" s="40"/>
      <c r="BJ377" s="40"/>
      <c r="BK377" s="40"/>
      <c r="BL377" s="40"/>
      <c r="BM377" s="40"/>
      <c r="BN377" s="40"/>
      <c r="BS377" s="40"/>
      <c r="BT377" s="40"/>
      <c r="BU377" s="40"/>
      <c r="BV377" s="40"/>
      <c r="BW377" s="40"/>
      <c r="BX377" s="40"/>
      <c r="BY377" s="40"/>
      <c r="BZ377" s="40"/>
      <c r="CA377" s="40"/>
      <c r="CB377" s="40"/>
      <c r="CC377" s="40"/>
      <c r="CE377" s="40"/>
      <c r="CF377" s="40"/>
      <c r="CG377" s="40"/>
      <c r="CH377" s="40"/>
      <c r="CI377" s="40"/>
      <c r="CJ377" s="40"/>
      <c r="CP377" s="40"/>
      <c r="CQ377" s="40"/>
      <c r="CR377" s="40"/>
      <c r="CS377" s="40"/>
      <c r="CT377" s="40"/>
      <c r="CU377" s="40"/>
      <c r="CV377" s="40"/>
      <c r="CW377" s="40"/>
      <c r="CX377" s="40"/>
      <c r="CY377" s="40"/>
      <c r="CZ377" s="40"/>
      <c r="DA377" s="40"/>
      <c r="DB377" s="40"/>
      <c r="DC377" s="40"/>
    </row>
    <row r="378" spans="36:107" x14ac:dyDescent="0.3">
      <c r="AJ378" s="59"/>
      <c r="AK378" s="59"/>
      <c r="AL378" s="59"/>
      <c r="AM378" s="59"/>
      <c r="AN378" s="40"/>
      <c r="AO378" s="38"/>
      <c r="AP378" s="38"/>
      <c r="AQ378" s="36" t="s">
        <v>428</v>
      </c>
      <c r="AR378" s="41" t="s">
        <v>428</v>
      </c>
      <c r="AS378" s="59"/>
      <c r="AT378" s="59"/>
      <c r="AU378" s="41"/>
      <c r="AV378" s="41"/>
      <c r="AW378" s="15"/>
      <c r="AX378" s="15"/>
      <c r="AY378" s="15"/>
      <c r="AZ378" s="15"/>
      <c r="BA378" s="59"/>
      <c r="BB378" s="59"/>
      <c r="BC378" s="59"/>
      <c r="BE378" s="59"/>
      <c r="BG378" s="59"/>
      <c r="BI378" s="40"/>
      <c r="BJ378" s="40"/>
      <c r="BK378" s="40"/>
      <c r="BL378" s="40"/>
      <c r="BM378" s="40"/>
      <c r="BN378" s="40"/>
      <c r="BS378" s="40"/>
      <c r="BT378" s="40"/>
      <c r="BU378" s="40"/>
      <c r="BV378" s="40"/>
      <c r="BW378" s="40"/>
      <c r="BX378" s="40"/>
      <c r="BY378" s="40"/>
      <c r="BZ378" s="40"/>
      <c r="CA378" s="40"/>
      <c r="CB378" s="40"/>
      <c r="CC378" s="40"/>
      <c r="CE378" s="40"/>
      <c r="CF378" s="40"/>
      <c r="CG378" s="40"/>
      <c r="CH378" s="40"/>
      <c r="CI378" s="40"/>
      <c r="CJ378" s="40"/>
      <c r="CP378" s="40"/>
      <c r="CQ378" s="40"/>
      <c r="CR378" s="40"/>
      <c r="CS378" s="40"/>
      <c r="CT378" s="40"/>
      <c r="CU378" s="40"/>
      <c r="CV378" s="40"/>
      <c r="CW378" s="40"/>
      <c r="CX378" s="40"/>
      <c r="CY378" s="40"/>
      <c r="CZ378" s="40"/>
      <c r="DA378" s="40"/>
      <c r="DB378" s="40"/>
      <c r="DC378" s="40"/>
    </row>
    <row r="379" spans="36:107" x14ac:dyDescent="0.3">
      <c r="AJ379" s="59"/>
      <c r="AK379" s="59"/>
      <c r="AL379" s="59"/>
      <c r="AM379" s="59"/>
      <c r="AN379" s="40"/>
      <c r="AO379" s="38"/>
      <c r="AP379" s="40"/>
      <c r="AQ379" s="36" t="s">
        <v>429</v>
      </c>
      <c r="AR379" s="41" t="s">
        <v>429</v>
      </c>
      <c r="AS379" s="59"/>
      <c r="AT379" s="59"/>
      <c r="AU379" s="41"/>
      <c r="AV379" s="41"/>
      <c r="AW379" s="15"/>
      <c r="AX379" s="15"/>
      <c r="AY379" s="15"/>
      <c r="AZ379" s="15"/>
      <c r="BA379" s="59"/>
      <c r="BB379" s="59"/>
      <c r="BC379" s="59"/>
      <c r="BE379" s="59"/>
      <c r="BG379" s="59"/>
      <c r="BI379" s="40"/>
      <c r="BJ379" s="40"/>
      <c r="BK379" s="40"/>
      <c r="BL379" s="40"/>
      <c r="BM379" s="40"/>
      <c r="BN379" s="40"/>
      <c r="BS379" s="40"/>
      <c r="BT379" s="40"/>
      <c r="BU379" s="40"/>
      <c r="BV379" s="40"/>
      <c r="BW379" s="40"/>
      <c r="BX379" s="40"/>
      <c r="BY379" s="40"/>
      <c r="BZ379" s="40"/>
      <c r="CA379" s="40"/>
      <c r="CB379" s="40"/>
      <c r="CC379" s="40"/>
      <c r="CE379" s="40"/>
      <c r="CF379" s="40"/>
      <c r="CG379" s="40"/>
      <c r="CH379" s="40"/>
      <c r="CI379" s="40"/>
      <c r="CJ379" s="40"/>
      <c r="CP379" s="40"/>
      <c r="CQ379" s="40"/>
      <c r="CR379" s="40"/>
      <c r="CS379" s="40"/>
      <c r="CT379" s="40"/>
      <c r="CU379" s="40"/>
      <c r="CV379" s="40"/>
      <c r="CW379" s="40"/>
      <c r="CX379" s="40"/>
      <c r="CY379" s="40"/>
      <c r="CZ379" s="40"/>
      <c r="DA379" s="40"/>
      <c r="DB379" s="40"/>
      <c r="DC379" s="40"/>
    </row>
    <row r="380" spans="36:107" x14ac:dyDescent="0.3">
      <c r="AJ380" s="59"/>
      <c r="AK380" s="59"/>
      <c r="AL380" s="59"/>
      <c r="AM380" s="59"/>
      <c r="AN380" s="40"/>
      <c r="AO380" s="38"/>
      <c r="AP380" s="40"/>
      <c r="AQ380" s="36" t="s">
        <v>430</v>
      </c>
      <c r="AR380" s="41" t="s">
        <v>430</v>
      </c>
      <c r="AS380" s="59"/>
      <c r="AT380" s="59"/>
      <c r="AU380" s="41"/>
      <c r="AV380" s="41"/>
      <c r="AW380" s="15"/>
      <c r="AX380" s="15"/>
      <c r="AY380" s="15"/>
      <c r="AZ380" s="15"/>
      <c r="BA380" s="59"/>
      <c r="BB380" s="59"/>
      <c r="BC380" s="59"/>
      <c r="BE380" s="59"/>
      <c r="BG380" s="59"/>
      <c r="BI380" s="40"/>
      <c r="BJ380" s="40"/>
      <c r="BK380" s="40"/>
      <c r="BL380" s="40"/>
      <c r="BM380" s="40"/>
      <c r="BN380" s="40"/>
      <c r="BS380" s="40"/>
      <c r="BT380" s="40"/>
      <c r="BU380" s="40"/>
      <c r="BV380" s="40"/>
      <c r="BW380" s="40"/>
      <c r="BX380" s="40"/>
      <c r="BY380" s="40"/>
      <c r="BZ380" s="40"/>
      <c r="CA380" s="40"/>
      <c r="CB380" s="40"/>
      <c r="CC380" s="40"/>
      <c r="CE380" s="40"/>
      <c r="CF380" s="40"/>
      <c r="CG380" s="40"/>
      <c r="CH380" s="40"/>
      <c r="CI380" s="40"/>
      <c r="CJ380" s="40"/>
      <c r="CP380" s="40"/>
      <c r="CQ380" s="40"/>
      <c r="CR380" s="40"/>
      <c r="CS380" s="40"/>
      <c r="CT380" s="40"/>
      <c r="CU380" s="40"/>
      <c r="CV380" s="40"/>
      <c r="CW380" s="40"/>
      <c r="CX380" s="40"/>
      <c r="CY380" s="40"/>
      <c r="CZ380" s="40"/>
      <c r="DA380" s="40"/>
      <c r="DB380" s="40"/>
      <c r="DC380" s="40"/>
    </row>
    <row r="381" spans="36:107" x14ac:dyDescent="0.3">
      <c r="AJ381" s="59"/>
      <c r="AK381" s="59"/>
      <c r="AL381" s="59"/>
      <c r="AM381" s="59"/>
      <c r="AN381" s="40"/>
      <c r="AO381" s="38"/>
      <c r="AP381" s="40"/>
      <c r="AQ381" s="36" t="s">
        <v>431</v>
      </c>
      <c r="AR381" s="41" t="s">
        <v>431</v>
      </c>
      <c r="AS381" s="59"/>
      <c r="AT381" s="59"/>
      <c r="AU381" s="41"/>
      <c r="AV381" s="41"/>
      <c r="AW381" s="15"/>
      <c r="AX381" s="15"/>
      <c r="AY381" s="15"/>
      <c r="AZ381" s="15"/>
      <c r="BA381" s="59"/>
      <c r="BB381" s="59"/>
      <c r="BC381" s="59"/>
      <c r="BE381" s="59"/>
      <c r="BG381" s="59"/>
      <c r="BI381" s="40"/>
      <c r="BJ381" s="40"/>
      <c r="BK381" s="40"/>
      <c r="BL381" s="40"/>
      <c r="BM381" s="40"/>
      <c r="BN381" s="40"/>
      <c r="BS381" s="40"/>
      <c r="BT381" s="40"/>
      <c r="BU381" s="40"/>
      <c r="BV381" s="40"/>
      <c r="BW381" s="40"/>
      <c r="BX381" s="40"/>
      <c r="BY381" s="40"/>
      <c r="BZ381" s="40"/>
      <c r="CA381" s="40"/>
      <c r="CB381" s="40"/>
      <c r="CC381" s="40"/>
      <c r="CE381" s="40"/>
      <c r="CF381" s="40"/>
      <c r="CG381" s="40"/>
      <c r="CH381" s="40"/>
      <c r="CI381" s="40"/>
      <c r="CJ381" s="40"/>
      <c r="CP381" s="40"/>
      <c r="CQ381" s="40"/>
      <c r="CR381" s="40"/>
      <c r="CS381" s="40"/>
      <c r="CT381" s="40"/>
      <c r="CU381" s="40"/>
      <c r="CV381" s="40"/>
      <c r="CW381" s="40"/>
      <c r="CX381" s="40"/>
      <c r="CY381" s="40"/>
      <c r="CZ381" s="40"/>
      <c r="DA381" s="40"/>
      <c r="DB381" s="40"/>
      <c r="DC381" s="40"/>
    </row>
    <row r="382" spans="36:107" x14ac:dyDescent="0.3">
      <c r="AJ382" s="59"/>
      <c r="AK382" s="59"/>
      <c r="AL382" s="59"/>
      <c r="AM382" s="59"/>
      <c r="AN382" s="40"/>
      <c r="AO382" s="38"/>
      <c r="AP382" s="40"/>
      <c r="AQ382" s="36" t="s">
        <v>432</v>
      </c>
      <c r="AR382" s="41" t="s">
        <v>432</v>
      </c>
      <c r="AS382" s="59"/>
      <c r="AT382" s="59"/>
      <c r="AU382" s="41"/>
      <c r="AV382" s="41"/>
      <c r="AW382" s="15"/>
      <c r="AX382" s="15"/>
      <c r="AY382" s="15"/>
      <c r="AZ382" s="15"/>
      <c r="BA382" s="59"/>
      <c r="BB382" s="59"/>
      <c r="BC382" s="59"/>
      <c r="BE382" s="59"/>
      <c r="BG382" s="59"/>
      <c r="BI382" s="40"/>
      <c r="BJ382" s="40"/>
      <c r="BK382" s="40"/>
      <c r="BL382" s="40"/>
      <c r="BM382" s="40"/>
      <c r="BN382" s="40"/>
      <c r="BS382" s="40"/>
      <c r="BT382" s="40"/>
      <c r="BU382" s="40"/>
      <c r="BV382" s="40"/>
      <c r="BW382" s="40"/>
      <c r="BX382" s="40"/>
      <c r="BY382" s="40"/>
      <c r="BZ382" s="40"/>
      <c r="CA382" s="40"/>
      <c r="CB382" s="40"/>
      <c r="CC382" s="40"/>
      <c r="CE382" s="40"/>
      <c r="CF382" s="40"/>
      <c r="CG382" s="40"/>
      <c r="CH382" s="40"/>
      <c r="CI382" s="40"/>
      <c r="CJ382" s="40"/>
      <c r="CP382" s="40"/>
      <c r="CQ382" s="40"/>
      <c r="CR382" s="40"/>
      <c r="CS382" s="40"/>
      <c r="CT382" s="40"/>
      <c r="CU382" s="40"/>
      <c r="CV382" s="40"/>
      <c r="CW382" s="40"/>
      <c r="CX382" s="40"/>
      <c r="CY382" s="40"/>
      <c r="CZ382" s="40"/>
      <c r="DA382" s="40"/>
      <c r="DB382" s="40"/>
      <c r="DC382" s="40"/>
    </row>
    <row r="383" spans="36:107" x14ac:dyDescent="0.3">
      <c r="AJ383" s="59"/>
      <c r="AK383" s="59"/>
      <c r="AL383" s="59"/>
      <c r="AM383" s="59"/>
      <c r="AN383" s="40"/>
      <c r="AO383" s="38"/>
      <c r="AP383" s="40"/>
      <c r="AQ383" s="36" t="s">
        <v>433</v>
      </c>
      <c r="AR383" s="41" t="s">
        <v>433</v>
      </c>
      <c r="AS383" s="59"/>
      <c r="AT383" s="59"/>
      <c r="AU383" s="41"/>
      <c r="AV383" s="41"/>
      <c r="AW383" s="15"/>
      <c r="AX383" s="15"/>
      <c r="AY383" s="15"/>
      <c r="AZ383" s="15"/>
      <c r="BA383" s="59"/>
      <c r="BB383" s="59"/>
      <c r="BC383" s="59"/>
      <c r="BE383" s="59"/>
      <c r="BG383" s="59"/>
      <c r="BI383" s="40"/>
      <c r="BJ383" s="40"/>
      <c r="BK383" s="40"/>
      <c r="BL383" s="40"/>
      <c r="BM383" s="40"/>
      <c r="BN383" s="40"/>
      <c r="BS383" s="40"/>
      <c r="BT383" s="40"/>
      <c r="BU383" s="40"/>
      <c r="BV383" s="40"/>
      <c r="BW383" s="40"/>
      <c r="BX383" s="40"/>
      <c r="BY383" s="40"/>
      <c r="BZ383" s="40"/>
      <c r="CA383" s="40"/>
      <c r="CB383" s="40"/>
      <c r="CC383" s="40"/>
      <c r="CE383" s="40"/>
      <c r="CF383" s="40"/>
      <c r="CG383" s="40"/>
      <c r="CH383" s="40"/>
      <c r="CI383" s="40"/>
      <c r="CJ383" s="40"/>
      <c r="CP383" s="40"/>
      <c r="CQ383" s="40"/>
      <c r="CR383" s="40"/>
      <c r="CS383" s="40"/>
      <c r="CT383" s="40"/>
      <c r="CU383" s="40"/>
      <c r="CV383" s="40"/>
      <c r="CW383" s="40"/>
      <c r="CX383" s="40"/>
      <c r="CY383" s="40"/>
      <c r="CZ383" s="40"/>
      <c r="DA383" s="40"/>
      <c r="DB383" s="40"/>
      <c r="DC383" s="40"/>
    </row>
    <row r="384" spans="36:107" x14ac:dyDescent="0.3">
      <c r="AJ384" s="59"/>
      <c r="AK384" s="59"/>
      <c r="AL384" s="59"/>
      <c r="AM384" s="59"/>
      <c r="AN384" s="40"/>
      <c r="AO384" s="38"/>
      <c r="AP384" s="40"/>
      <c r="AQ384" s="36" t="s">
        <v>434</v>
      </c>
      <c r="AR384" s="41" t="s">
        <v>434</v>
      </c>
      <c r="AS384" s="59"/>
      <c r="AT384" s="59"/>
      <c r="AU384" s="41"/>
      <c r="AV384" s="41"/>
      <c r="AW384" s="15"/>
      <c r="AX384" s="15"/>
      <c r="AY384" s="15"/>
      <c r="AZ384" s="15"/>
      <c r="BA384" s="59"/>
      <c r="BB384" s="59"/>
      <c r="BC384" s="59"/>
      <c r="BE384" s="59"/>
      <c r="BG384" s="59"/>
      <c r="BI384" s="40"/>
      <c r="BJ384" s="40"/>
      <c r="BK384" s="40"/>
      <c r="BL384" s="40"/>
      <c r="BM384" s="40"/>
      <c r="BN384" s="40"/>
      <c r="BS384" s="40"/>
      <c r="BT384" s="40"/>
      <c r="BU384" s="40"/>
      <c r="BV384" s="40"/>
      <c r="BW384" s="40"/>
      <c r="BX384" s="40"/>
      <c r="BY384" s="40"/>
      <c r="BZ384" s="40"/>
      <c r="CA384" s="40"/>
      <c r="CB384" s="40"/>
      <c r="CC384" s="40"/>
      <c r="CE384" s="40"/>
      <c r="CF384" s="40"/>
      <c r="CG384" s="40"/>
      <c r="CH384" s="40"/>
      <c r="CI384" s="40"/>
      <c r="CJ384" s="40"/>
      <c r="CP384" s="40"/>
      <c r="CQ384" s="40"/>
      <c r="CR384" s="40"/>
      <c r="CS384" s="40"/>
      <c r="CT384" s="40"/>
      <c r="CU384" s="40"/>
      <c r="CV384" s="40"/>
      <c r="CW384" s="40"/>
      <c r="CX384" s="40"/>
      <c r="CY384" s="40"/>
      <c r="CZ384" s="40"/>
      <c r="DA384" s="40"/>
      <c r="DB384" s="40"/>
      <c r="DC384" s="40"/>
    </row>
    <row r="385" spans="36:107" x14ac:dyDescent="0.3">
      <c r="AJ385" s="59"/>
      <c r="AK385" s="59"/>
      <c r="AL385" s="59"/>
      <c r="AM385" s="59"/>
      <c r="AN385" s="40"/>
      <c r="AO385" s="38"/>
      <c r="AP385" s="40"/>
      <c r="AQ385" s="36" t="s">
        <v>435</v>
      </c>
      <c r="AR385" s="41" t="s">
        <v>435</v>
      </c>
      <c r="AS385" s="59"/>
      <c r="AT385" s="59"/>
      <c r="AU385" s="41"/>
      <c r="AV385" s="41"/>
      <c r="AW385" s="15"/>
      <c r="AX385" s="15"/>
      <c r="AY385" s="15"/>
      <c r="AZ385" s="15"/>
      <c r="BA385" s="59"/>
      <c r="BB385" s="59"/>
      <c r="BC385" s="59"/>
      <c r="BE385" s="59"/>
      <c r="BG385" s="59"/>
      <c r="BI385" s="40"/>
      <c r="BJ385" s="40"/>
      <c r="BK385" s="40"/>
      <c r="BL385" s="40"/>
      <c r="BM385" s="40"/>
      <c r="BN385" s="40"/>
      <c r="BS385" s="40"/>
      <c r="BT385" s="40"/>
      <c r="BU385" s="40"/>
      <c r="BV385" s="40"/>
      <c r="BW385" s="40"/>
      <c r="BX385" s="40"/>
      <c r="BY385" s="40"/>
      <c r="BZ385" s="40"/>
      <c r="CA385" s="40"/>
      <c r="CB385" s="40"/>
      <c r="CC385" s="40"/>
      <c r="CE385" s="40"/>
      <c r="CF385" s="40"/>
      <c r="CG385" s="40"/>
      <c r="CH385" s="40"/>
      <c r="CI385" s="40"/>
      <c r="CJ385" s="40"/>
      <c r="CP385" s="40"/>
      <c r="CQ385" s="40"/>
      <c r="CR385" s="40"/>
      <c r="CS385" s="40"/>
      <c r="CT385" s="40"/>
      <c r="CU385" s="40"/>
      <c r="CV385" s="40"/>
      <c r="CW385" s="40"/>
      <c r="CX385" s="40"/>
      <c r="CY385" s="40"/>
      <c r="CZ385" s="40"/>
      <c r="DA385" s="40"/>
      <c r="DB385" s="40"/>
      <c r="DC385" s="40"/>
    </row>
    <row r="386" spans="36:107" x14ac:dyDescent="0.3">
      <c r="AJ386" s="59"/>
      <c r="AK386" s="59"/>
      <c r="AL386" s="59"/>
      <c r="AM386" s="59"/>
      <c r="AN386" s="40"/>
      <c r="AO386" s="38"/>
      <c r="AP386" s="40"/>
      <c r="AQ386" s="36" t="s">
        <v>436</v>
      </c>
      <c r="AR386" s="41" t="s">
        <v>436</v>
      </c>
      <c r="AS386" s="59"/>
      <c r="AT386" s="59"/>
      <c r="AU386" s="41"/>
      <c r="AV386" s="41"/>
      <c r="AW386" s="15"/>
      <c r="AX386" s="15"/>
      <c r="AY386" s="15"/>
      <c r="AZ386" s="15"/>
      <c r="BA386" s="59"/>
      <c r="BB386" s="59"/>
      <c r="BC386" s="59"/>
      <c r="BE386" s="59"/>
      <c r="BG386" s="59"/>
      <c r="BI386" s="40"/>
      <c r="BJ386" s="40"/>
      <c r="BK386" s="40"/>
      <c r="BL386" s="40"/>
      <c r="BM386" s="40"/>
      <c r="BN386" s="40"/>
      <c r="BS386" s="40"/>
      <c r="BT386" s="40"/>
      <c r="BU386" s="40"/>
      <c r="BV386" s="40"/>
      <c r="BW386" s="40"/>
      <c r="BX386" s="40"/>
      <c r="BY386" s="40"/>
      <c r="BZ386" s="40"/>
      <c r="CA386" s="40"/>
      <c r="CB386" s="40"/>
      <c r="CC386" s="40"/>
      <c r="CE386" s="40"/>
      <c r="CF386" s="40"/>
      <c r="CG386" s="40"/>
      <c r="CH386" s="40"/>
      <c r="CI386" s="40"/>
      <c r="CJ386" s="40"/>
      <c r="CP386" s="40"/>
      <c r="CQ386" s="40"/>
      <c r="CR386" s="40"/>
      <c r="CS386" s="40"/>
      <c r="CT386" s="40"/>
      <c r="CU386" s="40"/>
      <c r="CV386" s="40"/>
      <c r="CW386" s="40"/>
      <c r="CX386" s="40"/>
      <c r="CY386" s="40"/>
      <c r="CZ386" s="40"/>
      <c r="DA386" s="40"/>
      <c r="DB386" s="40"/>
      <c r="DC386" s="40"/>
    </row>
    <row r="387" spans="36:107" x14ac:dyDescent="0.3">
      <c r="AJ387" s="59"/>
      <c r="AK387" s="59"/>
      <c r="AL387" s="59"/>
      <c r="AM387" s="59"/>
      <c r="AN387" s="40"/>
      <c r="AO387" s="38"/>
      <c r="AP387" s="40"/>
      <c r="AQ387" s="36" t="s">
        <v>437</v>
      </c>
      <c r="AR387" s="41" t="s">
        <v>437</v>
      </c>
      <c r="AS387" s="59"/>
      <c r="AT387" s="59"/>
      <c r="AU387" s="41"/>
      <c r="AV387" s="41"/>
      <c r="AW387" s="15"/>
      <c r="AX387" s="15"/>
      <c r="AY387" s="15"/>
      <c r="AZ387" s="15"/>
      <c r="BA387" s="59"/>
      <c r="BB387" s="59"/>
      <c r="BC387" s="59"/>
      <c r="BE387" s="59"/>
      <c r="BG387" s="59"/>
      <c r="BI387" s="40"/>
      <c r="BJ387" s="40"/>
      <c r="BK387" s="40"/>
      <c r="BL387" s="40"/>
      <c r="BM387" s="40"/>
      <c r="BN387" s="40"/>
      <c r="BS387" s="40"/>
      <c r="BT387" s="40"/>
      <c r="BU387" s="40"/>
      <c r="BV387" s="40"/>
      <c r="BW387" s="40"/>
      <c r="BX387" s="40"/>
      <c r="BY387" s="40"/>
      <c r="BZ387" s="40"/>
      <c r="CA387" s="40"/>
      <c r="CB387" s="40"/>
      <c r="CC387" s="40"/>
      <c r="CE387" s="40"/>
      <c r="CF387" s="40"/>
      <c r="CG387" s="40"/>
      <c r="CH387" s="40"/>
      <c r="CI387" s="40"/>
      <c r="CJ387" s="40"/>
      <c r="CP387" s="40"/>
      <c r="CQ387" s="40"/>
      <c r="CR387" s="40"/>
      <c r="CS387" s="40"/>
      <c r="CT387" s="40"/>
      <c r="CU387" s="40"/>
      <c r="CV387" s="40"/>
      <c r="CW387" s="40"/>
      <c r="CX387" s="40"/>
      <c r="CY387" s="40"/>
      <c r="CZ387" s="40"/>
      <c r="DA387" s="40"/>
      <c r="DB387" s="40"/>
      <c r="DC387" s="40"/>
    </row>
    <row r="388" spans="36:107" x14ac:dyDescent="0.3">
      <c r="AJ388" s="59"/>
      <c r="AK388" s="59"/>
      <c r="AL388" s="59"/>
      <c r="AM388" s="59"/>
      <c r="AN388" s="40"/>
      <c r="AO388" s="38"/>
      <c r="AP388" s="40"/>
      <c r="AQ388" s="36" t="s">
        <v>438</v>
      </c>
      <c r="AR388" s="41" t="s">
        <v>438</v>
      </c>
      <c r="AS388" s="59"/>
      <c r="AT388" s="59"/>
      <c r="AU388" s="41"/>
      <c r="AV388" s="41"/>
      <c r="AW388" s="15"/>
      <c r="AX388" s="15"/>
      <c r="AY388" s="15"/>
      <c r="AZ388" s="15"/>
      <c r="BA388" s="59"/>
      <c r="BB388" s="59"/>
      <c r="BC388" s="59"/>
      <c r="BE388" s="59"/>
      <c r="BG388" s="59"/>
      <c r="BI388" s="40"/>
      <c r="BJ388" s="40"/>
      <c r="BK388" s="40"/>
      <c r="BL388" s="40"/>
      <c r="BM388" s="40"/>
      <c r="BN388" s="40"/>
      <c r="BS388" s="40"/>
      <c r="BT388" s="40"/>
      <c r="BU388" s="40"/>
      <c r="BV388" s="40"/>
      <c r="BW388" s="40"/>
      <c r="BX388" s="40"/>
      <c r="BY388" s="40"/>
      <c r="BZ388" s="40"/>
      <c r="CA388" s="40"/>
      <c r="CB388" s="40"/>
      <c r="CC388" s="40"/>
      <c r="CE388" s="40"/>
      <c r="CF388" s="40"/>
      <c r="CG388" s="40"/>
      <c r="CH388" s="40"/>
      <c r="CI388" s="40"/>
      <c r="CJ388" s="40"/>
      <c r="CP388" s="40"/>
      <c r="CQ388" s="40"/>
      <c r="CR388" s="40"/>
      <c r="CS388" s="40"/>
      <c r="CT388" s="40"/>
      <c r="CU388" s="40"/>
      <c r="CV388" s="40"/>
      <c r="CW388" s="40"/>
      <c r="CX388" s="40"/>
      <c r="CY388" s="40"/>
      <c r="CZ388" s="40"/>
      <c r="DA388" s="40"/>
      <c r="DB388" s="40"/>
      <c r="DC388" s="40"/>
    </row>
    <row r="389" spans="36:107" x14ac:dyDescent="0.3">
      <c r="AJ389" s="59"/>
      <c r="AK389" s="59"/>
      <c r="AL389" s="59"/>
      <c r="AM389" s="59"/>
      <c r="AN389" s="40"/>
      <c r="AO389" s="38"/>
      <c r="AP389" s="40"/>
      <c r="AQ389" s="36" t="s">
        <v>439</v>
      </c>
      <c r="AR389" s="41" t="s">
        <v>439</v>
      </c>
      <c r="AS389" s="59"/>
      <c r="AT389" s="59"/>
      <c r="AU389" s="41"/>
      <c r="AV389" s="41"/>
      <c r="AW389" s="15"/>
      <c r="AX389" s="15"/>
      <c r="AY389" s="15"/>
      <c r="AZ389" s="15"/>
      <c r="BA389" s="59"/>
      <c r="BB389" s="59"/>
      <c r="BC389" s="59"/>
      <c r="BE389" s="59"/>
      <c r="BG389" s="59"/>
      <c r="BI389" s="40"/>
      <c r="BJ389" s="40"/>
      <c r="BK389" s="40"/>
      <c r="BL389" s="40"/>
      <c r="BM389" s="40"/>
      <c r="BN389" s="40"/>
      <c r="BS389" s="40"/>
      <c r="BT389" s="40"/>
      <c r="BU389" s="40"/>
      <c r="BV389" s="40"/>
      <c r="BW389" s="40"/>
      <c r="BX389" s="40"/>
      <c r="BY389" s="40"/>
      <c r="BZ389" s="40"/>
      <c r="CA389" s="40"/>
      <c r="CB389" s="40"/>
      <c r="CC389" s="40"/>
      <c r="CE389" s="40"/>
      <c r="CF389" s="40"/>
      <c r="CG389" s="40"/>
      <c r="CH389" s="40"/>
      <c r="CI389" s="40"/>
      <c r="CJ389" s="40"/>
      <c r="CP389" s="40"/>
      <c r="CQ389" s="40"/>
      <c r="CR389" s="40"/>
      <c r="CS389" s="40"/>
      <c r="CT389" s="40"/>
      <c r="CU389" s="40"/>
      <c r="CV389" s="40"/>
      <c r="CW389" s="40"/>
      <c r="CX389" s="40"/>
      <c r="CY389" s="40"/>
      <c r="CZ389" s="40"/>
      <c r="DA389" s="40"/>
      <c r="DB389" s="40"/>
      <c r="DC389" s="40"/>
    </row>
    <row r="390" spans="36:107" x14ac:dyDescent="0.3">
      <c r="AJ390" s="59"/>
      <c r="AK390" s="59"/>
      <c r="AL390" s="59"/>
      <c r="AM390" s="59"/>
      <c r="AN390" s="40"/>
      <c r="AO390" s="38"/>
      <c r="AP390" s="40"/>
      <c r="AQ390" s="36" t="s">
        <v>440</v>
      </c>
      <c r="AR390" s="41" t="s">
        <v>440</v>
      </c>
      <c r="AS390" s="59"/>
      <c r="AT390" s="59"/>
      <c r="AU390" s="41"/>
      <c r="AV390" s="41"/>
      <c r="AW390" s="15"/>
      <c r="AX390" s="15"/>
      <c r="AY390" s="15"/>
      <c r="AZ390" s="15"/>
      <c r="BA390" s="59"/>
      <c r="BB390" s="59"/>
      <c r="BC390" s="59"/>
      <c r="BE390" s="59"/>
      <c r="BG390" s="59"/>
      <c r="BI390" s="40"/>
      <c r="BJ390" s="40"/>
      <c r="BK390" s="40"/>
      <c r="BL390" s="40"/>
      <c r="BM390" s="40"/>
      <c r="BN390" s="40"/>
      <c r="BS390" s="40"/>
      <c r="BT390" s="40"/>
      <c r="BU390" s="40"/>
      <c r="BV390" s="40"/>
      <c r="BW390" s="40"/>
      <c r="BX390" s="40"/>
      <c r="BY390" s="40"/>
      <c r="BZ390" s="40"/>
      <c r="CA390" s="40"/>
      <c r="CB390" s="40"/>
      <c r="CC390" s="40"/>
      <c r="CE390" s="40"/>
      <c r="CF390" s="40"/>
      <c r="CG390" s="40"/>
      <c r="CH390" s="40"/>
      <c r="CI390" s="40"/>
      <c r="CJ390" s="40"/>
      <c r="CP390" s="40"/>
      <c r="CQ390" s="40"/>
      <c r="CR390" s="40"/>
      <c r="CS390" s="40"/>
      <c r="CT390" s="40"/>
      <c r="CU390" s="40"/>
      <c r="CV390" s="40"/>
      <c r="CW390" s="40"/>
      <c r="CX390" s="40"/>
      <c r="CY390" s="40"/>
      <c r="CZ390" s="40"/>
      <c r="DA390" s="40"/>
      <c r="DB390" s="40"/>
      <c r="DC390" s="40"/>
    </row>
    <row r="391" spans="36:107" x14ac:dyDescent="0.3">
      <c r="AJ391" s="59"/>
      <c r="AK391" s="59"/>
      <c r="AL391" s="59"/>
      <c r="AM391" s="59"/>
      <c r="AN391" s="40"/>
      <c r="AO391" s="38"/>
      <c r="AP391" s="40"/>
      <c r="AQ391" s="36" t="s">
        <v>441</v>
      </c>
      <c r="AR391" s="41" t="s">
        <v>441</v>
      </c>
      <c r="AS391" s="59"/>
      <c r="AT391" s="59"/>
      <c r="AU391" s="41"/>
      <c r="AV391" s="41"/>
      <c r="AW391" s="15"/>
      <c r="AX391" s="15"/>
      <c r="AY391" s="15"/>
      <c r="AZ391" s="15"/>
      <c r="BA391" s="59"/>
      <c r="BB391" s="59"/>
      <c r="BC391" s="59"/>
      <c r="BE391" s="59"/>
      <c r="BG391" s="59"/>
      <c r="BI391" s="40"/>
      <c r="BJ391" s="40"/>
      <c r="BK391" s="40"/>
      <c r="BL391" s="40"/>
      <c r="BM391" s="40"/>
      <c r="BN391" s="40"/>
      <c r="BS391" s="40"/>
      <c r="BT391" s="40"/>
      <c r="BU391" s="40"/>
      <c r="BV391" s="40"/>
      <c r="BW391" s="40"/>
      <c r="BX391" s="40"/>
      <c r="BY391" s="40"/>
      <c r="BZ391" s="40"/>
      <c r="CA391" s="40"/>
      <c r="CB391" s="40"/>
      <c r="CC391" s="40"/>
      <c r="CE391" s="40"/>
      <c r="CF391" s="40"/>
      <c r="CG391" s="40"/>
      <c r="CH391" s="40"/>
      <c r="CI391" s="40"/>
      <c r="CJ391" s="40"/>
      <c r="CP391" s="40"/>
      <c r="CQ391" s="40"/>
      <c r="CR391" s="40"/>
      <c r="CS391" s="40"/>
      <c r="CT391" s="40"/>
      <c r="CU391" s="40"/>
      <c r="CV391" s="40"/>
      <c r="CW391" s="40"/>
      <c r="CX391" s="40"/>
      <c r="CY391" s="40"/>
      <c r="CZ391" s="40"/>
      <c r="DA391" s="40"/>
      <c r="DB391" s="40"/>
      <c r="DC391" s="40"/>
    </row>
    <row r="392" spans="36:107" x14ac:dyDescent="0.3">
      <c r="AJ392" s="59"/>
      <c r="AK392" s="59"/>
      <c r="AL392" s="59"/>
      <c r="AM392" s="59"/>
      <c r="AN392" s="40"/>
      <c r="AO392" s="38"/>
      <c r="AP392" s="40"/>
      <c r="AQ392" s="36" t="s">
        <v>442</v>
      </c>
      <c r="AR392" s="41" t="s">
        <v>442</v>
      </c>
      <c r="AS392" s="59"/>
      <c r="AT392" s="59"/>
      <c r="AU392" s="41"/>
      <c r="AV392" s="41"/>
      <c r="AW392" s="15"/>
      <c r="AX392" s="15"/>
      <c r="AY392" s="15"/>
      <c r="AZ392" s="15"/>
      <c r="BA392" s="59"/>
      <c r="BB392" s="59"/>
      <c r="BC392" s="59"/>
      <c r="BE392" s="59"/>
      <c r="BG392" s="59"/>
      <c r="BI392" s="40"/>
      <c r="BJ392" s="40"/>
      <c r="BK392" s="40"/>
      <c r="BL392" s="40"/>
      <c r="BM392" s="40"/>
      <c r="BN392" s="40"/>
      <c r="BS392" s="40"/>
      <c r="BT392" s="40"/>
      <c r="BU392" s="40"/>
      <c r="BV392" s="40"/>
      <c r="BW392" s="40"/>
      <c r="BX392" s="40"/>
      <c r="BY392" s="40"/>
      <c r="BZ392" s="40"/>
      <c r="CA392" s="40"/>
      <c r="CB392" s="40"/>
      <c r="CC392" s="40"/>
      <c r="CE392" s="40"/>
      <c r="CF392" s="40"/>
      <c r="CG392" s="40"/>
      <c r="CH392" s="40"/>
      <c r="CI392" s="40"/>
      <c r="CJ392" s="40"/>
      <c r="CP392" s="40"/>
      <c r="CQ392" s="40"/>
      <c r="CR392" s="40"/>
      <c r="CS392" s="40"/>
      <c r="CT392" s="40"/>
      <c r="CU392" s="40"/>
      <c r="CV392" s="40"/>
      <c r="CW392" s="40"/>
      <c r="CX392" s="40"/>
      <c r="CY392" s="40"/>
      <c r="CZ392" s="40"/>
      <c r="DA392" s="40"/>
      <c r="DB392" s="40"/>
      <c r="DC392" s="40"/>
    </row>
    <row r="393" spans="36:107" x14ac:dyDescent="0.3">
      <c r="AJ393" s="59"/>
      <c r="AK393" s="59"/>
      <c r="AL393" s="59"/>
      <c r="AM393" s="59"/>
      <c r="AN393" s="40"/>
      <c r="AO393" s="38"/>
      <c r="AP393" s="40"/>
      <c r="AQ393" s="36" t="s">
        <v>443</v>
      </c>
      <c r="AR393" s="41" t="s">
        <v>443</v>
      </c>
      <c r="AS393" s="59"/>
      <c r="AT393" s="59"/>
      <c r="AU393" s="41"/>
      <c r="AV393" s="41"/>
      <c r="AW393" s="15"/>
      <c r="AX393" s="15"/>
      <c r="AY393" s="15"/>
      <c r="AZ393" s="15"/>
      <c r="BA393" s="59"/>
      <c r="BB393" s="59"/>
      <c r="BC393" s="59"/>
      <c r="BE393" s="59"/>
      <c r="BG393" s="59"/>
      <c r="BI393" s="40"/>
      <c r="BJ393" s="40"/>
      <c r="BK393" s="40"/>
      <c r="BL393" s="40"/>
      <c r="BM393" s="40"/>
      <c r="BN393" s="40"/>
      <c r="BS393" s="40"/>
      <c r="BT393" s="40"/>
      <c r="BU393" s="40"/>
      <c r="BV393" s="40"/>
      <c r="BW393" s="40"/>
      <c r="BX393" s="40"/>
      <c r="BY393" s="40"/>
      <c r="BZ393" s="40"/>
      <c r="CA393" s="40"/>
      <c r="CB393" s="40"/>
      <c r="CC393" s="40"/>
      <c r="CE393" s="40"/>
      <c r="CF393" s="40"/>
      <c r="CG393" s="40"/>
      <c r="CH393" s="40"/>
      <c r="CI393" s="40"/>
      <c r="CJ393" s="40"/>
      <c r="CP393" s="40"/>
      <c r="CQ393" s="40"/>
      <c r="CR393" s="40"/>
      <c r="CS393" s="40"/>
      <c r="CT393" s="40"/>
      <c r="CU393" s="40"/>
      <c r="CV393" s="40"/>
      <c r="CW393" s="40"/>
      <c r="CX393" s="40"/>
      <c r="CY393" s="40"/>
      <c r="CZ393" s="40"/>
      <c r="DA393" s="40"/>
      <c r="DB393" s="40"/>
      <c r="DC393" s="40"/>
    </row>
    <row r="394" spans="36:107" x14ac:dyDescent="0.3">
      <c r="AJ394" s="59"/>
      <c r="AK394" s="59"/>
      <c r="AL394" s="59"/>
      <c r="AM394" s="59"/>
      <c r="AN394" s="40"/>
      <c r="AO394" s="38"/>
      <c r="AP394" s="40"/>
      <c r="AQ394" s="36" t="s">
        <v>444</v>
      </c>
      <c r="AR394" s="41" t="s">
        <v>444</v>
      </c>
      <c r="AS394" s="59"/>
      <c r="AT394" s="59"/>
      <c r="AU394" s="41"/>
      <c r="AV394" s="41"/>
      <c r="AW394" s="15"/>
      <c r="AX394" s="15"/>
      <c r="AY394" s="15"/>
      <c r="AZ394" s="15"/>
      <c r="BA394" s="59"/>
      <c r="BB394" s="59"/>
      <c r="BC394" s="59"/>
      <c r="BE394" s="59"/>
      <c r="BG394" s="59"/>
      <c r="BI394" s="40"/>
      <c r="BJ394" s="40"/>
      <c r="BK394" s="40"/>
      <c r="BL394" s="40"/>
      <c r="BM394" s="40"/>
      <c r="BN394" s="40"/>
      <c r="BS394" s="40"/>
      <c r="BT394" s="40"/>
      <c r="BU394" s="40"/>
      <c r="BV394" s="40"/>
      <c r="BW394" s="40"/>
      <c r="BX394" s="40"/>
      <c r="BY394" s="40"/>
      <c r="BZ394" s="40"/>
      <c r="CA394" s="40"/>
      <c r="CB394" s="40"/>
      <c r="CC394" s="40"/>
      <c r="CE394" s="40"/>
      <c r="CF394" s="40"/>
      <c r="CG394" s="40"/>
      <c r="CH394" s="40"/>
      <c r="CI394" s="40"/>
      <c r="CJ394" s="40"/>
      <c r="CP394" s="40"/>
      <c r="CQ394" s="40"/>
      <c r="CR394" s="40"/>
      <c r="CS394" s="40"/>
      <c r="CT394" s="40"/>
      <c r="CU394" s="40"/>
      <c r="CV394" s="40"/>
      <c r="CW394" s="40"/>
      <c r="CX394" s="40"/>
      <c r="CY394" s="40"/>
      <c r="CZ394" s="40"/>
      <c r="DA394" s="40"/>
      <c r="DB394" s="40"/>
      <c r="DC394" s="40"/>
    </row>
    <row r="395" spans="36:107" x14ac:dyDescent="0.3">
      <c r="AJ395" s="59"/>
      <c r="AK395" s="59"/>
      <c r="AL395" s="59"/>
      <c r="AM395" s="59"/>
      <c r="AN395" s="40"/>
      <c r="AO395" s="38"/>
      <c r="AP395" s="40"/>
      <c r="AQ395" s="36" t="s">
        <v>445</v>
      </c>
      <c r="AR395" s="41" t="s">
        <v>445</v>
      </c>
      <c r="AS395" s="59"/>
      <c r="AT395" s="59"/>
      <c r="AU395" s="41"/>
      <c r="AV395" s="41"/>
      <c r="AW395" s="15"/>
      <c r="AX395" s="15"/>
      <c r="AY395" s="15"/>
      <c r="AZ395" s="15"/>
      <c r="BA395" s="59"/>
      <c r="BB395" s="59"/>
      <c r="BC395" s="59"/>
      <c r="BE395" s="59"/>
      <c r="BG395" s="59"/>
      <c r="BI395" s="40"/>
      <c r="BJ395" s="40"/>
      <c r="BK395" s="40"/>
      <c r="BL395" s="40"/>
      <c r="BM395" s="40"/>
      <c r="BN395" s="40"/>
      <c r="BS395" s="40"/>
      <c r="BT395" s="40"/>
      <c r="BU395" s="40"/>
      <c r="BV395" s="40"/>
      <c r="BW395" s="40"/>
      <c r="BX395" s="40"/>
      <c r="BY395" s="40"/>
      <c r="BZ395" s="40"/>
      <c r="CA395" s="40"/>
      <c r="CB395" s="40"/>
      <c r="CC395" s="40"/>
      <c r="CE395" s="40"/>
      <c r="CF395" s="40"/>
      <c r="CG395" s="40"/>
      <c r="CH395" s="40"/>
      <c r="CI395" s="40"/>
      <c r="CJ395" s="40"/>
      <c r="CP395" s="40"/>
      <c r="CQ395" s="40"/>
      <c r="CR395" s="40"/>
      <c r="CS395" s="40"/>
      <c r="CT395" s="40"/>
      <c r="CU395" s="40"/>
      <c r="CV395" s="40"/>
      <c r="CW395" s="40"/>
      <c r="CX395" s="40"/>
      <c r="CY395" s="40"/>
      <c r="CZ395" s="40"/>
      <c r="DA395" s="40"/>
      <c r="DB395" s="40"/>
      <c r="DC395" s="40"/>
    </row>
    <row r="396" spans="36:107" x14ac:dyDescent="0.3">
      <c r="AJ396" s="59"/>
      <c r="AK396" s="59"/>
      <c r="AL396" s="59"/>
      <c r="AM396" s="59"/>
      <c r="AN396" s="40"/>
      <c r="AO396" s="38"/>
      <c r="AP396" s="40"/>
      <c r="AQ396" s="36" t="s">
        <v>446</v>
      </c>
      <c r="AR396" s="41" t="s">
        <v>446</v>
      </c>
      <c r="AS396" s="59"/>
      <c r="AT396" s="59"/>
      <c r="AU396" s="41"/>
      <c r="AV396" s="41"/>
      <c r="AW396" s="15"/>
      <c r="AX396" s="15"/>
      <c r="AY396" s="15"/>
      <c r="AZ396" s="15"/>
      <c r="BA396" s="59"/>
      <c r="BB396" s="59"/>
      <c r="BC396" s="59"/>
      <c r="BE396" s="59"/>
      <c r="BG396" s="59"/>
      <c r="BI396" s="40"/>
      <c r="BJ396" s="40"/>
      <c r="BK396" s="40"/>
      <c r="BL396" s="40"/>
      <c r="BM396" s="40"/>
      <c r="BN396" s="40"/>
      <c r="BS396" s="40"/>
      <c r="BT396" s="40"/>
      <c r="BU396" s="40"/>
      <c r="BV396" s="40"/>
      <c r="BW396" s="40"/>
      <c r="BX396" s="40"/>
      <c r="BY396" s="40"/>
      <c r="BZ396" s="40"/>
      <c r="CA396" s="40"/>
      <c r="CB396" s="40"/>
      <c r="CC396" s="40"/>
      <c r="CE396" s="40"/>
      <c r="CF396" s="40"/>
      <c r="CG396" s="40"/>
      <c r="CH396" s="40"/>
      <c r="CI396" s="40"/>
      <c r="CJ396" s="40"/>
      <c r="CP396" s="40"/>
      <c r="CQ396" s="40"/>
      <c r="CR396" s="40"/>
      <c r="CS396" s="40"/>
      <c r="CT396" s="40"/>
      <c r="CU396" s="40"/>
      <c r="CV396" s="40"/>
      <c r="CW396" s="40"/>
      <c r="CX396" s="40"/>
      <c r="CY396" s="40"/>
      <c r="CZ396" s="40"/>
      <c r="DA396" s="40"/>
      <c r="DB396" s="40"/>
      <c r="DC396" s="40"/>
    </row>
    <row r="397" spans="36:107" x14ac:dyDescent="0.3">
      <c r="AJ397" s="59"/>
      <c r="AK397" s="59"/>
      <c r="AL397" s="59"/>
      <c r="AM397" s="59"/>
      <c r="AN397" s="40"/>
      <c r="AO397" s="38"/>
      <c r="AP397" s="40"/>
      <c r="AQ397" s="36" t="s">
        <v>447</v>
      </c>
      <c r="AR397" s="41" t="s">
        <v>447</v>
      </c>
      <c r="AS397" s="59"/>
      <c r="AT397" s="59"/>
      <c r="AU397" s="41"/>
      <c r="AV397" s="41"/>
      <c r="AW397" s="15"/>
      <c r="AX397" s="15"/>
      <c r="AY397" s="15"/>
      <c r="AZ397" s="15"/>
      <c r="BA397" s="59"/>
      <c r="BB397" s="59"/>
      <c r="BC397" s="59"/>
      <c r="BE397" s="59"/>
      <c r="BG397" s="59"/>
      <c r="BI397" s="40"/>
      <c r="BJ397" s="40"/>
      <c r="BK397" s="40"/>
      <c r="BL397" s="40"/>
      <c r="BM397" s="40"/>
      <c r="BN397" s="40"/>
      <c r="BS397" s="40"/>
      <c r="BT397" s="40"/>
      <c r="BU397" s="40"/>
      <c r="BV397" s="40"/>
      <c r="BW397" s="40"/>
      <c r="BX397" s="40"/>
      <c r="BY397" s="40"/>
      <c r="BZ397" s="40"/>
      <c r="CA397" s="40"/>
      <c r="CB397" s="40"/>
      <c r="CC397" s="40"/>
      <c r="CE397" s="40"/>
      <c r="CF397" s="40"/>
      <c r="CG397" s="40"/>
      <c r="CH397" s="40"/>
      <c r="CI397" s="40"/>
      <c r="CJ397" s="40"/>
      <c r="CP397" s="40"/>
      <c r="CQ397" s="40"/>
      <c r="CR397" s="40"/>
      <c r="CS397" s="40"/>
      <c r="CT397" s="40"/>
      <c r="CU397" s="40"/>
      <c r="CV397" s="40"/>
      <c r="CW397" s="40"/>
      <c r="CX397" s="40"/>
      <c r="CY397" s="40"/>
      <c r="CZ397" s="40"/>
      <c r="DA397" s="40"/>
      <c r="DB397" s="40"/>
      <c r="DC397" s="40"/>
    </row>
    <row r="398" spans="36:107" x14ac:dyDescent="0.3">
      <c r="AJ398" s="59"/>
      <c r="AK398" s="59"/>
      <c r="AL398" s="59"/>
      <c r="AM398" s="59"/>
      <c r="AN398" s="40"/>
      <c r="AO398" s="38"/>
      <c r="AP398" s="40"/>
      <c r="AQ398" s="36" t="s">
        <v>448</v>
      </c>
      <c r="AR398" s="41" t="s">
        <v>448</v>
      </c>
      <c r="AS398" s="59"/>
      <c r="AT398" s="59"/>
      <c r="AU398" s="41"/>
      <c r="AV398" s="41"/>
      <c r="AW398" s="15"/>
      <c r="AX398" s="15"/>
      <c r="AY398" s="15"/>
      <c r="AZ398" s="15"/>
      <c r="BA398" s="59"/>
      <c r="BB398" s="59"/>
      <c r="BC398" s="59"/>
      <c r="BE398" s="59"/>
      <c r="BG398" s="59"/>
      <c r="BI398" s="40"/>
      <c r="BJ398" s="40"/>
      <c r="BK398" s="40"/>
      <c r="BL398" s="40"/>
      <c r="BM398" s="40"/>
      <c r="BN398" s="40"/>
      <c r="BS398" s="40"/>
      <c r="BT398" s="40"/>
      <c r="BU398" s="40"/>
      <c r="BV398" s="40"/>
      <c r="BW398" s="40"/>
      <c r="BX398" s="40"/>
      <c r="BY398" s="40"/>
      <c r="BZ398" s="40"/>
      <c r="CA398" s="40"/>
      <c r="CB398" s="40"/>
      <c r="CC398" s="40"/>
      <c r="CE398" s="40"/>
      <c r="CF398" s="40"/>
      <c r="CG398" s="40"/>
      <c r="CH398" s="40"/>
      <c r="CI398" s="40"/>
      <c r="CJ398" s="40"/>
      <c r="CP398" s="40"/>
      <c r="CQ398" s="40"/>
      <c r="CR398" s="40"/>
      <c r="CS398" s="40"/>
      <c r="CT398" s="40"/>
      <c r="CU398" s="40"/>
      <c r="CV398" s="40"/>
      <c r="CW398" s="40"/>
      <c r="CX398" s="40"/>
      <c r="CY398" s="40"/>
      <c r="CZ398" s="40"/>
      <c r="DA398" s="40"/>
      <c r="DB398" s="40"/>
      <c r="DC398" s="40"/>
    </row>
    <row r="399" spans="36:107" x14ac:dyDescent="0.3">
      <c r="AJ399" s="59"/>
      <c r="AK399" s="59"/>
      <c r="AL399" s="59"/>
      <c r="AM399" s="59"/>
      <c r="AN399" s="40"/>
      <c r="AO399" s="38"/>
      <c r="AP399" s="40"/>
      <c r="AQ399" s="36" t="s">
        <v>449</v>
      </c>
      <c r="AR399" s="41" t="s">
        <v>449</v>
      </c>
      <c r="AS399" s="59"/>
      <c r="AT399" s="59"/>
      <c r="AU399" s="59"/>
      <c r="AV399" s="59"/>
      <c r="BA399" s="59"/>
      <c r="BB399" s="59"/>
      <c r="BC399" s="59"/>
      <c r="BE399" s="59"/>
      <c r="BG399" s="59"/>
      <c r="BI399" s="40"/>
      <c r="BJ399" s="40"/>
      <c r="BK399" s="40"/>
      <c r="BL399" s="40"/>
      <c r="BM399" s="40"/>
      <c r="BN399" s="40"/>
      <c r="BS399" s="40"/>
      <c r="BT399" s="40"/>
      <c r="BU399" s="40"/>
      <c r="BV399" s="40"/>
      <c r="BW399" s="40"/>
      <c r="BX399" s="40"/>
      <c r="BY399" s="40"/>
      <c r="BZ399" s="40"/>
      <c r="CA399" s="40"/>
      <c r="CB399" s="40"/>
      <c r="CC399" s="40"/>
      <c r="CE399" s="40"/>
      <c r="CF399" s="40"/>
      <c r="CG399" s="40"/>
      <c r="CH399" s="40"/>
      <c r="CI399" s="40"/>
      <c r="CJ399" s="40"/>
      <c r="CP399" s="40"/>
      <c r="CQ399" s="40"/>
      <c r="CR399" s="40"/>
      <c r="CS399" s="40"/>
      <c r="CT399" s="40"/>
      <c r="CU399" s="40"/>
      <c r="CV399" s="40"/>
      <c r="CW399" s="40"/>
      <c r="CX399" s="40"/>
      <c r="CY399" s="40"/>
      <c r="CZ399" s="40"/>
      <c r="DA399" s="40"/>
      <c r="DB399" s="40"/>
      <c r="DC399" s="40"/>
    </row>
    <row r="400" spans="36:107" x14ac:dyDescent="0.3">
      <c r="AJ400" s="59"/>
      <c r="AK400" s="59"/>
      <c r="AL400" s="59"/>
      <c r="AM400" s="59"/>
      <c r="AN400" s="40"/>
      <c r="AO400" s="38"/>
      <c r="AP400" s="40"/>
      <c r="AQ400" s="36" t="s">
        <v>450</v>
      </c>
      <c r="AR400" s="41" t="s">
        <v>450</v>
      </c>
      <c r="AS400" s="59"/>
      <c r="AT400" s="59"/>
      <c r="AU400" s="59"/>
      <c r="AV400" s="59"/>
      <c r="BA400" s="59"/>
      <c r="BB400" s="59"/>
      <c r="BC400" s="59"/>
      <c r="BE400" s="59"/>
      <c r="BG400" s="59"/>
      <c r="BI400" s="40"/>
      <c r="BJ400" s="40"/>
      <c r="BK400" s="40"/>
      <c r="BL400" s="40"/>
      <c r="BM400" s="40"/>
      <c r="BN400" s="40"/>
      <c r="BS400" s="40"/>
      <c r="BT400" s="40"/>
      <c r="BU400" s="40"/>
      <c r="BV400" s="40"/>
      <c r="BW400" s="40"/>
      <c r="BX400" s="40"/>
      <c r="BY400" s="40"/>
      <c r="BZ400" s="40"/>
      <c r="CA400" s="40"/>
      <c r="CB400" s="40"/>
      <c r="CC400" s="40"/>
      <c r="CE400" s="40"/>
      <c r="CF400" s="40"/>
      <c r="CG400" s="40"/>
      <c r="CH400" s="40"/>
      <c r="CI400" s="40"/>
      <c r="CJ400" s="40"/>
      <c r="CP400" s="40"/>
      <c r="CQ400" s="40"/>
      <c r="CR400" s="40"/>
      <c r="CS400" s="40"/>
      <c r="CT400" s="40"/>
      <c r="CU400" s="40"/>
      <c r="CV400" s="40"/>
      <c r="CW400" s="40"/>
      <c r="CX400" s="40"/>
      <c r="CY400" s="40"/>
      <c r="CZ400" s="40"/>
      <c r="DA400" s="40"/>
      <c r="DB400" s="40"/>
      <c r="DC400" s="40"/>
    </row>
    <row r="401" spans="36:107" x14ac:dyDescent="0.3">
      <c r="AJ401" s="59"/>
      <c r="AK401" s="59"/>
      <c r="AL401" s="59"/>
      <c r="AM401" s="59"/>
      <c r="AN401" s="40"/>
      <c r="AO401" s="38"/>
      <c r="AP401" s="40"/>
      <c r="AQ401" s="36" t="s">
        <v>451</v>
      </c>
      <c r="AR401" s="41" t="s">
        <v>451</v>
      </c>
      <c r="AS401" s="59"/>
      <c r="AT401" s="59"/>
      <c r="AU401" s="59"/>
      <c r="AV401" s="59"/>
      <c r="BA401" s="59"/>
      <c r="BB401" s="59"/>
      <c r="BC401" s="59"/>
      <c r="BE401" s="59"/>
      <c r="BG401" s="59"/>
      <c r="BI401" s="40"/>
      <c r="BJ401" s="40"/>
      <c r="BK401" s="40"/>
      <c r="BL401" s="40"/>
      <c r="BM401" s="40"/>
      <c r="BN401" s="40"/>
      <c r="BS401" s="40"/>
      <c r="BT401" s="40"/>
      <c r="BU401" s="40"/>
      <c r="BV401" s="40"/>
      <c r="BW401" s="40"/>
      <c r="BX401" s="40"/>
      <c r="BY401" s="40"/>
      <c r="BZ401" s="40"/>
      <c r="CA401" s="40"/>
      <c r="CB401" s="40"/>
      <c r="CC401" s="40"/>
      <c r="CE401" s="40"/>
      <c r="CF401" s="40"/>
      <c r="CG401" s="40"/>
      <c r="CH401" s="40"/>
      <c r="CI401" s="40"/>
      <c r="CJ401" s="40"/>
      <c r="CP401" s="40"/>
      <c r="CQ401" s="40"/>
      <c r="CR401" s="40"/>
      <c r="CS401" s="40"/>
      <c r="CT401" s="40"/>
      <c r="CU401" s="40"/>
      <c r="CV401" s="40"/>
      <c r="CW401" s="40"/>
      <c r="CX401" s="40"/>
      <c r="CY401" s="40"/>
      <c r="CZ401" s="40"/>
      <c r="DA401" s="40"/>
      <c r="DB401" s="40"/>
      <c r="DC401" s="40"/>
    </row>
    <row r="402" spans="36:107" x14ac:dyDescent="0.3">
      <c r="AJ402" s="59"/>
      <c r="AK402" s="59"/>
      <c r="AL402" s="59"/>
      <c r="AM402" s="59"/>
      <c r="AN402" s="40"/>
      <c r="AO402" s="38"/>
      <c r="AP402" s="40"/>
      <c r="AQ402" s="36" t="s">
        <v>452</v>
      </c>
      <c r="AR402" s="41" t="s">
        <v>452</v>
      </c>
      <c r="AS402" s="59"/>
      <c r="AT402" s="59"/>
      <c r="AU402" s="59"/>
      <c r="AV402" s="59"/>
      <c r="BA402" s="59"/>
      <c r="BB402" s="59"/>
      <c r="BC402" s="59"/>
      <c r="BE402" s="59"/>
      <c r="BG402" s="59"/>
      <c r="BI402" s="40"/>
      <c r="BJ402" s="40"/>
      <c r="BK402" s="40"/>
      <c r="BL402" s="40"/>
      <c r="BM402" s="40"/>
      <c r="BN402" s="40"/>
      <c r="BS402" s="40"/>
      <c r="BT402" s="40"/>
      <c r="BU402" s="40"/>
      <c r="BV402" s="40"/>
      <c r="BW402" s="40"/>
      <c r="BX402" s="40"/>
      <c r="BY402" s="40"/>
      <c r="BZ402" s="40"/>
      <c r="CA402" s="40"/>
      <c r="CB402" s="40"/>
      <c r="CC402" s="40"/>
      <c r="CE402" s="40"/>
      <c r="CF402" s="40"/>
      <c r="CG402" s="40"/>
      <c r="CH402" s="40"/>
      <c r="CI402" s="40"/>
      <c r="CJ402" s="40"/>
      <c r="CP402" s="40"/>
      <c r="CQ402" s="40"/>
      <c r="CR402" s="40"/>
      <c r="CS402" s="40"/>
      <c r="CT402" s="40"/>
      <c r="CU402" s="40"/>
      <c r="CV402" s="40"/>
      <c r="CW402" s="40"/>
      <c r="CX402" s="40"/>
      <c r="CY402" s="40"/>
      <c r="CZ402" s="40"/>
      <c r="DA402" s="40"/>
      <c r="DB402" s="40"/>
      <c r="DC402" s="40"/>
    </row>
    <row r="403" spans="36:107" x14ac:dyDescent="0.3">
      <c r="AJ403" s="59"/>
      <c r="AK403" s="59"/>
      <c r="AL403" s="59"/>
      <c r="AM403" s="59"/>
      <c r="AN403" s="40"/>
      <c r="AO403" s="38"/>
      <c r="AP403" s="40"/>
      <c r="AQ403" s="36" t="s">
        <v>453</v>
      </c>
      <c r="AR403" s="41" t="s">
        <v>453</v>
      </c>
      <c r="AS403" s="59"/>
      <c r="AT403" s="59"/>
      <c r="AU403" s="59"/>
      <c r="AV403" s="59"/>
      <c r="BA403" s="59"/>
      <c r="BB403" s="59"/>
      <c r="BC403" s="59"/>
      <c r="BE403" s="59"/>
      <c r="BG403" s="59"/>
      <c r="BI403" s="40"/>
      <c r="BJ403" s="40"/>
      <c r="BK403" s="40"/>
      <c r="BL403" s="40"/>
      <c r="BM403" s="40"/>
      <c r="BN403" s="40"/>
      <c r="BS403" s="40"/>
      <c r="BT403" s="40"/>
      <c r="BU403" s="40"/>
      <c r="BV403" s="40"/>
      <c r="BW403" s="40"/>
      <c r="BX403" s="40"/>
      <c r="BY403" s="40"/>
      <c r="BZ403" s="40"/>
      <c r="CA403" s="40"/>
      <c r="CB403" s="40"/>
      <c r="CC403" s="40"/>
      <c r="CE403" s="40"/>
      <c r="CF403" s="40"/>
      <c r="CG403" s="40"/>
      <c r="CH403" s="40"/>
      <c r="CI403" s="40"/>
      <c r="CJ403" s="40"/>
      <c r="CP403" s="40"/>
      <c r="CQ403" s="40"/>
      <c r="CR403" s="40"/>
      <c r="CS403" s="40"/>
      <c r="CT403" s="40"/>
      <c r="CU403" s="40"/>
      <c r="CV403" s="40"/>
      <c r="CW403" s="40"/>
      <c r="CX403" s="40"/>
      <c r="CY403" s="40"/>
      <c r="CZ403" s="40"/>
      <c r="DA403" s="40"/>
      <c r="DB403" s="40"/>
      <c r="DC403" s="40"/>
    </row>
    <row r="404" spans="36:107" x14ac:dyDescent="0.3">
      <c r="AJ404" s="59"/>
      <c r="AK404" s="59"/>
      <c r="AL404" s="59"/>
      <c r="AM404" s="59"/>
      <c r="AN404" s="40"/>
      <c r="AO404" s="38"/>
      <c r="AP404" s="40"/>
      <c r="AQ404" s="36" t="s">
        <v>454</v>
      </c>
      <c r="AR404" s="41" t="s">
        <v>454</v>
      </c>
      <c r="AS404" s="59"/>
      <c r="AT404" s="59"/>
      <c r="AU404" s="59"/>
      <c r="AV404" s="59"/>
      <c r="BA404" s="59"/>
      <c r="BB404" s="59"/>
      <c r="BC404" s="59"/>
      <c r="BE404" s="59"/>
      <c r="BG404" s="59"/>
      <c r="BI404" s="40"/>
      <c r="BJ404" s="40"/>
      <c r="BK404" s="40"/>
      <c r="BL404" s="40"/>
      <c r="BM404" s="40"/>
      <c r="BN404" s="40"/>
      <c r="BS404" s="40"/>
      <c r="BT404" s="40"/>
      <c r="BU404" s="40"/>
      <c r="BV404" s="40"/>
      <c r="BW404" s="40"/>
      <c r="BX404" s="40"/>
      <c r="BY404" s="40"/>
      <c r="BZ404" s="40"/>
      <c r="CA404" s="40"/>
      <c r="CB404" s="40"/>
      <c r="CC404" s="40"/>
      <c r="CE404" s="40"/>
      <c r="CF404" s="40"/>
      <c r="CG404" s="40"/>
      <c r="CH404" s="40"/>
      <c r="CI404" s="40"/>
      <c r="CJ404" s="40"/>
      <c r="CP404" s="40"/>
      <c r="CQ404" s="40"/>
      <c r="CR404" s="40"/>
      <c r="CS404" s="40"/>
      <c r="CT404" s="40"/>
      <c r="CU404" s="40"/>
      <c r="CV404" s="40"/>
      <c r="CW404" s="40"/>
      <c r="CX404" s="40"/>
      <c r="CY404" s="40"/>
      <c r="CZ404" s="40"/>
      <c r="DA404" s="40"/>
      <c r="DB404" s="40"/>
      <c r="DC404" s="40"/>
    </row>
    <row r="405" spans="36:107" x14ac:dyDescent="0.3">
      <c r="AJ405" s="59"/>
      <c r="AK405" s="59"/>
      <c r="AL405" s="59"/>
      <c r="AM405" s="59"/>
      <c r="AN405" s="40"/>
      <c r="AO405" s="38"/>
      <c r="AP405" s="40"/>
      <c r="AQ405" s="36" t="s">
        <v>455</v>
      </c>
      <c r="AR405" s="41" t="s">
        <v>455</v>
      </c>
      <c r="AS405" s="59"/>
      <c r="AT405" s="59"/>
      <c r="AU405" s="59"/>
      <c r="AV405" s="59"/>
      <c r="BA405" s="59"/>
      <c r="BB405" s="59"/>
      <c r="BC405" s="59"/>
      <c r="BE405" s="59"/>
      <c r="BG405" s="59"/>
      <c r="BI405" s="40"/>
      <c r="BJ405" s="40"/>
      <c r="BK405" s="40"/>
      <c r="BL405" s="40"/>
      <c r="BM405" s="40"/>
      <c r="BN405" s="40"/>
      <c r="BS405" s="40"/>
      <c r="BT405" s="40"/>
      <c r="BU405" s="40"/>
      <c r="BV405" s="40"/>
      <c r="BW405" s="40"/>
      <c r="BX405" s="40"/>
      <c r="BY405" s="40"/>
      <c r="BZ405" s="40"/>
      <c r="CA405" s="40"/>
      <c r="CB405" s="40"/>
      <c r="CC405" s="40"/>
      <c r="CE405" s="40"/>
      <c r="CF405" s="40"/>
      <c r="CG405" s="40"/>
      <c r="CH405" s="40"/>
      <c r="CI405" s="40"/>
      <c r="CJ405" s="40"/>
      <c r="CP405" s="40"/>
      <c r="CQ405" s="40"/>
      <c r="CR405" s="40"/>
      <c r="CS405" s="40"/>
      <c r="CT405" s="40"/>
      <c r="CU405" s="40"/>
      <c r="CV405" s="40"/>
      <c r="CW405" s="40"/>
      <c r="CX405" s="40"/>
      <c r="CY405" s="40"/>
      <c r="CZ405" s="40"/>
      <c r="DA405" s="40"/>
      <c r="DB405" s="40"/>
      <c r="DC405" s="40"/>
    </row>
    <row r="406" spans="36:107" x14ac:dyDescent="0.3">
      <c r="AJ406" s="59"/>
      <c r="AK406" s="59"/>
      <c r="AL406" s="59"/>
      <c r="AM406" s="59"/>
      <c r="AN406" s="40"/>
      <c r="AO406" s="38"/>
      <c r="AP406" s="40"/>
      <c r="AQ406" s="36" t="s">
        <v>456</v>
      </c>
      <c r="AR406" s="41" t="s">
        <v>456</v>
      </c>
      <c r="AS406" s="59"/>
      <c r="AT406" s="59"/>
      <c r="AU406" s="59"/>
      <c r="AV406" s="59"/>
      <c r="BA406" s="59"/>
      <c r="BB406" s="59"/>
      <c r="BC406" s="59"/>
      <c r="BE406" s="59"/>
      <c r="BG406" s="59"/>
      <c r="BI406" s="40"/>
      <c r="BJ406" s="40"/>
      <c r="BK406" s="40"/>
      <c r="BL406" s="40"/>
      <c r="BM406" s="40"/>
      <c r="BN406" s="40"/>
      <c r="BS406" s="40"/>
      <c r="BT406" s="40"/>
      <c r="BU406" s="40"/>
      <c r="BV406" s="40"/>
      <c r="BW406" s="40"/>
      <c r="BX406" s="40"/>
      <c r="BY406" s="40"/>
      <c r="BZ406" s="40"/>
      <c r="CA406" s="40"/>
      <c r="CB406" s="40"/>
      <c r="CC406" s="40"/>
      <c r="CE406" s="40"/>
      <c r="CF406" s="40"/>
      <c r="CG406" s="40"/>
      <c r="CH406" s="40"/>
      <c r="CI406" s="40"/>
      <c r="CJ406" s="40"/>
      <c r="CP406" s="40"/>
      <c r="CQ406" s="40"/>
      <c r="CR406" s="40"/>
      <c r="CS406" s="40"/>
      <c r="CT406" s="40"/>
      <c r="CU406" s="40"/>
      <c r="CV406" s="40"/>
      <c r="CW406" s="40"/>
      <c r="CX406" s="40"/>
      <c r="CY406" s="40"/>
      <c r="CZ406" s="40"/>
      <c r="DA406" s="40"/>
      <c r="DB406" s="40"/>
      <c r="DC406" s="40"/>
    </row>
    <row r="407" spans="36:107" x14ac:dyDescent="0.3">
      <c r="AJ407" s="59"/>
      <c r="AK407" s="59"/>
      <c r="AL407" s="59"/>
      <c r="AM407" s="59"/>
      <c r="AN407" s="40"/>
      <c r="AO407" s="38"/>
      <c r="AP407" s="40"/>
      <c r="AQ407" s="36" t="s">
        <v>457</v>
      </c>
      <c r="AR407" s="41" t="s">
        <v>457</v>
      </c>
      <c r="AS407" s="59"/>
      <c r="AT407" s="59"/>
      <c r="AU407" s="59"/>
      <c r="AV407" s="59"/>
      <c r="BA407" s="59"/>
      <c r="BB407" s="59"/>
      <c r="BC407" s="59"/>
      <c r="BE407" s="59"/>
      <c r="BG407" s="59"/>
      <c r="BI407" s="40"/>
      <c r="BJ407" s="40"/>
      <c r="BK407" s="40"/>
      <c r="BL407" s="40"/>
      <c r="BM407" s="40"/>
      <c r="BN407" s="40"/>
      <c r="BS407" s="40"/>
      <c r="BT407" s="40"/>
      <c r="BU407" s="40"/>
      <c r="BV407" s="40"/>
      <c r="BW407" s="40"/>
      <c r="BX407" s="40"/>
      <c r="BY407" s="40"/>
      <c r="BZ407" s="40"/>
      <c r="CA407" s="40"/>
      <c r="CB407" s="40"/>
      <c r="CC407" s="40"/>
      <c r="CE407" s="40"/>
      <c r="CF407" s="40"/>
      <c r="CG407" s="40"/>
      <c r="CH407" s="40"/>
      <c r="CI407" s="40"/>
      <c r="CJ407" s="40"/>
      <c r="CP407" s="40"/>
      <c r="CQ407" s="40"/>
      <c r="CR407" s="40"/>
      <c r="CS407" s="40"/>
      <c r="CT407" s="40"/>
      <c r="CU407" s="40"/>
      <c r="CV407" s="40"/>
      <c r="CW407" s="40"/>
      <c r="CX407" s="40"/>
      <c r="CY407" s="40"/>
      <c r="CZ407" s="40"/>
      <c r="DA407" s="40"/>
      <c r="DB407" s="40"/>
      <c r="DC407" s="40"/>
    </row>
    <row r="408" spans="36:107" x14ac:dyDescent="0.3">
      <c r="AJ408" s="59"/>
      <c r="AK408" s="59"/>
      <c r="AL408" s="59"/>
      <c r="AM408" s="59"/>
      <c r="AN408" s="40"/>
      <c r="AO408" s="38"/>
      <c r="AP408" s="40"/>
      <c r="AQ408" s="36" t="s">
        <v>458</v>
      </c>
      <c r="AR408" s="41" t="s">
        <v>458</v>
      </c>
      <c r="AS408" s="59"/>
      <c r="AT408" s="59"/>
      <c r="AU408" s="59"/>
      <c r="AV408" s="59"/>
      <c r="BA408" s="59"/>
      <c r="BB408" s="59"/>
      <c r="BC408" s="59"/>
      <c r="BE408" s="59"/>
      <c r="BG408" s="59"/>
      <c r="BI408" s="40"/>
      <c r="BJ408" s="40"/>
      <c r="BK408" s="40"/>
      <c r="BL408" s="40"/>
      <c r="BM408" s="40"/>
      <c r="BN408" s="40"/>
      <c r="BS408" s="40"/>
      <c r="BT408" s="40"/>
      <c r="BU408" s="40"/>
      <c r="BV408" s="40"/>
      <c r="BW408" s="40"/>
      <c r="BX408" s="40"/>
      <c r="BY408" s="40"/>
      <c r="BZ408" s="40"/>
      <c r="CA408" s="40"/>
      <c r="CB408" s="40"/>
      <c r="CC408" s="40"/>
      <c r="CE408" s="40"/>
      <c r="CF408" s="40"/>
      <c r="CG408" s="40"/>
      <c r="CH408" s="40"/>
      <c r="CI408" s="40"/>
      <c r="CJ408" s="40"/>
      <c r="CP408" s="40"/>
      <c r="CQ408" s="40"/>
      <c r="CR408" s="40"/>
      <c r="CS408" s="40"/>
      <c r="CT408" s="40"/>
      <c r="CU408" s="40"/>
      <c r="CV408" s="40"/>
      <c r="CW408" s="40"/>
      <c r="CX408" s="40"/>
      <c r="CY408" s="40"/>
      <c r="CZ408" s="40"/>
      <c r="DA408" s="40"/>
      <c r="DB408" s="40"/>
      <c r="DC408" s="40"/>
    </row>
    <row r="409" spans="36:107" x14ac:dyDescent="0.3">
      <c r="AJ409" s="59"/>
      <c r="AK409" s="59"/>
      <c r="AL409" s="59"/>
      <c r="AM409" s="59"/>
      <c r="AN409" s="40"/>
      <c r="AO409" s="38"/>
      <c r="AP409" s="40"/>
      <c r="AQ409" s="36" t="s">
        <v>459</v>
      </c>
      <c r="AR409" s="41" t="s">
        <v>459</v>
      </c>
      <c r="AS409" s="59"/>
      <c r="AT409" s="59"/>
      <c r="AU409" s="59"/>
      <c r="AV409" s="59"/>
      <c r="BA409" s="59"/>
      <c r="BB409" s="59"/>
      <c r="BC409" s="59"/>
      <c r="BE409" s="59"/>
      <c r="BG409" s="59"/>
      <c r="BI409" s="40"/>
      <c r="BJ409" s="40"/>
      <c r="BK409" s="40"/>
      <c r="BL409" s="40"/>
      <c r="BM409" s="40"/>
      <c r="BN409" s="40"/>
      <c r="BS409" s="40"/>
      <c r="BT409" s="40"/>
      <c r="BU409" s="40"/>
      <c r="BV409" s="40"/>
      <c r="BW409" s="40"/>
      <c r="BX409" s="40"/>
      <c r="BY409" s="40"/>
      <c r="BZ409" s="40"/>
      <c r="CA409" s="40"/>
      <c r="CB409" s="40"/>
      <c r="CC409" s="40"/>
      <c r="CE409" s="40"/>
      <c r="CF409" s="40"/>
      <c r="CG409" s="40"/>
      <c r="CH409" s="40"/>
      <c r="CI409" s="40"/>
      <c r="CJ409" s="40"/>
      <c r="CP409" s="40"/>
      <c r="CQ409" s="40"/>
      <c r="CR409" s="40"/>
      <c r="CS409" s="40"/>
      <c r="CT409" s="40"/>
      <c r="CU409" s="40"/>
      <c r="CV409" s="40"/>
      <c r="CW409" s="40"/>
      <c r="CX409" s="40"/>
      <c r="CY409" s="40"/>
      <c r="CZ409" s="40"/>
      <c r="DA409" s="40"/>
      <c r="DB409" s="40"/>
      <c r="DC409" s="40"/>
    </row>
    <row r="410" spans="36:107" x14ac:dyDescent="0.3">
      <c r="AJ410" s="59"/>
      <c r="AK410" s="59"/>
      <c r="AL410" s="59"/>
      <c r="AM410" s="59"/>
      <c r="AN410" s="40"/>
      <c r="AO410" s="38"/>
      <c r="AP410" s="40"/>
      <c r="AQ410" s="36" t="s">
        <v>460</v>
      </c>
      <c r="AR410" s="41" t="s">
        <v>460</v>
      </c>
      <c r="AS410" s="59"/>
      <c r="AT410" s="59"/>
      <c r="AU410" s="59"/>
      <c r="AV410" s="59"/>
      <c r="BA410" s="59"/>
      <c r="BB410" s="59"/>
      <c r="BC410" s="59"/>
      <c r="BE410" s="59"/>
      <c r="BG410" s="59"/>
      <c r="BI410" s="40"/>
      <c r="BJ410" s="40"/>
      <c r="BK410" s="40"/>
      <c r="BL410" s="40"/>
      <c r="BM410" s="40"/>
      <c r="BN410" s="40"/>
      <c r="BS410" s="40"/>
      <c r="BT410" s="40"/>
      <c r="BU410" s="40"/>
      <c r="BV410" s="40"/>
      <c r="BW410" s="40"/>
      <c r="BX410" s="40"/>
      <c r="BY410" s="40"/>
      <c r="BZ410" s="40"/>
      <c r="CA410" s="40"/>
      <c r="CB410" s="40"/>
      <c r="CC410" s="40"/>
      <c r="CE410" s="40"/>
      <c r="CF410" s="40"/>
      <c r="CG410" s="40"/>
      <c r="CH410" s="40"/>
      <c r="CI410" s="40"/>
      <c r="CJ410" s="40"/>
      <c r="CP410" s="40"/>
      <c r="CQ410" s="40"/>
      <c r="CR410" s="40"/>
      <c r="CS410" s="40"/>
      <c r="CT410" s="40"/>
      <c r="CU410" s="40"/>
      <c r="CV410" s="40"/>
      <c r="CW410" s="40"/>
      <c r="CX410" s="40"/>
      <c r="CY410" s="40"/>
      <c r="CZ410" s="40"/>
      <c r="DA410" s="40"/>
      <c r="DB410" s="40"/>
      <c r="DC410" s="40"/>
    </row>
    <row r="411" spans="36:107" x14ac:dyDescent="0.3">
      <c r="AJ411" s="59"/>
      <c r="AK411" s="59"/>
      <c r="AL411" s="59"/>
      <c r="AM411" s="59"/>
      <c r="AN411" s="40"/>
      <c r="AO411" s="38"/>
      <c r="AP411" s="40"/>
      <c r="AQ411" s="36" t="s">
        <v>461</v>
      </c>
      <c r="AR411" s="41" t="s">
        <v>461</v>
      </c>
      <c r="AS411" s="59"/>
      <c r="AT411" s="59"/>
      <c r="AU411" s="59"/>
      <c r="AV411" s="59"/>
      <c r="BA411" s="59"/>
      <c r="BB411" s="59"/>
      <c r="BC411" s="59"/>
      <c r="BE411" s="59"/>
      <c r="BG411" s="59"/>
      <c r="BI411" s="40"/>
      <c r="BJ411" s="40"/>
      <c r="BK411" s="40"/>
      <c r="BL411" s="40"/>
      <c r="BM411" s="40"/>
      <c r="BN411" s="40"/>
      <c r="BS411" s="40"/>
      <c r="BT411" s="40"/>
      <c r="BU411" s="40"/>
      <c r="BV411" s="40"/>
      <c r="BW411" s="40"/>
      <c r="BX411" s="40"/>
      <c r="BY411" s="40"/>
      <c r="BZ411" s="40"/>
      <c r="CA411" s="40"/>
      <c r="CB411" s="40"/>
      <c r="CC411" s="40"/>
      <c r="CE411" s="40"/>
      <c r="CF411" s="40"/>
      <c r="CG411" s="40"/>
      <c r="CH411" s="40"/>
      <c r="CI411" s="40"/>
      <c r="CJ411" s="40"/>
      <c r="CP411" s="40"/>
      <c r="CQ411" s="40"/>
      <c r="CR411" s="40"/>
      <c r="CS411" s="40"/>
      <c r="CT411" s="40"/>
      <c r="CU411" s="40"/>
      <c r="CV411" s="40"/>
      <c r="CW411" s="40"/>
      <c r="CX411" s="40"/>
      <c r="CY411" s="40"/>
      <c r="CZ411" s="40"/>
      <c r="DA411" s="40"/>
      <c r="DB411" s="40"/>
      <c r="DC411" s="40"/>
    </row>
    <row r="412" spans="36:107" x14ac:dyDescent="0.3">
      <c r="AJ412" s="59"/>
      <c r="AK412" s="59"/>
      <c r="AL412" s="59"/>
      <c r="AM412" s="59"/>
      <c r="AN412" s="40"/>
      <c r="AO412" s="38"/>
      <c r="AP412" s="40"/>
      <c r="AQ412" s="36" t="s">
        <v>462</v>
      </c>
      <c r="AR412" s="41" t="s">
        <v>462</v>
      </c>
      <c r="AS412" s="59"/>
      <c r="AT412" s="59"/>
      <c r="AU412" s="59"/>
      <c r="AV412" s="59"/>
      <c r="BA412" s="59"/>
      <c r="BB412" s="59"/>
      <c r="BC412" s="59"/>
      <c r="BE412" s="59"/>
      <c r="BG412" s="59"/>
      <c r="BI412" s="40"/>
      <c r="BJ412" s="40"/>
      <c r="BK412" s="40"/>
      <c r="BL412" s="40"/>
      <c r="BM412" s="40"/>
      <c r="BN412" s="40"/>
      <c r="BS412" s="40"/>
      <c r="BT412" s="40"/>
      <c r="BU412" s="40"/>
      <c r="BV412" s="40"/>
      <c r="BW412" s="40"/>
      <c r="BX412" s="40"/>
      <c r="BY412" s="40"/>
      <c r="BZ412" s="40"/>
      <c r="CA412" s="40"/>
      <c r="CB412" s="40"/>
      <c r="CC412" s="40"/>
      <c r="CE412" s="40"/>
      <c r="CF412" s="40"/>
      <c r="CG412" s="40"/>
      <c r="CH412" s="40"/>
      <c r="CI412" s="40"/>
      <c r="CJ412" s="40"/>
      <c r="CP412" s="40"/>
      <c r="CQ412" s="40"/>
      <c r="CR412" s="40"/>
      <c r="CS412" s="40"/>
      <c r="CT412" s="40"/>
      <c r="CU412" s="40"/>
      <c r="CV412" s="40"/>
      <c r="CW412" s="40"/>
      <c r="CX412" s="40"/>
      <c r="CY412" s="40"/>
      <c r="CZ412" s="40"/>
      <c r="DA412" s="40"/>
      <c r="DB412" s="40"/>
      <c r="DC412" s="40"/>
    </row>
    <row r="413" spans="36:107" x14ac:dyDescent="0.3">
      <c r="AJ413" s="59"/>
      <c r="AK413" s="59"/>
      <c r="AL413" s="59"/>
      <c r="AM413" s="59"/>
      <c r="AN413" s="40"/>
      <c r="AO413" s="38"/>
      <c r="AP413" s="40"/>
      <c r="AQ413" s="36" t="s">
        <v>463</v>
      </c>
      <c r="AR413" s="41" t="s">
        <v>463</v>
      </c>
      <c r="AS413" s="59"/>
      <c r="AT413" s="59"/>
      <c r="AU413" s="59"/>
      <c r="AV413" s="59"/>
      <c r="BA413" s="59"/>
      <c r="BB413" s="59"/>
      <c r="BC413" s="59"/>
      <c r="BE413" s="59"/>
      <c r="BG413" s="59"/>
      <c r="BI413" s="40"/>
      <c r="BJ413" s="40"/>
      <c r="BK413" s="40"/>
      <c r="BL413" s="40"/>
      <c r="BM413" s="40"/>
      <c r="BN413" s="40"/>
      <c r="BS413" s="40"/>
      <c r="BT413" s="40"/>
      <c r="BU413" s="40"/>
      <c r="BV413" s="40"/>
      <c r="BW413" s="40"/>
      <c r="BX413" s="40"/>
      <c r="BY413" s="40"/>
      <c r="BZ413" s="40"/>
      <c r="CA413" s="40"/>
      <c r="CB413" s="40"/>
      <c r="CC413" s="40"/>
      <c r="CE413" s="40"/>
      <c r="CF413" s="40"/>
      <c r="CG413" s="40"/>
      <c r="CH413" s="40"/>
      <c r="CI413" s="40"/>
      <c r="CJ413" s="40"/>
      <c r="CP413" s="40"/>
      <c r="CQ413" s="40"/>
      <c r="CR413" s="40"/>
      <c r="CS413" s="40"/>
      <c r="CT413" s="40"/>
      <c r="CU413" s="40"/>
      <c r="CV413" s="40"/>
      <c r="CW413" s="40"/>
      <c r="CX413" s="40"/>
      <c r="CY413" s="40"/>
      <c r="CZ413" s="40"/>
      <c r="DA413" s="40"/>
      <c r="DB413" s="40"/>
      <c r="DC413" s="40"/>
    </row>
    <row r="414" spans="36:107" x14ac:dyDescent="0.3">
      <c r="AJ414" s="59"/>
      <c r="AK414" s="59"/>
      <c r="AL414" s="59"/>
      <c r="AM414" s="59"/>
      <c r="AN414" s="40"/>
      <c r="AO414" s="38"/>
      <c r="AP414" s="40"/>
      <c r="AQ414" s="36" t="s">
        <v>464</v>
      </c>
      <c r="AR414" s="41" t="s">
        <v>464</v>
      </c>
      <c r="AS414" s="59"/>
      <c r="AT414" s="59"/>
      <c r="AU414" s="59"/>
      <c r="AV414" s="59"/>
      <c r="BA414" s="59"/>
      <c r="BB414" s="59"/>
      <c r="BC414" s="59"/>
      <c r="BE414" s="59"/>
      <c r="BG414" s="59"/>
      <c r="BI414" s="40"/>
      <c r="BJ414" s="40"/>
      <c r="BK414" s="40"/>
      <c r="BL414" s="40"/>
      <c r="BM414" s="40"/>
      <c r="BN414" s="40"/>
      <c r="BS414" s="40"/>
      <c r="BT414" s="40"/>
      <c r="BU414" s="40"/>
      <c r="BV414" s="40"/>
      <c r="BW414" s="40"/>
      <c r="BX414" s="40"/>
      <c r="BY414" s="40"/>
      <c r="BZ414" s="40"/>
      <c r="CA414" s="40"/>
      <c r="CB414" s="40"/>
      <c r="CC414" s="40"/>
      <c r="CE414" s="40"/>
      <c r="CF414" s="40"/>
      <c r="CG414" s="40"/>
      <c r="CH414" s="40"/>
      <c r="CI414" s="40"/>
      <c r="CJ414" s="40"/>
      <c r="CP414" s="40"/>
      <c r="CQ414" s="40"/>
      <c r="CR414" s="40"/>
      <c r="CS414" s="40"/>
      <c r="CT414" s="40"/>
      <c r="CU414" s="40"/>
      <c r="CV414" s="40"/>
      <c r="CW414" s="40"/>
      <c r="CX414" s="40"/>
      <c r="CY414" s="40"/>
      <c r="CZ414" s="40"/>
      <c r="DA414" s="40"/>
      <c r="DB414" s="40"/>
      <c r="DC414" s="40"/>
    </row>
    <row r="415" spans="36:107" x14ac:dyDescent="0.3">
      <c r="AJ415" s="59"/>
      <c r="AK415" s="59"/>
      <c r="AL415" s="59"/>
      <c r="AM415" s="59"/>
      <c r="AN415" s="40"/>
      <c r="AO415" s="38"/>
      <c r="AP415" s="40"/>
      <c r="AQ415" s="36" t="s">
        <v>465</v>
      </c>
      <c r="AR415" s="41" t="s">
        <v>465</v>
      </c>
      <c r="AS415" s="59"/>
      <c r="AT415" s="59"/>
      <c r="AU415" s="59"/>
      <c r="AV415" s="59"/>
      <c r="BA415" s="59"/>
      <c r="BB415" s="59"/>
      <c r="BC415" s="59"/>
      <c r="BE415" s="59"/>
      <c r="BG415" s="59"/>
      <c r="BI415" s="40"/>
      <c r="BJ415" s="40"/>
      <c r="BK415" s="40"/>
      <c r="BL415" s="40"/>
      <c r="BM415" s="40"/>
      <c r="BN415" s="40"/>
      <c r="BS415" s="40"/>
      <c r="BT415" s="40"/>
      <c r="BU415" s="40"/>
      <c r="BV415" s="40"/>
      <c r="BW415" s="40"/>
      <c r="BX415" s="40"/>
      <c r="BY415" s="40"/>
      <c r="BZ415" s="40"/>
      <c r="CA415" s="40"/>
      <c r="CB415" s="40"/>
      <c r="CC415" s="40"/>
      <c r="CE415" s="40"/>
      <c r="CF415" s="40"/>
      <c r="CG415" s="40"/>
      <c r="CH415" s="40"/>
      <c r="CI415" s="40"/>
      <c r="CJ415" s="40"/>
      <c r="CP415" s="40"/>
      <c r="CQ415" s="40"/>
      <c r="CR415" s="40"/>
      <c r="CS415" s="40"/>
      <c r="CT415" s="40"/>
      <c r="CU415" s="40"/>
      <c r="CV415" s="40"/>
      <c r="CW415" s="40"/>
      <c r="CX415" s="40"/>
      <c r="CY415" s="40"/>
      <c r="CZ415" s="40"/>
      <c r="DA415" s="40"/>
      <c r="DB415" s="40"/>
      <c r="DC415" s="40"/>
    </row>
    <row r="416" spans="36:107" x14ac:dyDescent="0.3">
      <c r="AJ416" s="59"/>
      <c r="AK416" s="59"/>
      <c r="AL416" s="59"/>
      <c r="AM416" s="59"/>
      <c r="AN416" s="40"/>
      <c r="AO416" s="38"/>
      <c r="AP416" s="40"/>
      <c r="AQ416" s="36" t="s">
        <v>466</v>
      </c>
      <c r="AR416" s="41" t="s">
        <v>466</v>
      </c>
      <c r="AS416" s="59"/>
      <c r="AT416" s="59"/>
      <c r="AU416" s="59"/>
      <c r="AV416" s="59"/>
      <c r="BA416" s="59"/>
      <c r="BB416" s="59"/>
      <c r="BC416" s="59"/>
      <c r="BE416" s="59"/>
      <c r="BG416" s="59"/>
      <c r="BI416" s="40"/>
      <c r="BJ416" s="40"/>
      <c r="BK416" s="40"/>
      <c r="BL416" s="40"/>
      <c r="BM416" s="40"/>
      <c r="BN416" s="40"/>
      <c r="BS416" s="40"/>
      <c r="BT416" s="40"/>
      <c r="BU416" s="40"/>
      <c r="BV416" s="40"/>
      <c r="BW416" s="40"/>
      <c r="BX416" s="40"/>
      <c r="BY416" s="40"/>
      <c r="BZ416" s="40"/>
      <c r="CA416" s="40"/>
      <c r="CB416" s="40"/>
      <c r="CC416" s="40"/>
      <c r="CE416" s="40"/>
      <c r="CF416" s="40"/>
      <c r="CG416" s="40"/>
      <c r="CH416" s="40"/>
      <c r="CI416" s="40"/>
      <c r="CJ416" s="40"/>
      <c r="CP416" s="40"/>
      <c r="CQ416" s="40"/>
      <c r="CR416" s="40"/>
      <c r="CS416" s="40"/>
      <c r="CT416" s="40"/>
      <c r="CU416" s="40"/>
      <c r="CV416" s="40"/>
      <c r="CW416" s="40"/>
      <c r="CX416" s="40"/>
      <c r="CY416" s="40"/>
      <c r="CZ416" s="40"/>
      <c r="DA416" s="40"/>
      <c r="DB416" s="40"/>
      <c r="DC416" s="40"/>
    </row>
    <row r="417" spans="36:107" x14ac:dyDescent="0.3">
      <c r="AJ417" s="59"/>
      <c r="AK417" s="59"/>
      <c r="AL417" s="59"/>
      <c r="AM417" s="59"/>
      <c r="AN417" s="40"/>
      <c r="AO417" s="38"/>
      <c r="AP417" s="40"/>
      <c r="AQ417" s="36" t="s">
        <v>467</v>
      </c>
      <c r="AR417" s="41" t="s">
        <v>467</v>
      </c>
      <c r="AS417" s="59"/>
      <c r="AT417" s="59"/>
      <c r="AU417" s="59"/>
      <c r="AV417" s="59"/>
      <c r="BA417" s="59"/>
      <c r="BB417" s="59"/>
      <c r="BC417" s="59"/>
      <c r="BE417" s="59"/>
      <c r="BG417" s="59"/>
      <c r="BI417" s="40"/>
      <c r="BJ417" s="40"/>
      <c r="BK417" s="40"/>
      <c r="BL417" s="40"/>
      <c r="BM417" s="40"/>
      <c r="BN417" s="40"/>
      <c r="BS417" s="40"/>
      <c r="BT417" s="40"/>
      <c r="BU417" s="40"/>
      <c r="BV417" s="40"/>
      <c r="BW417" s="40"/>
      <c r="BX417" s="40"/>
      <c r="BY417" s="40"/>
      <c r="BZ417" s="40"/>
      <c r="CA417" s="40"/>
      <c r="CB417" s="40"/>
      <c r="CC417" s="40"/>
      <c r="CE417" s="40"/>
      <c r="CF417" s="40"/>
      <c r="CG417" s="40"/>
      <c r="CH417" s="40"/>
      <c r="CI417" s="40"/>
      <c r="CJ417" s="40"/>
      <c r="CP417" s="40"/>
      <c r="CQ417" s="40"/>
      <c r="CR417" s="40"/>
      <c r="CS417" s="40"/>
      <c r="CT417" s="40"/>
      <c r="CU417" s="40"/>
      <c r="CV417" s="40"/>
      <c r="CW417" s="40"/>
      <c r="CX417" s="40"/>
      <c r="CY417" s="40"/>
      <c r="CZ417" s="40"/>
      <c r="DA417" s="40"/>
      <c r="DB417" s="40"/>
      <c r="DC417" s="40"/>
    </row>
    <row r="418" spans="36:107" x14ac:dyDescent="0.3">
      <c r="AJ418" s="59"/>
      <c r="AK418" s="59"/>
      <c r="AL418" s="59"/>
      <c r="AM418" s="59"/>
      <c r="AN418" s="40"/>
      <c r="AO418" s="38"/>
      <c r="AP418" s="40"/>
      <c r="AQ418" s="36" t="s">
        <v>468</v>
      </c>
      <c r="AR418" s="41" t="s">
        <v>468</v>
      </c>
      <c r="AS418" s="59"/>
      <c r="AT418" s="59"/>
      <c r="AU418" s="59"/>
      <c r="AV418" s="59"/>
      <c r="BA418" s="59"/>
      <c r="BB418" s="59"/>
      <c r="BC418" s="59"/>
      <c r="BE418" s="59"/>
      <c r="BG418" s="59"/>
      <c r="BI418" s="40"/>
      <c r="BJ418" s="40"/>
      <c r="BK418" s="40"/>
      <c r="BL418" s="40"/>
      <c r="BM418" s="40"/>
      <c r="BN418" s="40"/>
      <c r="BS418" s="40"/>
      <c r="BT418" s="40"/>
      <c r="BU418" s="40"/>
      <c r="BV418" s="40"/>
      <c r="BW418" s="40"/>
      <c r="BX418" s="40"/>
      <c r="BY418" s="40"/>
      <c r="BZ418" s="40"/>
      <c r="CA418" s="40"/>
      <c r="CB418" s="40"/>
      <c r="CC418" s="40"/>
      <c r="CE418" s="40"/>
      <c r="CF418" s="40"/>
      <c r="CG418" s="40"/>
      <c r="CH418" s="40"/>
      <c r="CI418" s="40"/>
      <c r="CJ418" s="40"/>
      <c r="CP418" s="40"/>
      <c r="CQ418" s="40"/>
      <c r="CR418" s="40"/>
      <c r="CS418" s="40"/>
      <c r="CT418" s="40"/>
      <c r="CU418" s="40"/>
      <c r="CV418" s="40"/>
      <c r="CW418" s="40"/>
      <c r="CX418" s="40"/>
      <c r="CY418" s="40"/>
      <c r="CZ418" s="40"/>
      <c r="DA418" s="40"/>
      <c r="DB418" s="40"/>
      <c r="DC418" s="40"/>
    </row>
    <row r="419" spans="36:107" x14ac:dyDescent="0.3">
      <c r="AJ419" s="59"/>
      <c r="AK419" s="59"/>
      <c r="AL419" s="59"/>
      <c r="AM419" s="59"/>
      <c r="AN419" s="40"/>
      <c r="AO419" s="38"/>
      <c r="AP419" s="40"/>
      <c r="AQ419" s="36" t="s">
        <v>469</v>
      </c>
      <c r="AR419" s="41" t="s">
        <v>469</v>
      </c>
      <c r="AS419" s="59"/>
      <c r="AT419" s="59"/>
      <c r="AU419" s="59"/>
      <c r="AV419" s="59"/>
      <c r="BA419" s="59"/>
      <c r="BB419" s="59"/>
      <c r="BC419" s="59"/>
      <c r="BE419" s="59"/>
      <c r="BG419" s="59"/>
      <c r="BI419" s="40"/>
      <c r="BJ419" s="40"/>
      <c r="BK419" s="40"/>
      <c r="BL419" s="40"/>
      <c r="BM419" s="40"/>
      <c r="BN419" s="40"/>
      <c r="BS419" s="40"/>
      <c r="BT419" s="40"/>
      <c r="BU419" s="40"/>
      <c r="BV419" s="40"/>
      <c r="BW419" s="40"/>
      <c r="BX419" s="40"/>
      <c r="BY419" s="40"/>
      <c r="BZ419" s="40"/>
      <c r="CA419" s="40"/>
      <c r="CB419" s="40"/>
      <c r="CC419" s="40"/>
      <c r="CE419" s="40"/>
      <c r="CF419" s="40"/>
      <c r="CG419" s="40"/>
      <c r="CH419" s="40"/>
      <c r="CI419" s="40"/>
      <c r="CJ419" s="40"/>
      <c r="CP419" s="40"/>
      <c r="CQ419" s="40"/>
      <c r="CR419" s="40"/>
      <c r="CS419" s="40"/>
      <c r="CT419" s="40"/>
      <c r="CU419" s="40"/>
      <c r="CV419" s="40"/>
      <c r="CW419" s="40"/>
      <c r="CX419" s="40"/>
      <c r="CY419" s="40"/>
      <c r="CZ419" s="40"/>
      <c r="DA419" s="40"/>
      <c r="DB419" s="40"/>
      <c r="DC419" s="40"/>
    </row>
    <row r="420" spans="36:107" x14ac:dyDescent="0.3">
      <c r="AJ420" s="59"/>
      <c r="AK420" s="59"/>
      <c r="AL420" s="59"/>
      <c r="AM420" s="59"/>
      <c r="AN420" s="40"/>
      <c r="AO420" s="38"/>
      <c r="AP420" s="40"/>
      <c r="AQ420" s="36" t="s">
        <v>470</v>
      </c>
      <c r="AR420" s="41" t="s">
        <v>470</v>
      </c>
      <c r="AS420" s="59"/>
      <c r="AT420" s="59"/>
      <c r="AU420" s="59"/>
      <c r="AV420" s="59"/>
      <c r="BA420" s="59"/>
      <c r="BB420" s="59"/>
      <c r="BC420" s="59"/>
      <c r="BE420" s="59"/>
      <c r="BG420" s="59"/>
      <c r="BI420" s="40"/>
      <c r="BJ420" s="40"/>
      <c r="BK420" s="40"/>
      <c r="BL420" s="40"/>
      <c r="BM420" s="40"/>
      <c r="BN420" s="40"/>
      <c r="BS420" s="40"/>
      <c r="BT420" s="40"/>
      <c r="BU420" s="40"/>
      <c r="BV420" s="40"/>
      <c r="BW420" s="40"/>
      <c r="BX420" s="40"/>
      <c r="BY420" s="40"/>
      <c r="BZ420" s="40"/>
      <c r="CA420" s="40"/>
      <c r="CB420" s="40"/>
      <c r="CC420" s="40"/>
      <c r="CE420" s="40"/>
      <c r="CF420" s="40"/>
      <c r="CG420" s="40"/>
      <c r="CH420" s="40"/>
      <c r="CI420" s="40"/>
      <c r="CJ420" s="40"/>
      <c r="CP420" s="40"/>
      <c r="CQ420" s="40"/>
      <c r="CR420" s="40"/>
      <c r="CS420" s="40"/>
      <c r="CT420" s="40"/>
      <c r="CU420" s="40"/>
      <c r="CV420" s="40"/>
      <c r="CW420" s="40"/>
      <c r="CX420" s="40"/>
      <c r="CY420" s="40"/>
      <c r="CZ420" s="40"/>
      <c r="DA420" s="40"/>
      <c r="DB420" s="40"/>
      <c r="DC420" s="40"/>
    </row>
    <row r="421" spans="36:107" x14ac:dyDescent="0.3">
      <c r="AJ421" s="59"/>
      <c r="AK421" s="59"/>
      <c r="AL421" s="59"/>
      <c r="AM421" s="59"/>
      <c r="AN421" s="40"/>
      <c r="AO421" s="38"/>
      <c r="AP421" s="40"/>
      <c r="AQ421" s="36" t="s">
        <v>471</v>
      </c>
      <c r="AR421" s="41" t="s">
        <v>471</v>
      </c>
      <c r="AS421" s="59"/>
      <c r="AT421" s="59"/>
      <c r="AU421" s="59"/>
      <c r="AV421" s="59"/>
      <c r="BA421" s="59"/>
      <c r="BB421" s="59"/>
      <c r="BC421" s="59"/>
      <c r="BE421" s="59"/>
      <c r="BG421" s="59"/>
      <c r="BI421" s="40"/>
      <c r="BJ421" s="40"/>
      <c r="BK421" s="40"/>
      <c r="BL421" s="40"/>
      <c r="BM421" s="40"/>
      <c r="BN421" s="40"/>
      <c r="BS421" s="40"/>
      <c r="BT421" s="40"/>
      <c r="BU421" s="40"/>
      <c r="BV421" s="40"/>
      <c r="BW421" s="40"/>
      <c r="BX421" s="40"/>
      <c r="BY421" s="40"/>
      <c r="BZ421" s="40"/>
      <c r="CA421" s="40"/>
      <c r="CB421" s="40"/>
      <c r="CC421" s="40"/>
      <c r="CE421" s="40"/>
      <c r="CF421" s="40"/>
      <c r="CG421" s="40"/>
      <c r="CH421" s="40"/>
      <c r="CI421" s="40"/>
      <c r="CJ421" s="40"/>
      <c r="CP421" s="40"/>
      <c r="CQ421" s="40"/>
      <c r="CR421" s="40"/>
      <c r="CS421" s="40"/>
      <c r="CT421" s="40"/>
      <c r="CU421" s="40"/>
      <c r="CV421" s="40"/>
      <c r="CW421" s="40"/>
      <c r="CX421" s="40"/>
      <c r="CY421" s="40"/>
      <c r="CZ421" s="40"/>
      <c r="DA421" s="40"/>
      <c r="DB421" s="40"/>
      <c r="DC421" s="40"/>
    </row>
    <row r="422" spans="36:107" x14ac:dyDescent="0.3">
      <c r="AJ422" s="59"/>
      <c r="AK422" s="59"/>
      <c r="AL422" s="59"/>
      <c r="AM422" s="59"/>
      <c r="AN422" s="40"/>
      <c r="AO422" s="38"/>
      <c r="AP422" s="40"/>
      <c r="AQ422" s="36" t="s">
        <v>472</v>
      </c>
      <c r="AR422" s="41" t="s">
        <v>472</v>
      </c>
      <c r="AS422" s="59"/>
      <c r="AT422" s="59"/>
      <c r="AU422" s="59"/>
      <c r="AV422" s="59"/>
      <c r="BA422" s="59"/>
      <c r="BB422" s="59"/>
      <c r="BC422" s="59"/>
      <c r="BE422" s="59"/>
      <c r="BG422" s="59"/>
      <c r="BI422" s="40"/>
      <c r="BJ422" s="40"/>
      <c r="BK422" s="40"/>
      <c r="BL422" s="40"/>
      <c r="BM422" s="40"/>
      <c r="BN422" s="40"/>
      <c r="BS422" s="40"/>
      <c r="BT422" s="40"/>
      <c r="BU422" s="40"/>
      <c r="BV422" s="40"/>
      <c r="BW422" s="40"/>
      <c r="BX422" s="40"/>
      <c r="BY422" s="40"/>
      <c r="BZ422" s="40"/>
      <c r="CA422" s="40"/>
      <c r="CB422" s="40"/>
      <c r="CC422" s="40"/>
      <c r="CE422" s="40"/>
      <c r="CF422" s="40"/>
      <c r="CG422" s="40"/>
      <c r="CH422" s="40"/>
      <c r="CI422" s="40"/>
      <c r="CJ422" s="40"/>
      <c r="CP422" s="40"/>
      <c r="CQ422" s="40"/>
      <c r="CR422" s="40"/>
      <c r="CS422" s="40"/>
      <c r="CT422" s="40"/>
      <c r="CU422" s="40"/>
      <c r="CV422" s="40"/>
      <c r="CW422" s="40"/>
      <c r="CX422" s="40"/>
      <c r="CY422" s="40"/>
      <c r="CZ422" s="40"/>
      <c r="DA422" s="40"/>
      <c r="DB422" s="40"/>
      <c r="DC422" s="40"/>
    </row>
    <row r="423" spans="36:107" x14ac:dyDescent="0.3">
      <c r="AJ423" s="59"/>
      <c r="AK423" s="59"/>
      <c r="AL423" s="59"/>
      <c r="AM423" s="59"/>
      <c r="AN423" s="40"/>
      <c r="AO423" s="38"/>
      <c r="AP423" s="40"/>
      <c r="AQ423" s="36" t="s">
        <v>473</v>
      </c>
      <c r="AR423" s="41" t="s">
        <v>473</v>
      </c>
      <c r="AS423" s="59"/>
      <c r="AT423" s="59"/>
      <c r="AU423" s="59"/>
      <c r="AV423" s="59"/>
      <c r="BA423" s="59"/>
      <c r="BB423" s="59"/>
      <c r="BC423" s="59"/>
      <c r="BE423" s="59"/>
      <c r="BG423" s="59"/>
      <c r="BI423" s="40"/>
      <c r="BJ423" s="40"/>
      <c r="BK423" s="40"/>
      <c r="BL423" s="40"/>
      <c r="BM423" s="40"/>
      <c r="BN423" s="40"/>
      <c r="BS423" s="40"/>
      <c r="BT423" s="40"/>
      <c r="BU423" s="40"/>
      <c r="BV423" s="40"/>
      <c r="BW423" s="40"/>
      <c r="BX423" s="40"/>
      <c r="BY423" s="40"/>
      <c r="BZ423" s="40"/>
      <c r="CA423" s="40"/>
      <c r="CB423" s="40"/>
      <c r="CC423" s="40"/>
      <c r="CE423" s="40"/>
      <c r="CF423" s="40"/>
      <c r="CG423" s="40"/>
      <c r="CH423" s="40"/>
      <c r="CI423" s="40"/>
      <c r="CJ423" s="40"/>
      <c r="CP423" s="40"/>
      <c r="CQ423" s="40"/>
      <c r="CR423" s="40"/>
      <c r="CS423" s="40"/>
      <c r="CT423" s="40"/>
      <c r="CU423" s="40"/>
      <c r="CV423" s="40"/>
      <c r="CW423" s="40"/>
      <c r="CX423" s="40"/>
      <c r="CY423" s="40"/>
      <c r="CZ423" s="40"/>
      <c r="DA423" s="40"/>
      <c r="DB423" s="40"/>
      <c r="DC423" s="40"/>
    </row>
    <row r="424" spans="36:107" x14ac:dyDescent="0.3">
      <c r="AJ424" s="59"/>
      <c r="AK424" s="59"/>
      <c r="AL424" s="59"/>
      <c r="AM424" s="59"/>
      <c r="AN424" s="40"/>
      <c r="AO424" s="38"/>
      <c r="AP424" s="40"/>
      <c r="AQ424" s="36" t="s">
        <v>474</v>
      </c>
      <c r="AR424" s="41" t="s">
        <v>474</v>
      </c>
      <c r="AS424" s="59"/>
      <c r="AT424" s="59"/>
      <c r="AU424" s="59"/>
      <c r="AV424" s="59"/>
      <c r="BA424" s="59"/>
      <c r="BB424" s="59"/>
      <c r="BC424" s="59"/>
      <c r="BE424" s="59"/>
      <c r="BG424" s="59"/>
      <c r="BI424" s="40"/>
      <c r="BJ424" s="40"/>
      <c r="BK424" s="40"/>
      <c r="BL424" s="40"/>
      <c r="BM424" s="40"/>
      <c r="BN424" s="40"/>
      <c r="BS424" s="40"/>
      <c r="BT424" s="40"/>
      <c r="BU424" s="40"/>
      <c r="BV424" s="40"/>
      <c r="BW424" s="40"/>
      <c r="BX424" s="40"/>
      <c r="BY424" s="40"/>
      <c r="BZ424" s="40"/>
      <c r="CA424" s="40"/>
      <c r="CB424" s="40"/>
      <c r="CC424" s="40"/>
      <c r="CE424" s="40"/>
      <c r="CF424" s="40"/>
      <c r="CG424" s="40"/>
      <c r="CH424" s="40"/>
      <c r="CI424" s="40"/>
      <c r="CJ424" s="40"/>
      <c r="CP424" s="40"/>
      <c r="CQ424" s="40"/>
      <c r="CR424" s="40"/>
      <c r="CS424" s="40"/>
      <c r="CT424" s="40"/>
      <c r="CU424" s="40"/>
      <c r="CV424" s="40"/>
      <c r="CW424" s="40"/>
      <c r="CX424" s="40"/>
      <c r="CY424" s="40"/>
      <c r="CZ424" s="40"/>
      <c r="DA424" s="40"/>
      <c r="DB424" s="40"/>
      <c r="DC424" s="40"/>
    </row>
    <row r="425" spans="36:107" x14ac:dyDescent="0.3">
      <c r="AJ425" s="59"/>
      <c r="AK425" s="59"/>
      <c r="AL425" s="59"/>
      <c r="AM425" s="59"/>
      <c r="AN425" s="40"/>
      <c r="AO425" s="38"/>
      <c r="AP425" s="40"/>
      <c r="AQ425" s="36" t="s">
        <v>475</v>
      </c>
      <c r="AR425" s="41" t="s">
        <v>475</v>
      </c>
      <c r="AS425" s="59"/>
      <c r="AT425" s="59"/>
      <c r="AU425" s="59"/>
      <c r="AV425" s="59"/>
      <c r="BA425" s="59"/>
      <c r="BB425" s="59"/>
      <c r="BC425" s="59"/>
      <c r="BE425" s="59"/>
      <c r="BG425" s="59"/>
      <c r="BI425" s="40"/>
      <c r="BJ425" s="40"/>
      <c r="BK425" s="40"/>
      <c r="BL425" s="40"/>
      <c r="BM425" s="40"/>
      <c r="BN425" s="40"/>
      <c r="BS425" s="40"/>
      <c r="BT425" s="40"/>
      <c r="BU425" s="40"/>
      <c r="BV425" s="40"/>
      <c r="BW425" s="40"/>
      <c r="BX425" s="40"/>
      <c r="BY425" s="40"/>
      <c r="BZ425" s="40"/>
      <c r="CA425" s="40"/>
      <c r="CB425" s="40"/>
      <c r="CC425" s="40"/>
      <c r="CE425" s="40"/>
      <c r="CF425" s="40"/>
      <c r="CG425" s="40"/>
      <c r="CH425" s="40"/>
      <c r="CI425" s="40"/>
      <c r="CJ425" s="40"/>
      <c r="CP425" s="40"/>
      <c r="CQ425" s="40"/>
      <c r="CR425" s="40"/>
      <c r="CS425" s="40"/>
      <c r="CT425" s="40"/>
      <c r="CU425" s="40"/>
      <c r="CV425" s="40"/>
      <c r="CW425" s="40"/>
      <c r="CX425" s="40"/>
      <c r="CY425" s="40"/>
      <c r="CZ425" s="40"/>
      <c r="DA425" s="40"/>
      <c r="DB425" s="40"/>
      <c r="DC425" s="40"/>
    </row>
    <row r="426" spans="36:107" x14ac:dyDescent="0.3">
      <c r="AJ426" s="59"/>
      <c r="AK426" s="59"/>
      <c r="AL426" s="59"/>
      <c r="AM426" s="59"/>
      <c r="AN426" s="40"/>
      <c r="AO426" s="38"/>
      <c r="AP426" s="40"/>
      <c r="AQ426" s="36" t="s">
        <v>476</v>
      </c>
      <c r="AR426" s="41" t="s">
        <v>476</v>
      </c>
      <c r="AS426" s="59"/>
      <c r="AT426" s="59"/>
      <c r="AU426" s="59"/>
      <c r="AV426" s="59"/>
      <c r="BA426" s="59"/>
      <c r="BB426" s="59"/>
      <c r="BC426" s="59"/>
      <c r="BE426" s="59"/>
      <c r="BG426" s="59"/>
      <c r="BI426" s="40"/>
      <c r="BJ426" s="40"/>
      <c r="BK426" s="40"/>
      <c r="BL426" s="40"/>
      <c r="BM426" s="40"/>
      <c r="BN426" s="40"/>
      <c r="BS426" s="40"/>
      <c r="BT426" s="40"/>
      <c r="BU426" s="40"/>
      <c r="BV426" s="40"/>
      <c r="BW426" s="40"/>
      <c r="BX426" s="40"/>
      <c r="BY426" s="40"/>
      <c r="BZ426" s="40"/>
      <c r="CA426" s="40"/>
      <c r="CB426" s="40"/>
      <c r="CC426" s="40"/>
      <c r="CE426" s="40"/>
      <c r="CF426" s="40"/>
      <c r="CG426" s="40"/>
      <c r="CH426" s="40"/>
      <c r="CI426" s="40"/>
      <c r="CJ426" s="40"/>
      <c r="CP426" s="40"/>
      <c r="CQ426" s="40"/>
      <c r="CR426" s="40"/>
      <c r="CS426" s="40"/>
      <c r="CT426" s="40"/>
      <c r="CU426" s="40"/>
      <c r="CV426" s="40"/>
      <c r="CW426" s="40"/>
      <c r="CX426" s="40"/>
      <c r="CY426" s="40"/>
      <c r="CZ426" s="40"/>
      <c r="DA426" s="40"/>
      <c r="DB426" s="40"/>
      <c r="DC426" s="40"/>
    </row>
    <row r="427" spans="36:107" x14ac:dyDescent="0.3">
      <c r="AJ427" s="59"/>
      <c r="AK427" s="59"/>
      <c r="AL427" s="59"/>
      <c r="AM427" s="59"/>
      <c r="AN427" s="40"/>
      <c r="AO427" s="38"/>
      <c r="AP427" s="40"/>
      <c r="AQ427" s="36" t="s">
        <v>477</v>
      </c>
      <c r="AR427" s="41" t="s">
        <v>477</v>
      </c>
      <c r="AS427" s="59"/>
      <c r="AT427" s="59"/>
      <c r="AU427" s="59"/>
      <c r="AV427" s="59"/>
      <c r="BA427" s="59"/>
      <c r="BB427" s="59"/>
      <c r="BC427" s="59"/>
      <c r="BE427" s="59"/>
      <c r="BG427" s="59"/>
      <c r="BI427" s="40"/>
      <c r="BJ427" s="40"/>
      <c r="BK427" s="40"/>
      <c r="BL427" s="40"/>
      <c r="BM427" s="40"/>
      <c r="BN427" s="40"/>
      <c r="BS427" s="40"/>
      <c r="BT427" s="40"/>
      <c r="BU427" s="40"/>
      <c r="BV427" s="40"/>
      <c r="BW427" s="40"/>
      <c r="BX427" s="40"/>
      <c r="BY427" s="40"/>
      <c r="BZ427" s="40"/>
      <c r="CA427" s="40"/>
      <c r="CB427" s="40"/>
      <c r="CC427" s="40"/>
      <c r="CE427" s="40"/>
      <c r="CF427" s="40"/>
      <c r="CG427" s="40"/>
      <c r="CH427" s="40"/>
      <c r="CI427" s="40"/>
      <c r="CJ427" s="40"/>
      <c r="CP427" s="40"/>
      <c r="CQ427" s="40"/>
      <c r="CR427" s="40"/>
      <c r="CS427" s="40"/>
      <c r="CT427" s="40"/>
      <c r="CU427" s="40"/>
      <c r="CV427" s="40"/>
      <c r="CW427" s="40"/>
      <c r="CX427" s="40"/>
      <c r="CY427" s="40"/>
      <c r="CZ427" s="40"/>
      <c r="DA427" s="40"/>
      <c r="DB427" s="40"/>
      <c r="DC427" s="40"/>
    </row>
    <row r="428" spans="36:107" x14ac:dyDescent="0.3">
      <c r="AJ428" s="59"/>
      <c r="AK428" s="59"/>
      <c r="AL428" s="59"/>
      <c r="AM428" s="59"/>
      <c r="AN428" s="40"/>
      <c r="AO428" s="38"/>
      <c r="AP428" s="40"/>
      <c r="AQ428" s="36" t="s">
        <v>478</v>
      </c>
      <c r="AR428" s="41" t="s">
        <v>478</v>
      </c>
      <c r="AS428" s="59"/>
      <c r="AT428" s="59"/>
      <c r="AU428" s="59"/>
      <c r="AV428" s="59"/>
      <c r="BA428" s="59"/>
      <c r="BB428" s="59"/>
      <c r="BC428" s="59"/>
      <c r="BE428" s="59"/>
      <c r="BG428" s="59"/>
      <c r="BI428" s="40"/>
      <c r="BJ428" s="40"/>
      <c r="BK428" s="40"/>
      <c r="BL428" s="40"/>
      <c r="BM428" s="40"/>
      <c r="BN428" s="40"/>
      <c r="BS428" s="40"/>
      <c r="BT428" s="40"/>
      <c r="BU428" s="40"/>
      <c r="BV428" s="40"/>
      <c r="BW428" s="40"/>
      <c r="BX428" s="40"/>
      <c r="BY428" s="40"/>
      <c r="BZ428" s="40"/>
      <c r="CA428" s="40"/>
      <c r="CB428" s="40"/>
      <c r="CC428" s="40"/>
      <c r="CE428" s="40"/>
      <c r="CF428" s="40"/>
      <c r="CG428" s="40"/>
      <c r="CH428" s="40"/>
      <c r="CI428" s="40"/>
      <c r="CJ428" s="40"/>
      <c r="CP428" s="40"/>
      <c r="CQ428" s="40"/>
      <c r="CR428" s="40"/>
      <c r="CS428" s="40"/>
      <c r="CT428" s="40"/>
      <c r="CU428" s="40"/>
      <c r="CV428" s="40"/>
      <c r="CW428" s="40"/>
      <c r="CX428" s="40"/>
      <c r="CY428" s="40"/>
      <c r="CZ428" s="40"/>
      <c r="DA428" s="40"/>
      <c r="DB428" s="40"/>
      <c r="DC428" s="40"/>
    </row>
    <row r="429" spans="36:107" x14ac:dyDescent="0.3">
      <c r="AJ429" s="59"/>
      <c r="AK429" s="59"/>
      <c r="AL429" s="59"/>
      <c r="AM429" s="59"/>
      <c r="AN429" s="40"/>
      <c r="AO429" s="38"/>
      <c r="AP429" s="40"/>
      <c r="AQ429" s="36" t="s">
        <v>479</v>
      </c>
      <c r="AR429" s="41" t="s">
        <v>479</v>
      </c>
      <c r="AS429" s="59"/>
      <c r="AT429" s="59"/>
      <c r="AU429" s="59"/>
      <c r="AV429" s="59"/>
      <c r="BA429" s="59"/>
      <c r="BB429" s="59"/>
      <c r="BC429" s="59"/>
      <c r="BE429" s="59"/>
      <c r="BG429" s="59"/>
      <c r="BI429" s="40"/>
      <c r="BJ429" s="40"/>
      <c r="BK429" s="40"/>
      <c r="BL429" s="40"/>
      <c r="BM429" s="40"/>
      <c r="BN429" s="40"/>
      <c r="BS429" s="40"/>
      <c r="BT429" s="40"/>
      <c r="BU429" s="40"/>
      <c r="BV429" s="40"/>
      <c r="BW429" s="40"/>
      <c r="BX429" s="40"/>
      <c r="BY429" s="40"/>
      <c r="BZ429" s="40"/>
      <c r="CA429" s="40"/>
      <c r="CB429" s="40"/>
      <c r="CC429" s="40"/>
      <c r="CE429" s="40"/>
      <c r="CF429" s="40"/>
      <c r="CG429" s="40"/>
      <c r="CH429" s="40"/>
      <c r="CI429" s="40"/>
      <c r="CJ429" s="40"/>
      <c r="CP429" s="40"/>
      <c r="CQ429" s="40"/>
      <c r="CR429" s="40"/>
      <c r="CS429" s="40"/>
      <c r="CT429" s="40"/>
      <c r="CU429" s="40"/>
      <c r="CV429" s="40"/>
      <c r="CW429" s="40"/>
      <c r="CX429" s="40"/>
      <c r="CY429" s="40"/>
      <c r="CZ429" s="40"/>
      <c r="DA429" s="40"/>
      <c r="DB429" s="40"/>
      <c r="DC429" s="40"/>
    </row>
    <row r="430" spans="36:107" x14ac:dyDescent="0.3">
      <c r="AJ430" s="59"/>
      <c r="AK430" s="59"/>
      <c r="AL430" s="59"/>
      <c r="AM430" s="59"/>
      <c r="AN430" s="40"/>
      <c r="AO430" s="38"/>
      <c r="AP430" s="40"/>
      <c r="AQ430" s="36" t="s">
        <v>480</v>
      </c>
      <c r="AR430" s="41" t="s">
        <v>480</v>
      </c>
      <c r="AS430" s="59"/>
      <c r="AT430" s="59"/>
      <c r="AU430" s="59"/>
      <c r="AV430" s="59"/>
      <c r="BA430" s="59"/>
      <c r="BB430" s="59"/>
      <c r="BC430" s="59"/>
      <c r="BE430" s="59"/>
      <c r="BG430" s="59"/>
      <c r="BI430" s="40"/>
      <c r="BJ430" s="40"/>
      <c r="BK430" s="40"/>
      <c r="BL430" s="40"/>
      <c r="BM430" s="40"/>
      <c r="BN430" s="40"/>
      <c r="BS430" s="40"/>
      <c r="BT430" s="40"/>
      <c r="BU430" s="40"/>
      <c r="BV430" s="40"/>
      <c r="BW430" s="40"/>
      <c r="BX430" s="40"/>
      <c r="BY430" s="40"/>
      <c r="BZ430" s="40"/>
      <c r="CA430" s="40"/>
      <c r="CB430" s="40"/>
      <c r="CC430" s="40"/>
      <c r="CE430" s="40"/>
      <c r="CF430" s="40"/>
      <c r="CG430" s="40"/>
      <c r="CH430" s="40"/>
      <c r="CI430" s="40"/>
      <c r="CJ430" s="40"/>
      <c r="CP430" s="40"/>
      <c r="CQ430" s="40"/>
      <c r="CR430" s="40"/>
      <c r="CS430" s="40"/>
      <c r="CT430" s="40"/>
      <c r="CU430" s="40"/>
      <c r="CV430" s="40"/>
      <c r="CW430" s="40"/>
      <c r="CX430" s="40"/>
      <c r="CY430" s="40"/>
      <c r="CZ430" s="40"/>
      <c r="DA430" s="40"/>
      <c r="DB430" s="40"/>
      <c r="DC430" s="40"/>
    </row>
    <row r="431" spans="36:107" x14ac:dyDescent="0.3">
      <c r="AJ431" s="59"/>
      <c r="AK431" s="59"/>
      <c r="AL431" s="59"/>
      <c r="AM431" s="59"/>
      <c r="AN431" s="40"/>
      <c r="AO431" s="38"/>
      <c r="AP431" s="40"/>
      <c r="AQ431" s="36" t="s">
        <v>481</v>
      </c>
      <c r="AR431" s="41" t="s">
        <v>481</v>
      </c>
      <c r="AS431" s="59"/>
      <c r="AT431" s="59"/>
      <c r="AU431" s="59"/>
      <c r="AV431" s="59"/>
      <c r="BA431" s="59"/>
      <c r="BB431" s="59"/>
      <c r="BC431" s="59"/>
      <c r="BE431" s="59"/>
      <c r="BG431" s="59"/>
      <c r="BI431" s="40"/>
      <c r="BJ431" s="40"/>
      <c r="BK431" s="40"/>
      <c r="BL431" s="40"/>
      <c r="BM431" s="40"/>
      <c r="BN431" s="40"/>
      <c r="BS431" s="40"/>
      <c r="BT431" s="40"/>
      <c r="BU431" s="40"/>
      <c r="BV431" s="40"/>
      <c r="BW431" s="40"/>
      <c r="BX431" s="40"/>
      <c r="BY431" s="40"/>
      <c r="BZ431" s="40"/>
      <c r="CA431" s="40"/>
      <c r="CB431" s="40"/>
      <c r="CC431" s="40"/>
      <c r="CE431" s="40"/>
      <c r="CF431" s="40"/>
      <c r="CG431" s="40"/>
      <c r="CH431" s="40"/>
      <c r="CI431" s="40"/>
      <c r="CJ431" s="40"/>
      <c r="CP431" s="40"/>
      <c r="CQ431" s="40"/>
      <c r="CR431" s="40"/>
      <c r="CS431" s="40"/>
      <c r="CT431" s="40"/>
      <c r="CU431" s="40"/>
      <c r="CV431" s="40"/>
      <c r="CW431" s="40"/>
      <c r="CX431" s="40"/>
      <c r="CY431" s="40"/>
      <c r="CZ431" s="40"/>
      <c r="DA431" s="40"/>
      <c r="DB431" s="40"/>
      <c r="DC431" s="40"/>
    </row>
    <row r="432" spans="36:107" x14ac:dyDescent="0.3">
      <c r="AJ432" s="59"/>
      <c r="AK432" s="59"/>
      <c r="AL432" s="59"/>
      <c r="AM432" s="59"/>
      <c r="AN432" s="40"/>
      <c r="AO432" s="38"/>
      <c r="AP432" s="40"/>
      <c r="AQ432" s="36" t="s">
        <v>482</v>
      </c>
      <c r="AR432" s="41" t="s">
        <v>482</v>
      </c>
      <c r="AS432" s="59"/>
      <c r="AT432" s="59"/>
      <c r="AU432" s="59"/>
      <c r="AV432" s="59"/>
      <c r="BA432" s="59"/>
      <c r="BB432" s="59"/>
      <c r="BC432" s="59"/>
      <c r="BE432" s="59"/>
      <c r="BG432" s="59"/>
      <c r="BI432" s="40"/>
      <c r="BJ432" s="40"/>
      <c r="BK432" s="40"/>
      <c r="BL432" s="40"/>
      <c r="BM432" s="40"/>
      <c r="BN432" s="40"/>
      <c r="BS432" s="40"/>
      <c r="BT432" s="40"/>
      <c r="BU432" s="40"/>
      <c r="BV432" s="40"/>
      <c r="BW432" s="40"/>
      <c r="BX432" s="40"/>
      <c r="BY432" s="40"/>
      <c r="BZ432" s="40"/>
      <c r="CA432" s="40"/>
      <c r="CB432" s="40"/>
      <c r="CC432" s="40"/>
      <c r="CE432" s="40"/>
      <c r="CF432" s="40"/>
      <c r="CG432" s="40"/>
      <c r="CH432" s="40"/>
      <c r="CI432" s="40"/>
      <c r="CJ432" s="40"/>
      <c r="CP432" s="40"/>
      <c r="CQ432" s="40"/>
      <c r="CR432" s="40"/>
      <c r="CS432" s="40"/>
      <c r="CT432" s="40"/>
      <c r="CU432" s="40"/>
      <c r="CV432" s="40"/>
      <c r="CW432" s="40"/>
      <c r="CX432" s="40"/>
      <c r="CY432" s="40"/>
      <c r="CZ432" s="40"/>
      <c r="DA432" s="40"/>
      <c r="DB432" s="40"/>
      <c r="DC432" s="40"/>
    </row>
    <row r="433" spans="36:107" x14ac:dyDescent="0.3">
      <c r="AJ433" s="59"/>
      <c r="AK433" s="59"/>
      <c r="AL433" s="59"/>
      <c r="AM433" s="59"/>
      <c r="AN433" s="40"/>
      <c r="AO433" s="38"/>
      <c r="AP433" s="40"/>
      <c r="AQ433" s="36" t="s">
        <v>483</v>
      </c>
      <c r="AR433" s="41" t="s">
        <v>483</v>
      </c>
      <c r="AS433" s="59"/>
      <c r="AT433" s="59"/>
      <c r="AU433" s="59"/>
      <c r="AV433" s="59"/>
      <c r="BA433" s="59"/>
      <c r="BB433" s="59"/>
      <c r="BC433" s="59"/>
      <c r="BE433" s="59"/>
      <c r="BG433" s="59"/>
      <c r="BI433" s="40"/>
      <c r="BJ433" s="40"/>
      <c r="BK433" s="40"/>
      <c r="BL433" s="40"/>
      <c r="BM433" s="40"/>
      <c r="BN433" s="40"/>
      <c r="BS433" s="40"/>
      <c r="BT433" s="40"/>
      <c r="BU433" s="40"/>
      <c r="BV433" s="40"/>
      <c r="BW433" s="40"/>
      <c r="BX433" s="40"/>
      <c r="BY433" s="40"/>
      <c r="BZ433" s="40"/>
      <c r="CA433" s="40"/>
      <c r="CB433" s="40"/>
      <c r="CC433" s="40"/>
      <c r="CE433" s="40"/>
      <c r="CF433" s="40"/>
      <c r="CG433" s="40"/>
      <c r="CH433" s="40"/>
      <c r="CI433" s="40"/>
      <c r="CJ433" s="40"/>
      <c r="CP433" s="40"/>
      <c r="CQ433" s="40"/>
      <c r="CR433" s="40"/>
      <c r="CS433" s="40"/>
      <c r="CT433" s="40"/>
      <c r="CU433" s="40"/>
      <c r="CV433" s="40"/>
      <c r="CW433" s="40"/>
      <c r="CX433" s="40"/>
      <c r="CY433" s="40"/>
      <c r="CZ433" s="40"/>
      <c r="DA433" s="40"/>
      <c r="DB433" s="40"/>
      <c r="DC433" s="40"/>
    </row>
    <row r="434" spans="36:107" x14ac:dyDescent="0.3">
      <c r="AJ434" s="59"/>
      <c r="AK434" s="59"/>
      <c r="AL434" s="59"/>
      <c r="AM434" s="59"/>
      <c r="AN434" s="40"/>
      <c r="AO434" s="38"/>
      <c r="AP434" s="40"/>
      <c r="AQ434" s="36" t="s">
        <v>484</v>
      </c>
      <c r="AR434" s="41" t="s">
        <v>484</v>
      </c>
      <c r="AS434" s="59"/>
      <c r="AT434" s="59"/>
      <c r="AU434" s="59"/>
      <c r="AV434" s="59"/>
      <c r="BA434" s="59"/>
      <c r="BB434" s="59"/>
      <c r="BC434" s="59"/>
      <c r="BE434" s="59"/>
      <c r="BG434" s="59"/>
      <c r="BI434" s="40"/>
      <c r="BJ434" s="40"/>
      <c r="BK434" s="40"/>
      <c r="BL434" s="40"/>
      <c r="BM434" s="40"/>
      <c r="BN434" s="40"/>
      <c r="BS434" s="40"/>
      <c r="BT434" s="40"/>
      <c r="BU434" s="40"/>
      <c r="BV434" s="40"/>
      <c r="BW434" s="40"/>
      <c r="BX434" s="40"/>
      <c r="BY434" s="40"/>
      <c r="BZ434" s="40"/>
      <c r="CA434" s="40"/>
      <c r="CB434" s="40"/>
      <c r="CC434" s="40"/>
      <c r="CE434" s="40"/>
      <c r="CF434" s="40"/>
      <c r="CG434" s="40"/>
      <c r="CH434" s="40"/>
      <c r="CI434" s="40"/>
      <c r="CJ434" s="40"/>
      <c r="CP434" s="40"/>
      <c r="CQ434" s="40"/>
      <c r="CR434" s="40"/>
      <c r="CS434" s="40"/>
      <c r="CT434" s="40"/>
      <c r="CU434" s="40"/>
      <c r="CV434" s="40"/>
      <c r="CW434" s="40"/>
      <c r="CX434" s="40"/>
      <c r="CY434" s="40"/>
      <c r="CZ434" s="40"/>
      <c r="DA434" s="40"/>
      <c r="DB434" s="40"/>
      <c r="DC434" s="40"/>
    </row>
    <row r="435" spans="36:107" x14ac:dyDescent="0.3">
      <c r="AJ435" s="59"/>
      <c r="AK435" s="59"/>
      <c r="AL435" s="59"/>
      <c r="AM435" s="59"/>
      <c r="AN435" s="40"/>
      <c r="AO435" s="38"/>
      <c r="AP435" s="40"/>
      <c r="AQ435" s="36" t="s">
        <v>485</v>
      </c>
      <c r="AR435" s="41" t="s">
        <v>485</v>
      </c>
      <c r="AS435" s="59"/>
      <c r="AT435" s="59"/>
      <c r="AU435" s="59"/>
      <c r="AV435" s="59"/>
      <c r="BA435" s="59"/>
      <c r="BB435" s="59"/>
      <c r="BC435" s="59"/>
      <c r="BE435" s="59"/>
      <c r="BG435" s="59"/>
      <c r="BI435" s="40"/>
      <c r="BJ435" s="40"/>
      <c r="BK435" s="40"/>
      <c r="BL435" s="40"/>
      <c r="BM435" s="40"/>
      <c r="BN435" s="40"/>
      <c r="BS435" s="40"/>
      <c r="BT435" s="40"/>
      <c r="BU435" s="40"/>
      <c r="BV435" s="40"/>
      <c r="BW435" s="40"/>
      <c r="BX435" s="40"/>
      <c r="BY435" s="40"/>
      <c r="BZ435" s="40"/>
      <c r="CA435" s="40"/>
      <c r="CB435" s="40"/>
      <c r="CC435" s="40"/>
      <c r="CE435" s="40"/>
      <c r="CF435" s="40"/>
      <c r="CG435" s="40"/>
      <c r="CH435" s="40"/>
      <c r="CI435" s="40"/>
      <c r="CJ435" s="40"/>
      <c r="CP435" s="40"/>
      <c r="CQ435" s="40"/>
      <c r="CR435" s="40"/>
      <c r="CS435" s="40"/>
      <c r="CT435" s="40"/>
      <c r="CU435" s="40"/>
      <c r="CV435" s="40"/>
      <c r="CW435" s="40"/>
      <c r="CX435" s="40"/>
      <c r="CY435" s="40"/>
      <c r="CZ435" s="40"/>
      <c r="DA435" s="40"/>
      <c r="DB435" s="40"/>
      <c r="DC435" s="40"/>
    </row>
    <row r="436" spans="36:107" x14ac:dyDescent="0.3">
      <c r="AJ436" s="59"/>
      <c r="AK436" s="59"/>
      <c r="AL436" s="59"/>
      <c r="AM436" s="59"/>
      <c r="AN436" s="40"/>
      <c r="AO436" s="38"/>
      <c r="AP436" s="40"/>
      <c r="AQ436" s="36" t="s">
        <v>486</v>
      </c>
      <c r="AR436" s="41" t="s">
        <v>486</v>
      </c>
      <c r="AS436" s="59"/>
      <c r="AT436" s="59"/>
      <c r="AU436" s="59"/>
      <c r="AV436" s="59"/>
      <c r="BA436" s="59"/>
      <c r="BB436" s="59"/>
      <c r="BC436" s="59"/>
      <c r="BE436" s="59"/>
      <c r="BG436" s="59"/>
      <c r="BI436" s="40"/>
      <c r="BJ436" s="40"/>
      <c r="BK436" s="40"/>
      <c r="BL436" s="40"/>
      <c r="BM436" s="40"/>
      <c r="BN436" s="40"/>
      <c r="BS436" s="40"/>
      <c r="BT436" s="40"/>
      <c r="BU436" s="40"/>
      <c r="BV436" s="40"/>
      <c r="BW436" s="40"/>
      <c r="BX436" s="40"/>
      <c r="BY436" s="40"/>
      <c r="BZ436" s="40"/>
      <c r="CA436" s="40"/>
      <c r="CB436" s="40"/>
      <c r="CC436" s="40"/>
      <c r="CE436" s="40"/>
      <c r="CF436" s="40"/>
      <c r="CG436" s="40"/>
      <c r="CH436" s="40"/>
      <c r="CI436" s="40"/>
      <c r="CJ436" s="40"/>
      <c r="CP436" s="40"/>
      <c r="CQ436" s="40"/>
      <c r="CR436" s="40"/>
      <c r="CS436" s="40"/>
      <c r="CT436" s="40"/>
      <c r="CU436" s="40"/>
      <c r="CV436" s="40"/>
      <c r="CW436" s="40"/>
      <c r="CX436" s="40"/>
      <c r="CY436" s="40"/>
      <c r="CZ436" s="40"/>
      <c r="DA436" s="40"/>
      <c r="DB436" s="40"/>
      <c r="DC436" s="40"/>
    </row>
    <row r="437" spans="36:107" x14ac:dyDescent="0.3">
      <c r="AJ437" s="59"/>
      <c r="AK437" s="59"/>
      <c r="AL437" s="59"/>
      <c r="AM437" s="59"/>
      <c r="AN437" s="40"/>
      <c r="AO437" s="38"/>
      <c r="AP437" s="40"/>
      <c r="AQ437" s="36" t="s">
        <v>487</v>
      </c>
      <c r="AR437" s="41" t="s">
        <v>487</v>
      </c>
      <c r="AS437" s="59"/>
      <c r="AT437" s="59"/>
      <c r="AU437" s="59"/>
      <c r="AV437" s="59"/>
      <c r="BA437" s="59"/>
      <c r="BB437" s="59"/>
      <c r="BC437" s="59"/>
      <c r="BE437" s="59"/>
      <c r="BG437" s="59"/>
      <c r="BI437" s="40"/>
      <c r="BJ437" s="40"/>
      <c r="BK437" s="40"/>
      <c r="BL437" s="40"/>
      <c r="BM437" s="40"/>
      <c r="BN437" s="40"/>
      <c r="BS437" s="40"/>
      <c r="BT437" s="40"/>
      <c r="BU437" s="40"/>
      <c r="BV437" s="40"/>
      <c r="BW437" s="40"/>
      <c r="BX437" s="40"/>
      <c r="BY437" s="40"/>
      <c r="BZ437" s="40"/>
      <c r="CA437" s="40"/>
      <c r="CB437" s="40"/>
      <c r="CC437" s="40"/>
      <c r="CE437" s="40"/>
      <c r="CF437" s="40"/>
      <c r="CG437" s="40"/>
      <c r="CH437" s="40"/>
      <c r="CI437" s="40"/>
      <c r="CJ437" s="40"/>
      <c r="CP437" s="40"/>
      <c r="CQ437" s="40"/>
      <c r="CR437" s="40"/>
      <c r="CS437" s="40"/>
      <c r="CT437" s="40"/>
      <c r="CU437" s="40"/>
      <c r="CV437" s="40"/>
      <c r="CW437" s="40"/>
      <c r="CX437" s="40"/>
      <c r="CY437" s="40"/>
      <c r="CZ437" s="40"/>
      <c r="DA437" s="40"/>
      <c r="DB437" s="40"/>
      <c r="DC437" s="40"/>
    </row>
    <row r="438" spans="36:107" x14ac:dyDescent="0.3">
      <c r="AJ438" s="59"/>
      <c r="AK438" s="59"/>
      <c r="AL438" s="59"/>
      <c r="AM438" s="59"/>
      <c r="AN438" s="40"/>
      <c r="AO438" s="38"/>
      <c r="AP438" s="40"/>
      <c r="AQ438" s="36" t="s">
        <v>488</v>
      </c>
      <c r="AR438" s="41" t="s">
        <v>488</v>
      </c>
      <c r="AS438" s="59"/>
      <c r="AT438" s="59"/>
      <c r="AU438" s="59"/>
      <c r="AV438" s="59"/>
      <c r="BA438" s="59"/>
      <c r="BB438" s="59"/>
      <c r="BC438" s="59"/>
      <c r="BE438" s="59"/>
      <c r="BG438" s="59"/>
      <c r="BI438" s="40"/>
      <c r="BJ438" s="40"/>
      <c r="BK438" s="40"/>
      <c r="BL438" s="40"/>
      <c r="BM438" s="40"/>
      <c r="BN438" s="40"/>
      <c r="BS438" s="40"/>
      <c r="BT438" s="40"/>
      <c r="BU438" s="40"/>
      <c r="BV438" s="40"/>
      <c r="BW438" s="40"/>
      <c r="BX438" s="40"/>
      <c r="BY438" s="40"/>
      <c r="BZ438" s="40"/>
      <c r="CA438" s="40"/>
      <c r="CB438" s="40"/>
      <c r="CC438" s="40"/>
      <c r="CE438" s="40"/>
      <c r="CF438" s="40"/>
      <c r="CG438" s="40"/>
      <c r="CH438" s="40"/>
      <c r="CI438" s="40"/>
      <c r="CJ438" s="40"/>
      <c r="CP438" s="40"/>
      <c r="CQ438" s="40"/>
      <c r="CR438" s="40"/>
      <c r="CS438" s="40"/>
      <c r="CT438" s="40"/>
      <c r="CU438" s="40"/>
      <c r="CV438" s="40"/>
      <c r="CW438" s="40"/>
      <c r="CX438" s="40"/>
      <c r="CY438" s="40"/>
      <c r="CZ438" s="40"/>
      <c r="DA438" s="40"/>
      <c r="DB438" s="40"/>
      <c r="DC438" s="40"/>
    </row>
    <row r="439" spans="36:107" x14ac:dyDescent="0.3">
      <c r="AJ439" s="59"/>
      <c r="AK439" s="59"/>
      <c r="AL439" s="59"/>
      <c r="AM439" s="59"/>
      <c r="AN439" s="40"/>
      <c r="AO439" s="38"/>
      <c r="AP439" s="40"/>
      <c r="AQ439" s="36" t="s">
        <v>489</v>
      </c>
      <c r="AR439" s="41" t="s">
        <v>489</v>
      </c>
      <c r="AS439" s="59"/>
      <c r="AT439" s="59"/>
      <c r="AU439" s="59"/>
      <c r="AV439" s="59"/>
      <c r="BA439" s="59"/>
      <c r="BB439" s="59"/>
      <c r="BC439" s="59"/>
      <c r="BE439" s="59"/>
      <c r="BG439" s="59"/>
      <c r="BI439" s="40"/>
      <c r="BJ439" s="40"/>
      <c r="BK439" s="40"/>
      <c r="BL439" s="40"/>
      <c r="BM439" s="40"/>
      <c r="BN439" s="40"/>
      <c r="BS439" s="40"/>
      <c r="BT439" s="40"/>
      <c r="BU439" s="40"/>
      <c r="BV439" s="40"/>
      <c r="BW439" s="40"/>
      <c r="BX439" s="40"/>
      <c r="BY439" s="40"/>
      <c r="BZ439" s="40"/>
      <c r="CA439" s="40"/>
      <c r="CB439" s="40"/>
      <c r="CC439" s="40"/>
      <c r="CE439" s="40"/>
      <c r="CF439" s="40"/>
      <c r="CG439" s="40"/>
      <c r="CH439" s="40"/>
      <c r="CI439" s="40"/>
      <c r="CJ439" s="40"/>
      <c r="CP439" s="40"/>
      <c r="CQ439" s="40"/>
      <c r="CR439" s="40"/>
      <c r="CS439" s="40"/>
      <c r="CT439" s="40"/>
      <c r="CU439" s="40"/>
      <c r="CV439" s="40"/>
      <c r="CW439" s="40"/>
      <c r="CX439" s="40"/>
      <c r="CY439" s="40"/>
      <c r="CZ439" s="40"/>
      <c r="DA439" s="40"/>
      <c r="DB439" s="40"/>
      <c r="DC439" s="40"/>
    </row>
    <row r="440" spans="36:107" x14ac:dyDescent="0.3">
      <c r="AJ440" s="59"/>
      <c r="AK440" s="59"/>
      <c r="AL440" s="59"/>
      <c r="AM440" s="59"/>
      <c r="AN440" s="40"/>
      <c r="AO440" s="38"/>
      <c r="AP440" s="40"/>
      <c r="AQ440" s="36" t="s">
        <v>1161</v>
      </c>
      <c r="AR440" s="65"/>
      <c r="AS440" s="59"/>
      <c r="AT440" s="59"/>
      <c r="AU440" s="59"/>
      <c r="AV440" s="59"/>
      <c r="BA440" s="59"/>
      <c r="BB440" s="59"/>
      <c r="BC440" s="59"/>
      <c r="BE440" s="59"/>
      <c r="BG440" s="59"/>
      <c r="BI440" s="40"/>
      <c r="BJ440" s="40"/>
      <c r="BK440" s="40"/>
      <c r="BL440" s="40"/>
      <c r="BM440" s="40"/>
      <c r="BN440" s="40"/>
      <c r="BS440" s="40"/>
      <c r="BT440" s="40"/>
      <c r="BU440" s="40"/>
      <c r="BV440" s="40"/>
      <c r="BW440" s="40"/>
      <c r="BX440" s="40"/>
      <c r="BY440" s="40"/>
      <c r="BZ440" s="40"/>
      <c r="CA440" s="40"/>
      <c r="CB440" s="40"/>
      <c r="CC440" s="40"/>
      <c r="CE440" s="40"/>
      <c r="CF440" s="40"/>
      <c r="CG440" s="40"/>
      <c r="CH440" s="40"/>
      <c r="CI440" s="40"/>
      <c r="CJ440" s="40"/>
      <c r="CP440" s="40"/>
      <c r="CQ440" s="40"/>
      <c r="CR440" s="40"/>
      <c r="CS440" s="40"/>
      <c r="CT440" s="40"/>
      <c r="CU440" s="40"/>
      <c r="CV440" s="40"/>
      <c r="CW440" s="40"/>
      <c r="CX440" s="40"/>
      <c r="CY440" s="40"/>
      <c r="CZ440" s="40"/>
      <c r="DA440" s="40"/>
      <c r="DB440" s="40"/>
      <c r="DC440" s="40"/>
    </row>
    <row r="441" spans="36:107" x14ac:dyDescent="0.3">
      <c r="AJ441" s="59"/>
      <c r="AK441" s="59"/>
      <c r="AL441" s="59"/>
      <c r="AM441" s="59"/>
      <c r="AN441" s="40"/>
      <c r="AO441" s="38"/>
      <c r="AP441" s="40"/>
      <c r="AQ441" s="36" t="s">
        <v>514</v>
      </c>
      <c r="AR441" s="65"/>
      <c r="AS441" s="59"/>
      <c r="AT441" s="59"/>
      <c r="AU441" s="59"/>
      <c r="AV441" s="59"/>
      <c r="BA441" s="59"/>
      <c r="BB441" s="59"/>
      <c r="BC441" s="59"/>
      <c r="BE441" s="59"/>
      <c r="BG441" s="59"/>
      <c r="BI441" s="40"/>
      <c r="BJ441" s="40"/>
      <c r="BK441" s="40"/>
      <c r="BL441" s="40"/>
      <c r="BM441" s="40"/>
      <c r="BN441" s="40"/>
      <c r="BS441" s="40"/>
      <c r="BT441" s="40"/>
      <c r="BU441" s="40"/>
      <c r="BV441" s="40"/>
      <c r="BW441" s="40"/>
      <c r="BX441" s="40"/>
      <c r="BY441" s="40"/>
      <c r="BZ441" s="40"/>
      <c r="CA441" s="40"/>
      <c r="CB441" s="40"/>
      <c r="CC441" s="40"/>
      <c r="CE441" s="40"/>
      <c r="CF441" s="40"/>
      <c r="CG441" s="40"/>
      <c r="CH441" s="40"/>
      <c r="CI441" s="40"/>
      <c r="CJ441" s="40"/>
      <c r="CP441" s="40"/>
      <c r="CQ441" s="40"/>
      <c r="CR441" s="40"/>
      <c r="CS441" s="40"/>
      <c r="CT441" s="40"/>
      <c r="CU441" s="40"/>
      <c r="CV441" s="40"/>
      <c r="CW441" s="40"/>
      <c r="CX441" s="40"/>
      <c r="CY441" s="40"/>
      <c r="CZ441" s="40"/>
      <c r="DA441" s="40"/>
      <c r="DB441" s="40"/>
      <c r="DC441" s="40"/>
    </row>
    <row r="442" spans="36:107" x14ac:dyDescent="0.3">
      <c r="AJ442" s="59"/>
      <c r="AK442" s="59"/>
      <c r="AL442" s="59"/>
      <c r="AM442" s="59"/>
      <c r="AN442" s="40"/>
      <c r="AO442" s="38"/>
      <c r="AP442" s="40"/>
      <c r="AQ442" s="36" t="s">
        <v>515</v>
      </c>
      <c r="AR442" s="65"/>
      <c r="AS442" s="59"/>
      <c r="AT442" s="59"/>
      <c r="AU442" s="59"/>
      <c r="AV442" s="59"/>
      <c r="BA442" s="59"/>
      <c r="BB442" s="59"/>
      <c r="BC442" s="59"/>
      <c r="BE442" s="59"/>
      <c r="BG442" s="59"/>
      <c r="BI442" s="40"/>
      <c r="BJ442" s="40"/>
      <c r="BK442" s="40"/>
      <c r="BL442" s="40"/>
      <c r="BM442" s="40"/>
      <c r="BN442" s="40"/>
      <c r="BS442" s="40"/>
      <c r="BT442" s="40"/>
      <c r="BU442" s="40"/>
      <c r="BV442" s="40"/>
      <c r="BW442" s="40"/>
      <c r="BX442" s="40"/>
      <c r="BY442" s="40"/>
      <c r="BZ442" s="40"/>
      <c r="CA442" s="40"/>
      <c r="CB442" s="40"/>
      <c r="CC442" s="40"/>
      <c r="CE442" s="40"/>
      <c r="CF442" s="40"/>
      <c r="CG442" s="40"/>
      <c r="CH442" s="40"/>
      <c r="CI442" s="40"/>
      <c r="CJ442" s="40"/>
      <c r="CP442" s="40"/>
      <c r="CQ442" s="40"/>
      <c r="CR442" s="40"/>
      <c r="CS442" s="40"/>
      <c r="CT442" s="40"/>
      <c r="CU442" s="40"/>
      <c r="CV442" s="40"/>
      <c r="CW442" s="40"/>
      <c r="CX442" s="40"/>
      <c r="CY442" s="40"/>
      <c r="CZ442" s="40"/>
      <c r="DA442" s="40"/>
      <c r="DB442" s="40"/>
      <c r="DC442" s="40"/>
    </row>
    <row r="443" spans="36:107" x14ac:dyDescent="0.3">
      <c r="AJ443" s="59"/>
      <c r="AK443" s="59"/>
      <c r="AL443" s="59"/>
      <c r="AM443" s="59"/>
      <c r="AN443" s="40"/>
      <c r="AO443" s="38"/>
      <c r="AP443" s="40"/>
      <c r="AQ443" s="36" t="s">
        <v>501</v>
      </c>
      <c r="AR443" s="65"/>
      <c r="AS443" s="59"/>
      <c r="AT443" s="59"/>
      <c r="AU443" s="59"/>
      <c r="AV443" s="59"/>
      <c r="BA443" s="59"/>
      <c r="BB443" s="59"/>
      <c r="BC443" s="59"/>
      <c r="BE443" s="59"/>
      <c r="BG443" s="59"/>
      <c r="BI443" s="40"/>
      <c r="BJ443" s="40"/>
      <c r="BK443" s="40"/>
      <c r="BL443" s="40"/>
      <c r="BM443" s="40"/>
      <c r="BN443" s="40"/>
      <c r="BS443" s="40"/>
      <c r="BT443" s="40"/>
      <c r="BU443" s="40"/>
      <c r="BV443" s="40"/>
      <c r="BW443" s="40"/>
      <c r="BX443" s="40"/>
      <c r="BY443" s="40"/>
      <c r="BZ443" s="40"/>
      <c r="CA443" s="40"/>
      <c r="CB443" s="40"/>
      <c r="CC443" s="40"/>
      <c r="CE443" s="40"/>
      <c r="CF443" s="40"/>
      <c r="CG443" s="40"/>
      <c r="CH443" s="40"/>
      <c r="CI443" s="40"/>
      <c r="CJ443" s="40"/>
      <c r="CP443" s="40"/>
      <c r="CQ443" s="40"/>
      <c r="CR443" s="40"/>
      <c r="CS443" s="40"/>
      <c r="CT443" s="40"/>
      <c r="CU443" s="40"/>
      <c r="CV443" s="40"/>
      <c r="CW443" s="40"/>
      <c r="CX443" s="40"/>
      <c r="CY443" s="40"/>
      <c r="CZ443" s="40"/>
      <c r="DA443" s="40"/>
      <c r="DB443" s="40"/>
      <c r="DC443" s="40"/>
    </row>
    <row r="444" spans="36:107" x14ac:dyDescent="0.3">
      <c r="AJ444" s="59"/>
      <c r="AK444" s="59"/>
      <c r="AL444" s="59"/>
      <c r="AM444" s="59"/>
      <c r="AN444" s="40"/>
      <c r="AO444" s="38"/>
      <c r="AP444" s="40"/>
      <c r="AQ444" s="36" t="s">
        <v>516</v>
      </c>
      <c r="AR444" s="65"/>
      <c r="AS444" s="59"/>
      <c r="AT444" s="59"/>
      <c r="AU444" s="59"/>
      <c r="AV444" s="59"/>
      <c r="BA444" s="59"/>
      <c r="BB444" s="59"/>
      <c r="BC444" s="59"/>
      <c r="BE444" s="59"/>
      <c r="BG444" s="59"/>
      <c r="BI444" s="40"/>
      <c r="BJ444" s="40"/>
      <c r="BK444" s="40"/>
      <c r="BL444" s="40"/>
      <c r="BM444" s="40"/>
      <c r="BN444" s="40"/>
      <c r="BS444" s="40"/>
      <c r="BT444" s="40"/>
      <c r="BU444" s="40"/>
      <c r="BV444" s="40"/>
      <c r="BW444" s="40"/>
      <c r="BX444" s="40"/>
      <c r="BY444" s="40"/>
      <c r="BZ444" s="40"/>
      <c r="CA444" s="40"/>
      <c r="CB444" s="40"/>
      <c r="CC444" s="40"/>
      <c r="CE444" s="40"/>
      <c r="CF444" s="40"/>
      <c r="CG444" s="40"/>
      <c r="CH444" s="40"/>
      <c r="CI444" s="40"/>
      <c r="CJ444" s="40"/>
      <c r="CP444" s="40"/>
      <c r="CQ444" s="40"/>
      <c r="CR444" s="40"/>
      <c r="CS444" s="40"/>
      <c r="CT444" s="40"/>
      <c r="CU444" s="40"/>
      <c r="CV444" s="40"/>
      <c r="CW444" s="40"/>
      <c r="CX444" s="40"/>
      <c r="CY444" s="40"/>
      <c r="CZ444" s="40"/>
      <c r="DA444" s="40"/>
      <c r="DB444" s="40"/>
      <c r="DC444" s="40"/>
    </row>
    <row r="445" spans="36:107" x14ac:dyDescent="0.3">
      <c r="AJ445" s="59"/>
      <c r="AK445" s="59"/>
      <c r="AL445" s="59"/>
      <c r="AM445" s="59"/>
      <c r="AN445" s="40"/>
      <c r="AO445" s="38"/>
      <c r="AP445" s="40"/>
      <c r="AQ445" s="36" t="s">
        <v>517</v>
      </c>
      <c r="AR445" s="65"/>
      <c r="AS445" s="59"/>
      <c r="AT445" s="59"/>
      <c r="AU445" s="59"/>
      <c r="AV445" s="59"/>
      <c r="BA445" s="59"/>
      <c r="BB445" s="59"/>
      <c r="BC445" s="59"/>
      <c r="BE445" s="59"/>
      <c r="BG445" s="59"/>
      <c r="BI445" s="40"/>
      <c r="BJ445" s="40"/>
      <c r="BK445" s="40"/>
      <c r="BL445" s="40"/>
      <c r="BM445" s="40"/>
      <c r="BN445" s="40"/>
      <c r="BS445" s="40"/>
      <c r="BT445" s="40"/>
      <c r="BU445" s="40"/>
      <c r="BV445" s="40"/>
      <c r="BW445" s="40"/>
      <c r="BX445" s="40"/>
      <c r="BY445" s="40"/>
      <c r="BZ445" s="40"/>
      <c r="CA445" s="40"/>
      <c r="CB445" s="40"/>
      <c r="CC445" s="40"/>
      <c r="CE445" s="40"/>
      <c r="CF445" s="40"/>
      <c r="CG445" s="40"/>
      <c r="CH445" s="40"/>
      <c r="CI445" s="40"/>
      <c r="CJ445" s="40"/>
      <c r="CP445" s="40"/>
      <c r="CQ445" s="40"/>
      <c r="CR445" s="40"/>
      <c r="CS445" s="40"/>
      <c r="CT445" s="40"/>
      <c r="CU445" s="40"/>
      <c r="CV445" s="40"/>
      <c r="CW445" s="40"/>
      <c r="CX445" s="40"/>
      <c r="CY445" s="40"/>
      <c r="CZ445" s="40"/>
      <c r="DA445" s="40"/>
      <c r="DB445" s="40"/>
      <c r="DC445" s="40"/>
    </row>
    <row r="446" spans="36:107" x14ac:dyDescent="0.3">
      <c r="AJ446" s="59"/>
      <c r="AK446" s="59"/>
      <c r="AL446" s="59"/>
      <c r="AM446" s="59"/>
      <c r="AN446" s="40"/>
      <c r="AO446" s="38"/>
      <c r="AP446" s="40"/>
      <c r="AQ446" s="36" t="s">
        <v>518</v>
      </c>
      <c r="AR446" s="65"/>
      <c r="AS446" s="59"/>
      <c r="AT446" s="59"/>
      <c r="AU446" s="59"/>
      <c r="AV446" s="59"/>
      <c r="BA446" s="59"/>
      <c r="BB446" s="59"/>
      <c r="BC446" s="59"/>
      <c r="BE446" s="59"/>
      <c r="BG446" s="59"/>
      <c r="BI446" s="40"/>
      <c r="BJ446" s="40"/>
      <c r="BK446" s="40"/>
      <c r="BL446" s="40"/>
      <c r="BM446" s="40"/>
      <c r="BN446" s="40"/>
      <c r="BS446" s="40"/>
      <c r="BT446" s="40"/>
      <c r="BU446" s="40"/>
      <c r="BV446" s="40"/>
      <c r="BW446" s="40"/>
      <c r="BX446" s="40"/>
      <c r="BY446" s="40"/>
      <c r="BZ446" s="40"/>
      <c r="CA446" s="40"/>
      <c r="CB446" s="40"/>
      <c r="CC446" s="40"/>
      <c r="CE446" s="40"/>
      <c r="CF446" s="40"/>
      <c r="CG446" s="40"/>
      <c r="CH446" s="40"/>
      <c r="CI446" s="40"/>
      <c r="CJ446" s="40"/>
      <c r="CP446" s="40"/>
      <c r="CQ446" s="40"/>
      <c r="CR446" s="40"/>
      <c r="CS446" s="40"/>
      <c r="CT446" s="40"/>
      <c r="CU446" s="40"/>
      <c r="CV446" s="40"/>
      <c r="CW446" s="40"/>
      <c r="CX446" s="40"/>
      <c r="CY446" s="40"/>
      <c r="CZ446" s="40"/>
      <c r="DA446" s="40"/>
      <c r="DB446" s="40"/>
      <c r="DC446" s="40"/>
    </row>
    <row r="447" spans="36:107" x14ac:dyDescent="0.3">
      <c r="AJ447" s="59"/>
      <c r="AK447" s="59"/>
      <c r="AL447" s="59"/>
      <c r="AM447" s="59"/>
      <c r="AN447" s="40"/>
      <c r="AO447" s="38"/>
      <c r="AP447" s="40"/>
      <c r="AQ447" s="36" t="s">
        <v>505</v>
      </c>
      <c r="AR447" s="65"/>
      <c r="AS447" s="59"/>
      <c r="AT447" s="59"/>
      <c r="AU447" s="59"/>
      <c r="AV447" s="59"/>
      <c r="BA447" s="59"/>
      <c r="BB447" s="59"/>
      <c r="BC447" s="59"/>
      <c r="BE447" s="59"/>
      <c r="BG447" s="59"/>
      <c r="BI447" s="40"/>
      <c r="BJ447" s="40"/>
      <c r="BK447" s="40"/>
      <c r="BL447" s="40"/>
      <c r="BM447" s="40"/>
      <c r="BN447" s="40"/>
      <c r="BS447" s="40"/>
      <c r="BT447" s="40"/>
      <c r="BU447" s="40"/>
      <c r="BV447" s="40"/>
      <c r="BW447" s="40"/>
      <c r="BX447" s="40"/>
      <c r="BY447" s="40"/>
      <c r="BZ447" s="40"/>
      <c r="CA447" s="40"/>
      <c r="CB447" s="40"/>
      <c r="CC447" s="40"/>
      <c r="CE447" s="40"/>
      <c r="CF447" s="40"/>
      <c r="CG447" s="40"/>
      <c r="CH447" s="40"/>
      <c r="CI447" s="40"/>
      <c r="CJ447" s="40"/>
      <c r="CP447" s="40"/>
      <c r="CQ447" s="40"/>
      <c r="CR447" s="40"/>
      <c r="CS447" s="40"/>
      <c r="CT447" s="40"/>
      <c r="CU447" s="40"/>
      <c r="CV447" s="40"/>
      <c r="CW447" s="40"/>
      <c r="CX447" s="40"/>
      <c r="CY447" s="40"/>
      <c r="CZ447" s="40"/>
      <c r="DA447" s="40"/>
      <c r="DB447" s="40"/>
      <c r="DC447" s="40"/>
    </row>
    <row r="448" spans="36:107" x14ac:dyDescent="0.3">
      <c r="AJ448" s="59"/>
      <c r="AK448" s="59"/>
      <c r="AL448" s="59"/>
      <c r="AM448" s="59"/>
      <c r="AN448" s="40"/>
      <c r="AO448" s="38"/>
      <c r="AP448" s="40"/>
      <c r="AQ448" s="36" t="s">
        <v>519</v>
      </c>
      <c r="AR448" s="65"/>
      <c r="AS448" s="59"/>
      <c r="AT448" s="59"/>
      <c r="AU448" s="59"/>
      <c r="AV448" s="59"/>
      <c r="BA448" s="59"/>
      <c r="BB448" s="59"/>
      <c r="BC448" s="59"/>
      <c r="BE448" s="59"/>
      <c r="BG448" s="59"/>
      <c r="BI448" s="40"/>
      <c r="BJ448" s="40"/>
      <c r="BK448" s="40"/>
      <c r="BL448" s="40"/>
      <c r="BM448" s="40"/>
      <c r="BN448" s="40"/>
      <c r="BS448" s="40"/>
      <c r="BT448" s="40"/>
      <c r="BU448" s="40"/>
      <c r="BV448" s="40"/>
      <c r="BW448" s="40"/>
      <c r="BX448" s="40"/>
      <c r="BY448" s="40"/>
      <c r="BZ448" s="40"/>
      <c r="CA448" s="40"/>
      <c r="CB448" s="40"/>
      <c r="CC448" s="40"/>
      <c r="CE448" s="40"/>
      <c r="CF448" s="40"/>
      <c r="CG448" s="40"/>
      <c r="CH448" s="40"/>
      <c r="CI448" s="40"/>
      <c r="CJ448" s="40"/>
      <c r="CP448" s="40"/>
      <c r="CQ448" s="40"/>
      <c r="CR448" s="40"/>
      <c r="CS448" s="40"/>
      <c r="CT448" s="40"/>
      <c r="CU448" s="40"/>
      <c r="CV448" s="40"/>
      <c r="CW448" s="40"/>
      <c r="CX448" s="40"/>
      <c r="CY448" s="40"/>
      <c r="CZ448" s="40"/>
      <c r="DA448" s="40"/>
      <c r="DB448" s="40"/>
      <c r="DC448" s="40"/>
    </row>
    <row r="449" spans="36:107" x14ac:dyDescent="0.3">
      <c r="AJ449" s="59"/>
      <c r="AK449" s="59"/>
      <c r="AL449" s="59"/>
      <c r="AM449" s="59"/>
      <c r="AN449" s="40"/>
      <c r="AO449" s="38"/>
      <c r="AP449" s="40"/>
      <c r="AQ449" s="36" t="s">
        <v>520</v>
      </c>
      <c r="AR449" s="65"/>
      <c r="AS449" s="59"/>
      <c r="AT449" s="59"/>
      <c r="AU449" s="59"/>
      <c r="AV449" s="59"/>
      <c r="BA449" s="59"/>
      <c r="BB449" s="59"/>
      <c r="BC449" s="59"/>
      <c r="BE449" s="59"/>
      <c r="BG449" s="59"/>
      <c r="BI449" s="40"/>
      <c r="BJ449" s="40"/>
      <c r="BK449" s="40"/>
      <c r="BL449" s="40"/>
      <c r="BM449" s="40"/>
      <c r="BN449" s="40"/>
      <c r="BS449" s="40"/>
      <c r="BT449" s="40"/>
      <c r="BU449" s="40"/>
      <c r="BV449" s="40"/>
      <c r="BW449" s="40"/>
      <c r="BX449" s="40"/>
      <c r="BY449" s="40"/>
      <c r="BZ449" s="40"/>
      <c r="CA449" s="40"/>
      <c r="CB449" s="40"/>
      <c r="CC449" s="40"/>
      <c r="CE449" s="40"/>
      <c r="CF449" s="40"/>
      <c r="CG449" s="40"/>
      <c r="CH449" s="40"/>
      <c r="CI449" s="40"/>
      <c r="CJ449" s="40"/>
      <c r="CP449" s="40"/>
      <c r="CQ449" s="40"/>
      <c r="CR449" s="40"/>
      <c r="CS449" s="40"/>
      <c r="CT449" s="40"/>
      <c r="CU449" s="40"/>
      <c r="CV449" s="40"/>
      <c r="CW449" s="40"/>
      <c r="CX449" s="40"/>
      <c r="CY449" s="40"/>
      <c r="CZ449" s="40"/>
      <c r="DA449" s="40"/>
      <c r="DB449" s="40"/>
      <c r="DC449" s="40"/>
    </row>
    <row r="450" spans="36:107" x14ac:dyDescent="0.3">
      <c r="AJ450" s="59"/>
      <c r="AK450" s="59"/>
      <c r="AL450" s="59"/>
      <c r="AM450" s="59"/>
      <c r="AN450" s="40"/>
      <c r="AO450" s="38"/>
      <c r="AP450" s="40"/>
      <c r="AQ450" s="36" t="s">
        <v>521</v>
      </c>
      <c r="AR450" s="65"/>
      <c r="AS450" s="59"/>
      <c r="AT450" s="59"/>
      <c r="AU450" s="59"/>
      <c r="AV450" s="59"/>
      <c r="BA450" s="59"/>
      <c r="BB450" s="59"/>
      <c r="BC450" s="59"/>
      <c r="BE450" s="59"/>
      <c r="BG450" s="59"/>
      <c r="BI450" s="40"/>
      <c r="BJ450" s="40"/>
      <c r="BK450" s="40"/>
      <c r="BL450" s="40"/>
      <c r="BM450" s="40"/>
      <c r="BN450" s="40"/>
      <c r="BS450" s="40"/>
      <c r="BT450" s="40"/>
      <c r="BU450" s="40"/>
      <c r="BV450" s="40"/>
      <c r="BW450" s="40"/>
      <c r="BX450" s="40"/>
      <c r="BY450" s="40"/>
      <c r="BZ450" s="40"/>
      <c r="CA450" s="40"/>
      <c r="CB450" s="40"/>
      <c r="CC450" s="40"/>
      <c r="CE450" s="40"/>
      <c r="CF450" s="40"/>
      <c r="CG450" s="40"/>
      <c r="CH450" s="40"/>
      <c r="CI450" s="40"/>
      <c r="CJ450" s="40"/>
      <c r="CP450" s="40"/>
      <c r="CQ450" s="40"/>
      <c r="CR450" s="40"/>
      <c r="CS450" s="40"/>
      <c r="CT450" s="40"/>
      <c r="CU450" s="40"/>
      <c r="CV450" s="40"/>
      <c r="CW450" s="40"/>
      <c r="CX450" s="40"/>
      <c r="CY450" s="40"/>
      <c r="CZ450" s="40"/>
      <c r="DA450" s="40"/>
      <c r="DB450" s="40"/>
      <c r="DC450" s="40"/>
    </row>
    <row r="451" spans="36:107" x14ac:dyDescent="0.3">
      <c r="AJ451" s="59"/>
      <c r="AK451" s="59"/>
      <c r="AL451" s="59"/>
      <c r="AM451" s="59"/>
      <c r="AN451" s="40"/>
      <c r="AO451" s="38"/>
      <c r="AP451" s="40"/>
      <c r="AQ451" s="36" t="s">
        <v>522</v>
      </c>
      <c r="AR451" s="65"/>
      <c r="AS451" s="59"/>
      <c r="AT451" s="59"/>
      <c r="AU451" s="59"/>
      <c r="AV451" s="59"/>
      <c r="BA451" s="59"/>
      <c r="BB451" s="59"/>
      <c r="BC451" s="59"/>
      <c r="BE451" s="59"/>
      <c r="BG451" s="59"/>
      <c r="BI451" s="40"/>
      <c r="BJ451" s="40"/>
      <c r="BK451" s="40"/>
      <c r="BL451" s="40"/>
      <c r="BM451" s="40"/>
      <c r="BN451" s="40"/>
      <c r="BS451" s="40"/>
      <c r="BT451" s="40"/>
      <c r="BU451" s="40"/>
      <c r="BV451" s="40"/>
      <c r="BW451" s="40"/>
      <c r="BX451" s="40"/>
      <c r="BY451" s="40"/>
      <c r="BZ451" s="40"/>
      <c r="CA451" s="40"/>
      <c r="CB451" s="40"/>
      <c r="CC451" s="40"/>
      <c r="CE451" s="40"/>
      <c r="CF451" s="40"/>
      <c r="CG451" s="40"/>
      <c r="CH451" s="40"/>
      <c r="CI451" s="40"/>
      <c r="CJ451" s="40"/>
      <c r="CP451" s="40"/>
      <c r="CQ451" s="40"/>
      <c r="CR451" s="40"/>
      <c r="CS451" s="40"/>
      <c r="CT451" s="40"/>
      <c r="CU451" s="40"/>
      <c r="CV451" s="40"/>
      <c r="CW451" s="40"/>
      <c r="CX451" s="40"/>
      <c r="CY451" s="40"/>
      <c r="CZ451" s="40"/>
      <c r="DA451" s="40"/>
      <c r="DB451" s="40"/>
      <c r="DC451" s="40"/>
    </row>
    <row r="452" spans="36:107" x14ac:dyDescent="0.3">
      <c r="AJ452" s="59"/>
      <c r="AK452" s="59"/>
      <c r="AL452" s="59"/>
      <c r="AM452" s="59"/>
      <c r="AN452" s="40"/>
      <c r="AO452" s="38"/>
      <c r="AP452" s="40"/>
      <c r="AQ452" s="36" t="s">
        <v>510</v>
      </c>
      <c r="AR452" s="65"/>
      <c r="AS452" s="59"/>
      <c r="AT452" s="59"/>
      <c r="AU452" s="59"/>
      <c r="AV452" s="59"/>
      <c r="BA452" s="59"/>
      <c r="BB452" s="59"/>
      <c r="BC452" s="59"/>
      <c r="BE452" s="59"/>
      <c r="BG452" s="59"/>
      <c r="BI452" s="40"/>
      <c r="BJ452" s="40"/>
      <c r="BK452" s="40"/>
      <c r="BL452" s="40"/>
      <c r="BM452" s="40"/>
      <c r="BN452" s="40"/>
      <c r="BS452" s="40"/>
      <c r="BT452" s="40"/>
      <c r="BU452" s="40"/>
      <c r="BV452" s="40"/>
      <c r="BW452" s="40"/>
      <c r="BX452" s="40"/>
      <c r="BY452" s="40"/>
      <c r="BZ452" s="40"/>
      <c r="CA452" s="40"/>
      <c r="CB452" s="40"/>
      <c r="CC452" s="40"/>
      <c r="CE452" s="40"/>
      <c r="CF452" s="40"/>
      <c r="CG452" s="40"/>
      <c r="CH452" s="40"/>
      <c r="CI452" s="40"/>
      <c r="CJ452" s="40"/>
      <c r="CP452" s="40"/>
      <c r="CQ452" s="40"/>
      <c r="CR452" s="40"/>
      <c r="CS452" s="40"/>
      <c r="CT452" s="40"/>
      <c r="CU452" s="40"/>
      <c r="CV452" s="40"/>
      <c r="CW452" s="40"/>
      <c r="CX452" s="40"/>
      <c r="CY452" s="40"/>
      <c r="CZ452" s="40"/>
      <c r="DA452" s="40"/>
      <c r="DB452" s="40"/>
      <c r="DC452" s="40"/>
    </row>
    <row r="453" spans="36:107" x14ac:dyDescent="0.3">
      <c r="AJ453" s="59"/>
      <c r="AK453" s="59"/>
      <c r="AL453" s="59"/>
      <c r="AM453" s="59"/>
      <c r="AN453" s="40"/>
      <c r="AO453" s="38"/>
      <c r="AP453" s="40"/>
      <c r="AQ453" s="36" t="s">
        <v>492</v>
      </c>
      <c r="AR453" s="65"/>
      <c r="AS453" s="59"/>
      <c r="AT453" s="59"/>
      <c r="AU453" s="59"/>
      <c r="AV453" s="59"/>
      <c r="BA453" s="59"/>
      <c r="BB453" s="59"/>
      <c r="BC453" s="59"/>
      <c r="BE453" s="59"/>
      <c r="BG453" s="59"/>
      <c r="BI453" s="40"/>
      <c r="BJ453" s="40"/>
      <c r="BK453" s="40"/>
      <c r="BL453" s="40"/>
      <c r="BM453" s="40"/>
      <c r="BN453" s="40"/>
      <c r="BS453" s="40"/>
      <c r="BT453" s="40"/>
      <c r="BU453" s="40"/>
      <c r="BV453" s="40"/>
      <c r="BW453" s="40"/>
      <c r="BX453" s="40"/>
      <c r="BY453" s="40"/>
      <c r="BZ453" s="40"/>
      <c r="CA453" s="40"/>
      <c r="CB453" s="40"/>
      <c r="CC453" s="40"/>
      <c r="CE453" s="40"/>
      <c r="CF453" s="40"/>
      <c r="CG453" s="40"/>
      <c r="CH453" s="40"/>
      <c r="CI453" s="40"/>
      <c r="CJ453" s="40"/>
      <c r="CP453" s="40"/>
      <c r="CQ453" s="40"/>
      <c r="CR453" s="40"/>
      <c r="CS453" s="40"/>
      <c r="CT453" s="40"/>
      <c r="CU453" s="40"/>
      <c r="CV453" s="40"/>
      <c r="CW453" s="40"/>
      <c r="CX453" s="40"/>
      <c r="CY453" s="40"/>
      <c r="CZ453" s="40"/>
      <c r="DA453" s="40"/>
      <c r="DB453" s="40"/>
      <c r="DC453" s="40"/>
    </row>
    <row r="454" spans="36:107" x14ac:dyDescent="0.3">
      <c r="AJ454" s="59"/>
      <c r="AK454" s="59"/>
      <c r="AL454" s="59"/>
      <c r="AM454" s="59"/>
      <c r="AN454" s="40"/>
      <c r="AO454" s="38"/>
      <c r="AP454" s="40"/>
      <c r="AQ454" s="36" t="s">
        <v>493</v>
      </c>
      <c r="AR454" s="65"/>
      <c r="AS454" s="59"/>
      <c r="AT454" s="59"/>
      <c r="AU454" s="59"/>
      <c r="AV454" s="59"/>
      <c r="BA454" s="59"/>
      <c r="BB454" s="59"/>
      <c r="BC454" s="59"/>
      <c r="BE454" s="59"/>
      <c r="BG454" s="59"/>
      <c r="BI454" s="40"/>
      <c r="BJ454" s="40"/>
      <c r="BK454" s="40"/>
      <c r="BL454" s="40"/>
      <c r="BM454" s="40"/>
      <c r="BN454" s="40"/>
      <c r="BS454" s="40"/>
      <c r="BT454" s="40"/>
      <c r="BU454" s="40"/>
      <c r="BV454" s="40"/>
      <c r="BW454" s="40"/>
      <c r="BX454" s="40"/>
      <c r="BY454" s="40"/>
      <c r="BZ454" s="40"/>
      <c r="CA454" s="40"/>
      <c r="CB454" s="40"/>
      <c r="CC454" s="40"/>
      <c r="CE454" s="40"/>
      <c r="CF454" s="40"/>
      <c r="CG454" s="40"/>
      <c r="CH454" s="40"/>
      <c r="CI454" s="40"/>
      <c r="CJ454" s="40"/>
      <c r="CP454" s="40"/>
      <c r="CQ454" s="40"/>
      <c r="CR454" s="40"/>
      <c r="CS454" s="40"/>
      <c r="CT454" s="40"/>
      <c r="CU454" s="40"/>
      <c r="CV454" s="40"/>
      <c r="CW454" s="40"/>
      <c r="CX454" s="40"/>
      <c r="CY454" s="40"/>
      <c r="CZ454" s="40"/>
      <c r="DA454" s="40"/>
      <c r="DB454" s="40"/>
      <c r="DC454" s="40"/>
    </row>
    <row r="455" spans="36:107" x14ac:dyDescent="0.3">
      <c r="AJ455" s="59"/>
      <c r="AK455" s="59"/>
      <c r="AL455" s="59"/>
      <c r="AM455" s="59"/>
      <c r="AN455" s="40"/>
      <c r="AO455" s="38"/>
      <c r="AP455" s="40"/>
      <c r="AQ455" s="36" t="s">
        <v>494</v>
      </c>
      <c r="AR455" s="65"/>
      <c r="AS455" s="59"/>
      <c r="AT455" s="59"/>
      <c r="AU455" s="59"/>
      <c r="AV455" s="59"/>
      <c r="BA455" s="59"/>
      <c r="BB455" s="59"/>
      <c r="BC455" s="59"/>
      <c r="BE455" s="59"/>
      <c r="BG455" s="59"/>
      <c r="BI455" s="40"/>
      <c r="BJ455" s="40"/>
      <c r="BK455" s="40"/>
      <c r="BL455" s="40"/>
      <c r="BM455" s="40"/>
      <c r="BN455" s="40"/>
      <c r="BS455" s="40"/>
      <c r="BT455" s="40"/>
      <c r="BU455" s="40"/>
      <c r="BV455" s="40"/>
      <c r="BW455" s="40"/>
      <c r="BX455" s="40"/>
      <c r="BY455" s="40"/>
      <c r="BZ455" s="40"/>
      <c r="CA455" s="40"/>
      <c r="CB455" s="40"/>
      <c r="CC455" s="40"/>
      <c r="CE455" s="40"/>
      <c r="CF455" s="40"/>
      <c r="CG455" s="40"/>
      <c r="CH455" s="40"/>
      <c r="CI455" s="40"/>
      <c r="CJ455" s="40"/>
      <c r="CP455" s="40"/>
      <c r="CQ455" s="40"/>
      <c r="CR455" s="40"/>
      <c r="CS455" s="40"/>
      <c r="CT455" s="40"/>
      <c r="CU455" s="40"/>
      <c r="CV455" s="40"/>
      <c r="CW455" s="40"/>
      <c r="CX455" s="40"/>
      <c r="CY455" s="40"/>
      <c r="CZ455" s="40"/>
      <c r="DA455" s="40"/>
      <c r="DB455" s="40"/>
      <c r="DC455" s="40"/>
    </row>
    <row r="456" spans="36:107" x14ac:dyDescent="0.3">
      <c r="AJ456" s="59"/>
      <c r="AK456" s="59"/>
      <c r="AL456" s="59"/>
      <c r="AM456" s="59"/>
      <c r="AN456" s="40"/>
      <c r="AO456" s="38"/>
      <c r="AP456" s="40"/>
      <c r="AQ456" s="36" t="s">
        <v>495</v>
      </c>
      <c r="AR456" s="65"/>
      <c r="AS456" s="59"/>
      <c r="AT456" s="59"/>
      <c r="AU456" s="59"/>
      <c r="AV456" s="59"/>
      <c r="BA456" s="59"/>
      <c r="BB456" s="59"/>
      <c r="BC456" s="59"/>
      <c r="BE456" s="59"/>
      <c r="BG456" s="59"/>
      <c r="BI456" s="40"/>
      <c r="BJ456" s="40"/>
      <c r="BK456" s="40"/>
      <c r="BL456" s="40"/>
      <c r="BM456" s="40"/>
      <c r="BN456" s="40"/>
      <c r="BS456" s="40"/>
      <c r="BT456" s="40"/>
      <c r="BU456" s="40"/>
      <c r="BV456" s="40"/>
      <c r="BW456" s="40"/>
      <c r="BX456" s="40"/>
      <c r="BY456" s="40"/>
      <c r="BZ456" s="40"/>
      <c r="CA456" s="40"/>
      <c r="CB456" s="40"/>
      <c r="CC456" s="40"/>
      <c r="CE456" s="40"/>
      <c r="CF456" s="40"/>
      <c r="CG456" s="40"/>
      <c r="CH456" s="40"/>
      <c r="CI456" s="40"/>
      <c r="CJ456" s="40"/>
      <c r="CP456" s="40"/>
      <c r="CQ456" s="40"/>
      <c r="CR456" s="40"/>
      <c r="CS456" s="40"/>
      <c r="CT456" s="40"/>
      <c r="CU456" s="40"/>
      <c r="CV456" s="40"/>
      <c r="CW456" s="40"/>
      <c r="CX456" s="40"/>
      <c r="CY456" s="40"/>
      <c r="CZ456" s="40"/>
      <c r="DA456" s="40"/>
      <c r="DB456" s="40"/>
      <c r="DC456" s="40"/>
    </row>
    <row r="457" spans="36:107" x14ac:dyDescent="0.3">
      <c r="AJ457" s="59"/>
      <c r="AK457" s="59"/>
      <c r="AL457" s="59"/>
      <c r="AM457" s="59"/>
      <c r="AN457" s="40"/>
      <c r="AO457" s="38"/>
      <c r="AP457" s="40"/>
      <c r="AQ457" s="36" t="s">
        <v>496</v>
      </c>
      <c r="AR457" s="65"/>
      <c r="AS457" s="59"/>
      <c r="AT457" s="59"/>
      <c r="AU457" s="59"/>
      <c r="AV457" s="59"/>
      <c r="BA457" s="59"/>
      <c r="BB457" s="59"/>
      <c r="BC457" s="59"/>
      <c r="BE457" s="59"/>
      <c r="BG457" s="59"/>
      <c r="BI457" s="40"/>
      <c r="BJ457" s="40"/>
      <c r="BK457" s="40"/>
      <c r="BL457" s="40"/>
      <c r="BM457" s="40"/>
      <c r="BN457" s="40"/>
      <c r="BS457" s="40"/>
      <c r="BT457" s="40"/>
      <c r="BU457" s="40"/>
      <c r="BV457" s="40"/>
      <c r="BW457" s="40"/>
      <c r="BX457" s="40"/>
      <c r="BY457" s="40"/>
      <c r="BZ457" s="40"/>
      <c r="CA457" s="40"/>
      <c r="CB457" s="40"/>
      <c r="CC457" s="40"/>
      <c r="CE457" s="40"/>
      <c r="CF457" s="40"/>
      <c r="CG457" s="40"/>
      <c r="CH457" s="40"/>
      <c r="CI457" s="40"/>
      <c r="CJ457" s="40"/>
      <c r="CP457" s="40"/>
      <c r="CQ457" s="40"/>
      <c r="CR457" s="40"/>
      <c r="CS457" s="40"/>
      <c r="CT457" s="40"/>
      <c r="CU457" s="40"/>
      <c r="CV457" s="40"/>
      <c r="CW457" s="40"/>
      <c r="CX457" s="40"/>
      <c r="CY457" s="40"/>
      <c r="CZ457" s="40"/>
      <c r="DA457" s="40"/>
      <c r="DB457" s="40"/>
      <c r="DC457" s="40"/>
    </row>
    <row r="458" spans="36:107" x14ac:dyDescent="0.3">
      <c r="AJ458" s="59"/>
      <c r="AK458" s="59"/>
      <c r="AL458" s="59"/>
      <c r="AM458" s="59"/>
      <c r="AN458" s="40"/>
      <c r="AO458" s="38"/>
      <c r="AP458" s="40"/>
      <c r="AQ458" s="36" t="s">
        <v>497</v>
      </c>
      <c r="AR458" s="65"/>
      <c r="AS458" s="59"/>
      <c r="AT458" s="59"/>
      <c r="AU458" s="59"/>
      <c r="AV458" s="59"/>
      <c r="BA458" s="59"/>
      <c r="BB458" s="59"/>
      <c r="BC458" s="59"/>
      <c r="BE458" s="59"/>
      <c r="BG458" s="59"/>
      <c r="BI458" s="40"/>
      <c r="BJ458" s="40"/>
      <c r="BK458" s="40"/>
      <c r="BL458" s="40"/>
      <c r="BM458" s="40"/>
      <c r="BN458" s="40"/>
      <c r="BS458" s="40"/>
      <c r="BT458" s="40"/>
      <c r="BU458" s="40"/>
      <c r="BV458" s="40"/>
      <c r="BW458" s="40"/>
      <c r="BX458" s="40"/>
      <c r="BY458" s="40"/>
      <c r="BZ458" s="40"/>
      <c r="CA458" s="40"/>
      <c r="CB458" s="40"/>
      <c r="CC458" s="40"/>
      <c r="CE458" s="40"/>
      <c r="CF458" s="40"/>
      <c r="CG458" s="40"/>
      <c r="CH458" s="40"/>
      <c r="CI458" s="40"/>
      <c r="CJ458" s="40"/>
      <c r="CP458" s="40"/>
      <c r="CQ458" s="40"/>
      <c r="CR458" s="40"/>
      <c r="CS458" s="40"/>
      <c r="CT458" s="40"/>
      <c r="CU458" s="40"/>
      <c r="CV458" s="40"/>
      <c r="CW458" s="40"/>
      <c r="CX458" s="40"/>
      <c r="CY458" s="40"/>
      <c r="CZ458" s="40"/>
      <c r="DA458" s="40"/>
      <c r="DB458" s="40"/>
      <c r="DC458" s="40"/>
    </row>
    <row r="459" spans="36:107" x14ac:dyDescent="0.3">
      <c r="AJ459" s="59"/>
      <c r="AK459" s="59"/>
      <c r="AL459" s="59"/>
      <c r="AM459" s="59"/>
      <c r="AN459" s="40"/>
      <c r="AO459" s="38"/>
      <c r="AP459" s="40"/>
      <c r="AQ459" s="36" t="s">
        <v>498</v>
      </c>
      <c r="AR459" s="65"/>
      <c r="AS459" s="59"/>
      <c r="AT459" s="59"/>
      <c r="AU459" s="59"/>
      <c r="AV459" s="59"/>
      <c r="BA459" s="59"/>
      <c r="BB459" s="59"/>
      <c r="BC459" s="59"/>
      <c r="BE459" s="59"/>
      <c r="BG459" s="59"/>
      <c r="BI459" s="40"/>
      <c r="BJ459" s="40"/>
      <c r="BK459" s="40"/>
      <c r="BL459" s="40"/>
      <c r="BM459" s="40"/>
      <c r="BN459" s="40"/>
      <c r="BS459" s="40"/>
      <c r="BT459" s="40"/>
      <c r="BU459" s="40"/>
      <c r="BV459" s="40"/>
      <c r="BW459" s="40"/>
      <c r="BX459" s="40"/>
      <c r="BY459" s="40"/>
      <c r="BZ459" s="40"/>
      <c r="CA459" s="40"/>
      <c r="CB459" s="40"/>
      <c r="CC459" s="40"/>
      <c r="CE459" s="40"/>
      <c r="CF459" s="40"/>
      <c r="CG459" s="40"/>
      <c r="CH459" s="40"/>
      <c r="CI459" s="40"/>
      <c r="CJ459" s="40"/>
      <c r="CP459" s="40"/>
      <c r="CQ459" s="40"/>
      <c r="CR459" s="40"/>
      <c r="CS459" s="40"/>
      <c r="CT459" s="40"/>
      <c r="CU459" s="40"/>
      <c r="CV459" s="40"/>
      <c r="CW459" s="40"/>
      <c r="CX459" s="40"/>
      <c r="CY459" s="40"/>
      <c r="CZ459" s="40"/>
      <c r="DA459" s="40"/>
      <c r="DB459" s="40"/>
      <c r="DC459" s="40"/>
    </row>
    <row r="460" spans="36:107" x14ac:dyDescent="0.3">
      <c r="AJ460" s="59"/>
      <c r="AK460" s="59"/>
      <c r="AL460" s="59"/>
      <c r="AM460" s="59"/>
      <c r="AN460" s="40"/>
      <c r="AO460" s="38"/>
      <c r="AP460" s="40"/>
      <c r="AQ460" s="36" t="s">
        <v>499</v>
      </c>
      <c r="AR460" s="65"/>
      <c r="AS460" s="59"/>
      <c r="AT460" s="59"/>
      <c r="AU460" s="59"/>
      <c r="AV460" s="59"/>
      <c r="BA460" s="59"/>
      <c r="BB460" s="59"/>
      <c r="BC460" s="59"/>
      <c r="BE460" s="59"/>
      <c r="BG460" s="59"/>
      <c r="BI460" s="40"/>
      <c r="BJ460" s="40"/>
      <c r="BK460" s="40"/>
      <c r="BL460" s="40"/>
      <c r="BM460" s="40"/>
      <c r="BN460" s="40"/>
      <c r="BS460" s="40"/>
      <c r="BT460" s="40"/>
      <c r="BU460" s="40"/>
      <c r="BV460" s="40"/>
      <c r="BW460" s="40"/>
      <c r="BX460" s="40"/>
      <c r="BY460" s="40"/>
      <c r="BZ460" s="40"/>
      <c r="CA460" s="40"/>
      <c r="CB460" s="40"/>
      <c r="CC460" s="40"/>
      <c r="CE460" s="40"/>
      <c r="CF460" s="40"/>
      <c r="CG460" s="40"/>
      <c r="CH460" s="40"/>
      <c r="CI460" s="40"/>
      <c r="CJ460" s="40"/>
      <c r="CP460" s="40"/>
      <c r="CQ460" s="40"/>
      <c r="CR460" s="40"/>
      <c r="CS460" s="40"/>
      <c r="CT460" s="40"/>
      <c r="CU460" s="40"/>
      <c r="CV460" s="40"/>
      <c r="CW460" s="40"/>
      <c r="CX460" s="40"/>
      <c r="CY460" s="40"/>
      <c r="CZ460" s="40"/>
      <c r="DA460" s="40"/>
      <c r="DB460" s="40"/>
      <c r="DC460" s="40"/>
    </row>
    <row r="461" spans="36:107" x14ac:dyDescent="0.3">
      <c r="AJ461" s="59"/>
      <c r="AK461" s="59"/>
      <c r="AL461" s="59"/>
      <c r="AM461" s="59"/>
      <c r="AN461" s="40"/>
      <c r="AO461" s="38"/>
      <c r="AP461" s="40"/>
      <c r="AQ461" s="36" t="s">
        <v>500</v>
      </c>
      <c r="AR461" s="65"/>
      <c r="AS461" s="59"/>
      <c r="AT461" s="59"/>
      <c r="AU461" s="59"/>
      <c r="AV461" s="59"/>
      <c r="BA461" s="59"/>
      <c r="BB461" s="59"/>
      <c r="BC461" s="59"/>
      <c r="BE461" s="59"/>
      <c r="BG461" s="59"/>
      <c r="BI461" s="40"/>
      <c r="BJ461" s="40"/>
      <c r="BK461" s="40"/>
      <c r="BL461" s="40"/>
      <c r="BM461" s="40"/>
      <c r="BN461" s="40"/>
      <c r="BS461" s="40"/>
      <c r="BT461" s="40"/>
      <c r="BU461" s="40"/>
      <c r="BV461" s="40"/>
      <c r="BW461" s="40"/>
      <c r="BX461" s="40"/>
      <c r="BY461" s="40"/>
      <c r="BZ461" s="40"/>
      <c r="CA461" s="40"/>
      <c r="CB461" s="40"/>
      <c r="CC461" s="40"/>
      <c r="CE461" s="40"/>
      <c r="CF461" s="40"/>
      <c r="CG461" s="40"/>
      <c r="CH461" s="40"/>
      <c r="CI461" s="40"/>
      <c r="CJ461" s="40"/>
      <c r="CP461" s="40"/>
      <c r="CQ461" s="40"/>
      <c r="CR461" s="40"/>
      <c r="CS461" s="40"/>
      <c r="CT461" s="40"/>
      <c r="CU461" s="40"/>
      <c r="CV461" s="40"/>
      <c r="CW461" s="40"/>
      <c r="CX461" s="40"/>
      <c r="CY461" s="40"/>
      <c r="CZ461" s="40"/>
      <c r="DA461" s="40"/>
      <c r="DB461" s="40"/>
      <c r="DC461" s="40"/>
    </row>
    <row r="462" spans="36:107" x14ac:dyDescent="0.3">
      <c r="AJ462" s="59"/>
      <c r="AK462" s="59"/>
      <c r="AL462" s="59"/>
      <c r="AM462" s="59"/>
      <c r="AN462" s="40"/>
      <c r="AO462" s="38"/>
      <c r="AP462" s="40"/>
      <c r="AQ462" s="36" t="s">
        <v>502</v>
      </c>
      <c r="AR462" s="65"/>
      <c r="AS462" s="59"/>
      <c r="AT462" s="59"/>
      <c r="AU462" s="59"/>
      <c r="AV462" s="59"/>
      <c r="BA462" s="59"/>
      <c r="BB462" s="59"/>
      <c r="BC462" s="59"/>
      <c r="BE462" s="59"/>
      <c r="BG462" s="59"/>
      <c r="BI462" s="40"/>
      <c r="BJ462" s="40"/>
      <c r="BK462" s="40"/>
      <c r="BL462" s="40"/>
      <c r="BM462" s="40"/>
      <c r="BN462" s="40"/>
      <c r="BS462" s="40"/>
      <c r="BT462" s="40"/>
      <c r="BU462" s="40"/>
      <c r="BV462" s="40"/>
      <c r="BW462" s="40"/>
      <c r="BX462" s="40"/>
      <c r="BY462" s="40"/>
      <c r="BZ462" s="40"/>
      <c r="CA462" s="40"/>
      <c r="CB462" s="40"/>
      <c r="CC462" s="40"/>
      <c r="CE462" s="40"/>
      <c r="CF462" s="40"/>
      <c r="CG462" s="40"/>
      <c r="CH462" s="40"/>
      <c r="CI462" s="40"/>
      <c r="CJ462" s="40"/>
      <c r="CP462" s="40"/>
      <c r="CQ462" s="40"/>
      <c r="CR462" s="40"/>
      <c r="CS462" s="40"/>
      <c r="CT462" s="40"/>
      <c r="CU462" s="40"/>
      <c r="CV462" s="40"/>
      <c r="CW462" s="40"/>
      <c r="CX462" s="40"/>
      <c r="CY462" s="40"/>
      <c r="CZ462" s="40"/>
      <c r="DA462" s="40"/>
      <c r="DB462" s="40"/>
      <c r="DC462" s="40"/>
    </row>
    <row r="463" spans="36:107" x14ac:dyDescent="0.3">
      <c r="AJ463" s="59"/>
      <c r="AK463" s="59"/>
      <c r="AL463" s="59"/>
      <c r="AM463" s="59"/>
      <c r="AN463" s="40"/>
      <c r="AO463" s="38"/>
      <c r="AP463" s="40"/>
      <c r="AQ463" s="36" t="s">
        <v>503</v>
      </c>
      <c r="AR463" s="65"/>
      <c r="AS463" s="59"/>
      <c r="AT463" s="59"/>
      <c r="AU463" s="59"/>
      <c r="AV463" s="59"/>
      <c r="BA463" s="59"/>
      <c r="BB463" s="59"/>
      <c r="BC463" s="59"/>
      <c r="BE463" s="59"/>
      <c r="BG463" s="59"/>
      <c r="BI463" s="40"/>
      <c r="BJ463" s="40"/>
      <c r="BK463" s="40"/>
      <c r="BL463" s="40"/>
      <c r="BM463" s="40"/>
      <c r="BN463" s="40"/>
      <c r="BS463" s="40"/>
      <c r="BT463" s="40"/>
      <c r="BU463" s="40"/>
      <c r="BV463" s="40"/>
      <c r="BW463" s="40"/>
      <c r="BX463" s="40"/>
      <c r="BY463" s="40"/>
      <c r="BZ463" s="40"/>
      <c r="CA463" s="40"/>
      <c r="CB463" s="40"/>
      <c r="CC463" s="40"/>
      <c r="CE463" s="40"/>
      <c r="CF463" s="40"/>
      <c r="CG463" s="40"/>
      <c r="CH463" s="40"/>
      <c r="CI463" s="40"/>
      <c r="CJ463" s="40"/>
      <c r="CP463" s="40"/>
      <c r="CQ463" s="40"/>
      <c r="CR463" s="40"/>
      <c r="CS463" s="40"/>
      <c r="CT463" s="40"/>
      <c r="CU463" s="40"/>
      <c r="CV463" s="40"/>
      <c r="CW463" s="40"/>
      <c r="CX463" s="40"/>
      <c r="CY463" s="40"/>
      <c r="CZ463" s="40"/>
      <c r="DA463" s="40"/>
      <c r="DB463" s="40"/>
      <c r="DC463" s="40"/>
    </row>
    <row r="464" spans="36:107" x14ac:dyDescent="0.3">
      <c r="AJ464" s="59"/>
      <c r="AK464" s="59"/>
      <c r="AL464" s="59"/>
      <c r="AM464" s="59"/>
      <c r="AN464" s="40"/>
      <c r="AO464" s="38"/>
      <c r="AP464" s="40"/>
      <c r="AQ464" s="36" t="s">
        <v>504</v>
      </c>
      <c r="AR464" s="65"/>
      <c r="AS464" s="59"/>
      <c r="AT464" s="59"/>
      <c r="AU464" s="59"/>
      <c r="AV464" s="59"/>
      <c r="BA464" s="59"/>
      <c r="BB464" s="59"/>
      <c r="BC464" s="59"/>
      <c r="BE464" s="59"/>
      <c r="BG464" s="59"/>
      <c r="BI464" s="40"/>
      <c r="BJ464" s="40"/>
      <c r="BK464" s="40"/>
      <c r="BL464" s="40"/>
      <c r="BM464" s="40"/>
      <c r="BN464" s="40"/>
      <c r="BS464" s="40"/>
      <c r="BT464" s="40"/>
      <c r="BU464" s="40"/>
      <c r="BV464" s="40"/>
      <c r="BW464" s="40"/>
      <c r="BX464" s="40"/>
      <c r="BY464" s="40"/>
      <c r="BZ464" s="40"/>
      <c r="CA464" s="40"/>
      <c r="CB464" s="40"/>
      <c r="CC464" s="40"/>
      <c r="CE464" s="40"/>
      <c r="CF464" s="40"/>
      <c r="CG464" s="40"/>
      <c r="CH464" s="40"/>
      <c r="CI464" s="40"/>
      <c r="CJ464" s="40"/>
      <c r="CP464" s="40"/>
      <c r="CQ464" s="40"/>
      <c r="CR464" s="40"/>
      <c r="CS464" s="40"/>
      <c r="CT464" s="40"/>
      <c r="CU464" s="40"/>
      <c r="CV464" s="40"/>
      <c r="CW464" s="40"/>
      <c r="CX464" s="40"/>
      <c r="CY464" s="40"/>
      <c r="CZ464" s="40"/>
      <c r="DA464" s="40"/>
      <c r="DB464" s="40"/>
      <c r="DC464" s="40"/>
    </row>
    <row r="465" spans="36:107" x14ac:dyDescent="0.3">
      <c r="AJ465" s="59"/>
      <c r="AK465" s="59"/>
      <c r="AL465" s="59"/>
      <c r="AM465" s="59"/>
      <c r="AN465" s="40"/>
      <c r="AO465" s="38"/>
      <c r="AP465" s="40"/>
      <c r="AQ465" s="36" t="s">
        <v>506</v>
      </c>
      <c r="AR465" s="65"/>
      <c r="AS465" s="59"/>
      <c r="AT465" s="59"/>
      <c r="AU465" s="59"/>
      <c r="AV465" s="59"/>
      <c r="BA465" s="59"/>
      <c r="BB465" s="59"/>
      <c r="BC465" s="59"/>
      <c r="BE465" s="59"/>
      <c r="BG465" s="59"/>
      <c r="BI465" s="40"/>
      <c r="BJ465" s="40"/>
      <c r="BK465" s="40"/>
      <c r="BL465" s="40"/>
      <c r="BM465" s="40"/>
      <c r="BN465" s="40"/>
      <c r="BS465" s="40"/>
      <c r="BT465" s="40"/>
      <c r="BU465" s="40"/>
      <c r="BV465" s="40"/>
      <c r="BW465" s="40"/>
      <c r="BX465" s="40"/>
      <c r="BY465" s="40"/>
      <c r="BZ465" s="40"/>
      <c r="CA465" s="40"/>
      <c r="CB465" s="40"/>
      <c r="CC465" s="40"/>
      <c r="CE465" s="40"/>
      <c r="CF465" s="40"/>
      <c r="CG465" s="40"/>
      <c r="CH465" s="40"/>
      <c r="CI465" s="40"/>
      <c r="CJ465" s="40"/>
      <c r="CP465" s="40"/>
      <c r="CQ465" s="40"/>
      <c r="CR465" s="40"/>
      <c r="CS465" s="40"/>
      <c r="CT465" s="40"/>
      <c r="CU465" s="40"/>
      <c r="CV465" s="40"/>
      <c r="CW465" s="40"/>
      <c r="CX465" s="40"/>
      <c r="CY465" s="40"/>
      <c r="CZ465" s="40"/>
      <c r="DA465" s="40"/>
      <c r="DB465" s="40"/>
      <c r="DC465" s="40"/>
    </row>
    <row r="466" spans="36:107" x14ac:dyDescent="0.3">
      <c r="AJ466" s="59"/>
      <c r="AK466" s="59"/>
      <c r="AL466" s="59"/>
      <c r="AM466" s="59"/>
      <c r="AN466" s="40"/>
      <c r="AO466" s="38"/>
      <c r="AP466" s="40"/>
      <c r="AQ466" s="36" t="s">
        <v>507</v>
      </c>
      <c r="AR466" s="65"/>
      <c r="AS466" s="59"/>
      <c r="AT466" s="59"/>
      <c r="AU466" s="59"/>
      <c r="AV466" s="59"/>
      <c r="BA466" s="59"/>
      <c r="BB466" s="59"/>
      <c r="BC466" s="59"/>
      <c r="BE466" s="59"/>
      <c r="BG466" s="59"/>
      <c r="BI466" s="40"/>
      <c r="BJ466" s="40"/>
      <c r="BK466" s="40"/>
      <c r="BL466" s="40"/>
      <c r="BM466" s="40"/>
      <c r="BN466" s="40"/>
      <c r="BS466" s="40"/>
      <c r="BT466" s="40"/>
      <c r="BU466" s="40"/>
      <c r="BV466" s="40"/>
      <c r="BW466" s="40"/>
      <c r="BX466" s="40"/>
      <c r="BY466" s="40"/>
      <c r="BZ466" s="40"/>
      <c r="CA466" s="40"/>
      <c r="CB466" s="40"/>
      <c r="CC466" s="40"/>
      <c r="CE466" s="40"/>
      <c r="CF466" s="40"/>
      <c r="CG466" s="40"/>
      <c r="CH466" s="40"/>
      <c r="CI466" s="40"/>
      <c r="CJ466" s="40"/>
      <c r="CP466" s="40"/>
      <c r="CQ466" s="40"/>
      <c r="CR466" s="40"/>
      <c r="CS466" s="40"/>
      <c r="CT466" s="40"/>
      <c r="CU466" s="40"/>
      <c r="CV466" s="40"/>
      <c r="CW466" s="40"/>
      <c r="CX466" s="40"/>
      <c r="CY466" s="40"/>
      <c r="CZ466" s="40"/>
      <c r="DA466" s="40"/>
      <c r="DB466" s="40"/>
      <c r="DC466" s="40"/>
    </row>
    <row r="467" spans="36:107" x14ac:dyDescent="0.3">
      <c r="AJ467" s="59"/>
      <c r="AK467" s="59"/>
      <c r="AL467" s="59"/>
      <c r="AM467" s="59"/>
      <c r="AN467" s="40"/>
      <c r="AO467" s="38"/>
      <c r="AP467" s="40"/>
      <c r="AQ467" s="36" t="s">
        <v>508</v>
      </c>
      <c r="AR467" s="65"/>
      <c r="AS467" s="59"/>
      <c r="AT467" s="59"/>
      <c r="AU467" s="59"/>
      <c r="AV467" s="59"/>
      <c r="BA467" s="59"/>
      <c r="BB467" s="59"/>
      <c r="BC467" s="59"/>
      <c r="BE467" s="59"/>
      <c r="BG467" s="59"/>
      <c r="BI467" s="40"/>
      <c r="BJ467" s="40"/>
      <c r="BK467" s="40"/>
      <c r="BL467" s="40"/>
      <c r="BM467" s="40"/>
      <c r="BN467" s="40"/>
      <c r="BS467" s="40"/>
      <c r="BT467" s="40"/>
      <c r="BU467" s="40"/>
      <c r="BV467" s="40"/>
      <c r="BW467" s="40"/>
      <c r="BX467" s="40"/>
      <c r="BY467" s="40"/>
      <c r="BZ467" s="40"/>
      <c r="CA467" s="40"/>
      <c r="CB467" s="40"/>
      <c r="CC467" s="40"/>
      <c r="CE467" s="40"/>
      <c r="CF467" s="40"/>
      <c r="CG467" s="40"/>
      <c r="CH467" s="40"/>
      <c r="CI467" s="40"/>
      <c r="CJ467" s="40"/>
      <c r="CP467" s="40"/>
      <c r="CQ467" s="40"/>
      <c r="CR467" s="40"/>
      <c r="CS467" s="40"/>
      <c r="CT467" s="40"/>
      <c r="CU467" s="40"/>
      <c r="CV467" s="40"/>
      <c r="CW467" s="40"/>
      <c r="CX467" s="40"/>
      <c r="CY467" s="40"/>
      <c r="CZ467" s="40"/>
      <c r="DA467" s="40"/>
      <c r="DB467" s="40"/>
      <c r="DC467" s="40"/>
    </row>
    <row r="468" spans="36:107" x14ac:dyDescent="0.3">
      <c r="AJ468" s="59"/>
      <c r="AK468" s="59"/>
      <c r="AL468" s="59"/>
      <c r="AM468" s="59"/>
      <c r="AN468" s="40"/>
      <c r="AO468" s="38"/>
      <c r="AP468" s="40"/>
      <c r="AQ468" s="36" t="s">
        <v>509</v>
      </c>
      <c r="AR468" s="65"/>
      <c r="AS468" s="59"/>
      <c r="AT468" s="59"/>
      <c r="AU468" s="59"/>
      <c r="AV468" s="59"/>
      <c r="BA468" s="59"/>
      <c r="BB468" s="59"/>
      <c r="BC468" s="59"/>
      <c r="BE468" s="59"/>
      <c r="BG468" s="59"/>
      <c r="BI468" s="40"/>
      <c r="BJ468" s="40"/>
      <c r="BK468" s="40"/>
      <c r="BL468" s="40"/>
      <c r="BM468" s="40"/>
      <c r="BN468" s="40"/>
      <c r="BS468" s="40"/>
      <c r="BT468" s="40"/>
      <c r="BU468" s="40"/>
      <c r="BV468" s="40"/>
      <c r="BW468" s="40"/>
      <c r="BX468" s="40"/>
      <c r="BY468" s="40"/>
      <c r="BZ468" s="40"/>
      <c r="CA468" s="40"/>
      <c r="CB468" s="40"/>
      <c r="CC468" s="40"/>
      <c r="CE468" s="40"/>
      <c r="CF468" s="40"/>
      <c r="CG468" s="40"/>
      <c r="CH468" s="40"/>
      <c r="CI468" s="40"/>
      <c r="CJ468" s="40"/>
      <c r="CP468" s="40"/>
      <c r="CQ468" s="40"/>
      <c r="CR468" s="40"/>
      <c r="CS468" s="40"/>
      <c r="CT468" s="40"/>
      <c r="CU468" s="40"/>
      <c r="CV468" s="40"/>
      <c r="CW468" s="40"/>
      <c r="CX468" s="40"/>
      <c r="CY468" s="40"/>
      <c r="CZ468" s="40"/>
      <c r="DA468" s="40"/>
      <c r="DB468" s="40"/>
      <c r="DC468" s="40"/>
    </row>
    <row r="469" spans="36:107" x14ac:dyDescent="0.3">
      <c r="AJ469" s="59"/>
      <c r="AK469" s="59"/>
      <c r="AL469" s="59"/>
      <c r="AM469" s="59"/>
      <c r="AN469" s="40"/>
      <c r="AO469" s="38"/>
      <c r="AP469" s="40"/>
      <c r="AQ469" s="36" t="s">
        <v>511</v>
      </c>
      <c r="AR469" s="65"/>
      <c r="AS469" s="59"/>
      <c r="AT469" s="59"/>
      <c r="AU469" s="59"/>
      <c r="AV469" s="59"/>
      <c r="BA469" s="59"/>
      <c r="BB469" s="59"/>
      <c r="BC469" s="59"/>
      <c r="BE469" s="59"/>
      <c r="BG469" s="59"/>
      <c r="BI469" s="40"/>
      <c r="BJ469" s="40"/>
      <c r="BK469" s="40"/>
      <c r="BL469" s="40"/>
      <c r="BM469" s="40"/>
      <c r="BN469" s="40"/>
      <c r="BS469" s="40"/>
      <c r="BT469" s="40"/>
      <c r="BU469" s="40"/>
      <c r="BV469" s="40"/>
      <c r="BW469" s="40"/>
      <c r="BX469" s="40"/>
      <c r="BY469" s="40"/>
      <c r="BZ469" s="40"/>
      <c r="CA469" s="40"/>
      <c r="CB469" s="40"/>
      <c r="CC469" s="40"/>
      <c r="CE469" s="40"/>
      <c r="CF469" s="40"/>
      <c r="CG469" s="40"/>
      <c r="CH469" s="40"/>
      <c r="CI469" s="40"/>
      <c r="CJ469" s="40"/>
      <c r="CP469" s="40"/>
      <c r="CQ469" s="40"/>
      <c r="CR469" s="40"/>
      <c r="CS469" s="40"/>
      <c r="CT469" s="40"/>
      <c r="CU469" s="40"/>
      <c r="CV469" s="40"/>
      <c r="CW469" s="40"/>
      <c r="CX469" s="40"/>
      <c r="CY469" s="40"/>
      <c r="CZ469" s="40"/>
      <c r="DA469" s="40"/>
      <c r="DB469" s="40"/>
      <c r="DC469" s="40"/>
    </row>
    <row r="470" spans="36:107" x14ac:dyDescent="0.3">
      <c r="AJ470" s="59"/>
      <c r="AK470" s="59"/>
      <c r="AL470" s="59"/>
      <c r="AM470" s="59"/>
      <c r="AN470" s="40"/>
      <c r="AO470" s="38"/>
      <c r="AP470" s="40"/>
      <c r="AQ470" s="36" t="s">
        <v>523</v>
      </c>
      <c r="AR470" s="65"/>
      <c r="AS470" s="59"/>
      <c r="AT470" s="59"/>
      <c r="AU470" s="59"/>
      <c r="AV470" s="59"/>
      <c r="BA470" s="59"/>
      <c r="BB470" s="59"/>
      <c r="BC470" s="59"/>
      <c r="BE470" s="59"/>
      <c r="BG470" s="59"/>
      <c r="BI470" s="40"/>
      <c r="BJ470" s="40"/>
      <c r="BK470" s="40"/>
      <c r="BL470" s="40"/>
      <c r="BM470" s="40"/>
      <c r="BN470" s="40"/>
      <c r="BS470" s="40"/>
      <c r="BT470" s="40"/>
      <c r="BU470" s="40"/>
      <c r="BV470" s="40"/>
      <c r="BW470" s="40"/>
      <c r="BX470" s="40"/>
      <c r="BY470" s="40"/>
      <c r="BZ470" s="40"/>
      <c r="CA470" s="40"/>
      <c r="CB470" s="40"/>
      <c r="CC470" s="40"/>
      <c r="CE470" s="40"/>
      <c r="CF470" s="40"/>
      <c r="CG470" s="40"/>
      <c r="CH470" s="40"/>
      <c r="CI470" s="40"/>
      <c r="CJ470" s="40"/>
      <c r="CP470" s="40"/>
      <c r="CQ470" s="40"/>
      <c r="CR470" s="40"/>
      <c r="CS470" s="40"/>
      <c r="CT470" s="40"/>
      <c r="CU470" s="40"/>
      <c r="CV470" s="40"/>
      <c r="CW470" s="40"/>
      <c r="CX470" s="40"/>
      <c r="CY470" s="40"/>
      <c r="CZ470" s="40"/>
      <c r="DA470" s="40"/>
      <c r="DB470" s="40"/>
      <c r="DC470" s="40"/>
    </row>
    <row r="471" spans="36:107" x14ac:dyDescent="0.3">
      <c r="AJ471" s="59"/>
      <c r="AK471" s="59"/>
      <c r="AL471" s="59"/>
      <c r="AM471" s="59"/>
      <c r="AN471" s="40"/>
      <c r="AO471" s="38"/>
      <c r="AP471" s="40"/>
      <c r="AQ471" s="36" t="s">
        <v>524</v>
      </c>
      <c r="AR471" s="65"/>
      <c r="AS471" s="59"/>
      <c r="AT471" s="59"/>
      <c r="AU471" s="59"/>
      <c r="AV471" s="59"/>
      <c r="BA471" s="59"/>
      <c r="BB471" s="59"/>
      <c r="BC471" s="59"/>
      <c r="BE471" s="59"/>
      <c r="BG471" s="59"/>
      <c r="BI471" s="40"/>
      <c r="BJ471" s="40"/>
      <c r="BK471" s="40"/>
      <c r="BL471" s="40"/>
      <c r="BM471" s="40"/>
      <c r="BN471" s="40"/>
      <c r="BS471" s="40"/>
      <c r="BT471" s="40"/>
      <c r="BU471" s="40"/>
      <c r="BV471" s="40"/>
      <c r="BW471" s="40"/>
      <c r="BX471" s="40"/>
      <c r="BY471" s="40"/>
      <c r="BZ471" s="40"/>
      <c r="CA471" s="40"/>
      <c r="CB471" s="40"/>
      <c r="CC471" s="40"/>
      <c r="CE471" s="40"/>
      <c r="CF471" s="40"/>
      <c r="CG471" s="40"/>
      <c r="CH471" s="40"/>
      <c r="CI471" s="40"/>
      <c r="CJ471" s="40"/>
      <c r="CP471" s="40"/>
      <c r="CQ471" s="40"/>
      <c r="CR471" s="40"/>
      <c r="CS471" s="40"/>
      <c r="CT471" s="40"/>
      <c r="CU471" s="40"/>
      <c r="CV471" s="40"/>
      <c r="CW471" s="40"/>
      <c r="CX471" s="40"/>
      <c r="CY471" s="40"/>
      <c r="CZ471" s="40"/>
      <c r="DA471" s="40"/>
      <c r="DB471" s="40"/>
      <c r="DC471" s="40"/>
    </row>
    <row r="472" spans="36:107" x14ac:dyDescent="0.3">
      <c r="AJ472" s="59"/>
      <c r="AK472" s="59"/>
      <c r="AL472" s="59"/>
      <c r="AM472" s="59"/>
      <c r="AN472" s="40"/>
      <c r="AO472" s="38"/>
      <c r="AP472" s="40"/>
      <c r="AQ472" s="36" t="s">
        <v>525</v>
      </c>
      <c r="AR472" s="65"/>
      <c r="AS472" s="59"/>
      <c r="AT472" s="59"/>
      <c r="AU472" s="59"/>
      <c r="AV472" s="59"/>
      <c r="BA472" s="59"/>
      <c r="BB472" s="59"/>
      <c r="BC472" s="59"/>
      <c r="BE472" s="59"/>
      <c r="BG472" s="59"/>
      <c r="BI472" s="40"/>
      <c r="BJ472" s="40"/>
      <c r="BK472" s="40"/>
      <c r="BL472" s="40"/>
      <c r="BM472" s="40"/>
      <c r="BN472" s="40"/>
      <c r="BS472" s="40"/>
      <c r="BT472" s="40"/>
      <c r="BU472" s="40"/>
      <c r="BV472" s="40"/>
      <c r="BW472" s="40"/>
      <c r="BX472" s="40"/>
      <c r="BY472" s="40"/>
      <c r="BZ472" s="40"/>
      <c r="CA472" s="40"/>
      <c r="CB472" s="40"/>
      <c r="CC472" s="40"/>
      <c r="CE472" s="40"/>
      <c r="CF472" s="40"/>
      <c r="CG472" s="40"/>
      <c r="CH472" s="40"/>
      <c r="CI472" s="40"/>
      <c r="CJ472" s="40"/>
      <c r="CP472" s="40"/>
      <c r="CQ472" s="40"/>
      <c r="CR472" s="40"/>
      <c r="CS472" s="40"/>
      <c r="CT472" s="40"/>
      <c r="CU472" s="40"/>
      <c r="CV472" s="40"/>
      <c r="CW472" s="40"/>
      <c r="CX472" s="40"/>
      <c r="CY472" s="40"/>
      <c r="CZ472" s="40"/>
      <c r="DA472" s="40"/>
      <c r="DB472" s="40"/>
      <c r="DC472" s="40"/>
    </row>
    <row r="473" spans="36:107" x14ac:dyDescent="0.3">
      <c r="AJ473" s="59"/>
      <c r="AK473" s="59"/>
      <c r="AL473" s="59"/>
      <c r="AM473" s="59"/>
      <c r="AN473" s="40"/>
      <c r="AO473" s="38"/>
      <c r="AP473" s="40"/>
      <c r="AQ473" s="36" t="s">
        <v>526</v>
      </c>
      <c r="AR473" s="65"/>
      <c r="AS473" s="59"/>
      <c r="AT473" s="59"/>
      <c r="AU473" s="59"/>
      <c r="AV473" s="59"/>
      <c r="BA473" s="59"/>
      <c r="BB473" s="59"/>
      <c r="BC473" s="59"/>
      <c r="BE473" s="59"/>
      <c r="BG473" s="59"/>
      <c r="BI473" s="40"/>
      <c r="BJ473" s="40"/>
      <c r="BK473" s="40"/>
      <c r="BL473" s="40"/>
      <c r="BM473" s="40"/>
      <c r="BN473" s="40"/>
      <c r="BS473" s="40"/>
      <c r="BT473" s="40"/>
      <c r="BU473" s="40"/>
      <c r="BV473" s="40"/>
      <c r="BW473" s="40"/>
      <c r="BX473" s="40"/>
      <c r="BY473" s="40"/>
      <c r="BZ473" s="40"/>
      <c r="CA473" s="40"/>
      <c r="CB473" s="40"/>
      <c r="CC473" s="40"/>
      <c r="CE473" s="40"/>
      <c r="CF473" s="40"/>
      <c r="CG473" s="40"/>
      <c r="CH473" s="40"/>
      <c r="CI473" s="40"/>
      <c r="CJ473" s="40"/>
      <c r="CP473" s="40"/>
      <c r="CQ473" s="40"/>
      <c r="CR473" s="40"/>
      <c r="CS473" s="40"/>
      <c r="CT473" s="40"/>
      <c r="CU473" s="40"/>
      <c r="CV473" s="40"/>
      <c r="CW473" s="40"/>
      <c r="CX473" s="40"/>
      <c r="CY473" s="40"/>
      <c r="CZ473" s="40"/>
      <c r="DA473" s="40"/>
      <c r="DB473" s="40"/>
      <c r="DC473" s="40"/>
    </row>
    <row r="474" spans="36:107" x14ac:dyDescent="0.3">
      <c r="AJ474" s="59"/>
      <c r="AK474" s="59"/>
      <c r="AL474" s="59"/>
      <c r="AM474" s="59"/>
      <c r="AN474" s="40"/>
      <c r="AO474" s="38"/>
      <c r="AP474" s="40"/>
      <c r="AQ474" s="36" t="s">
        <v>527</v>
      </c>
      <c r="AR474" s="65"/>
      <c r="AS474" s="59"/>
      <c r="AT474" s="59"/>
      <c r="AU474" s="59"/>
      <c r="AV474" s="59"/>
      <c r="BA474" s="59"/>
      <c r="BB474" s="59"/>
      <c r="BC474" s="59"/>
      <c r="BE474" s="59"/>
      <c r="BG474" s="59"/>
      <c r="BI474" s="40"/>
      <c r="BJ474" s="40"/>
      <c r="BK474" s="40"/>
      <c r="BL474" s="40"/>
      <c r="BM474" s="40"/>
      <c r="BN474" s="40"/>
      <c r="BS474" s="40"/>
      <c r="BT474" s="40"/>
      <c r="BU474" s="40"/>
      <c r="BV474" s="40"/>
      <c r="BW474" s="40"/>
      <c r="BX474" s="40"/>
      <c r="BY474" s="40"/>
      <c r="BZ474" s="40"/>
      <c r="CA474" s="40"/>
      <c r="CB474" s="40"/>
      <c r="CC474" s="40"/>
      <c r="CE474" s="40"/>
      <c r="CF474" s="40"/>
      <c r="CG474" s="40"/>
      <c r="CH474" s="40"/>
      <c r="CI474" s="40"/>
      <c r="CJ474" s="40"/>
      <c r="CP474" s="40"/>
      <c r="CQ474" s="40"/>
      <c r="CR474" s="40"/>
      <c r="CS474" s="40"/>
      <c r="CT474" s="40"/>
      <c r="CU474" s="40"/>
      <c r="CV474" s="40"/>
      <c r="CW474" s="40"/>
      <c r="CX474" s="40"/>
      <c r="CY474" s="40"/>
      <c r="CZ474" s="40"/>
      <c r="DA474" s="40"/>
      <c r="DB474" s="40"/>
      <c r="DC474" s="40"/>
    </row>
    <row r="475" spans="36:107" x14ac:dyDescent="0.3">
      <c r="AJ475" s="59"/>
      <c r="AK475" s="59"/>
      <c r="AL475" s="59"/>
      <c r="AM475" s="59"/>
      <c r="AN475" s="40"/>
      <c r="AO475" s="38"/>
      <c r="AP475" s="40"/>
      <c r="AQ475" s="36" t="s">
        <v>528</v>
      </c>
      <c r="AR475" s="65"/>
      <c r="AS475" s="59"/>
      <c r="AT475" s="59"/>
      <c r="AU475" s="59"/>
      <c r="AV475" s="59"/>
      <c r="BA475" s="59"/>
      <c r="BB475" s="59"/>
      <c r="BC475" s="59"/>
      <c r="BE475" s="59"/>
      <c r="BG475" s="59"/>
      <c r="BI475" s="40"/>
      <c r="BJ475" s="40"/>
      <c r="BK475" s="40"/>
      <c r="BL475" s="40"/>
      <c r="BM475" s="40"/>
      <c r="BN475" s="40"/>
      <c r="BS475" s="40"/>
      <c r="BT475" s="40"/>
      <c r="BU475" s="40"/>
      <c r="BV475" s="40"/>
      <c r="BW475" s="40"/>
      <c r="BX475" s="40"/>
      <c r="BY475" s="40"/>
      <c r="BZ475" s="40"/>
      <c r="CA475" s="40"/>
      <c r="CB475" s="40"/>
      <c r="CC475" s="40"/>
      <c r="CE475" s="40"/>
      <c r="CF475" s="40"/>
      <c r="CG475" s="40"/>
      <c r="CH475" s="40"/>
      <c r="CI475" s="40"/>
      <c r="CJ475" s="40"/>
      <c r="CP475" s="40"/>
      <c r="CQ475" s="40"/>
      <c r="CR475" s="40"/>
      <c r="CS475" s="40"/>
      <c r="CT475" s="40"/>
      <c r="CU475" s="40"/>
      <c r="CV475" s="40"/>
      <c r="CW475" s="40"/>
      <c r="CX475" s="40"/>
      <c r="CY475" s="40"/>
      <c r="CZ475" s="40"/>
      <c r="DA475" s="40"/>
      <c r="DB475" s="40"/>
      <c r="DC475" s="40"/>
    </row>
    <row r="476" spans="36:107" x14ac:dyDescent="0.3">
      <c r="AJ476" s="59"/>
      <c r="AK476" s="59"/>
      <c r="AL476" s="59"/>
      <c r="AM476" s="59"/>
      <c r="AN476" s="40"/>
      <c r="AO476" s="38"/>
      <c r="AP476" s="40"/>
      <c r="AQ476" s="36" t="s">
        <v>529</v>
      </c>
      <c r="AR476" s="65"/>
      <c r="AS476" s="59"/>
      <c r="AT476" s="59"/>
      <c r="AU476" s="59"/>
      <c r="AV476" s="59"/>
      <c r="BA476" s="59"/>
      <c r="BB476" s="59"/>
      <c r="BC476" s="59"/>
      <c r="BE476" s="59"/>
      <c r="BG476" s="59"/>
      <c r="BI476" s="40"/>
      <c r="BJ476" s="40"/>
      <c r="BK476" s="40"/>
      <c r="BL476" s="40"/>
      <c r="BM476" s="40"/>
      <c r="BN476" s="40"/>
      <c r="BS476" s="40"/>
      <c r="BT476" s="40"/>
      <c r="BU476" s="40"/>
      <c r="BV476" s="40"/>
      <c r="BW476" s="40"/>
      <c r="BX476" s="40"/>
      <c r="BY476" s="40"/>
      <c r="BZ476" s="40"/>
      <c r="CA476" s="40"/>
      <c r="CB476" s="40"/>
      <c r="CC476" s="40"/>
      <c r="CE476" s="40"/>
      <c r="CF476" s="40"/>
      <c r="CG476" s="40"/>
      <c r="CH476" s="40"/>
      <c r="CI476" s="40"/>
      <c r="CJ476" s="40"/>
      <c r="CP476" s="40"/>
      <c r="CQ476" s="40"/>
      <c r="CR476" s="40"/>
      <c r="CS476" s="40"/>
      <c r="CT476" s="40"/>
      <c r="CU476" s="40"/>
      <c r="CV476" s="40"/>
      <c r="CW476" s="40"/>
      <c r="CX476" s="40"/>
      <c r="CY476" s="40"/>
      <c r="CZ476" s="40"/>
      <c r="DA476" s="40"/>
      <c r="DB476" s="40"/>
      <c r="DC476" s="40"/>
    </row>
    <row r="477" spans="36:107" x14ac:dyDescent="0.3">
      <c r="AJ477" s="59"/>
      <c r="AK477" s="59"/>
      <c r="AL477" s="59"/>
      <c r="AM477" s="59"/>
      <c r="AN477" s="40"/>
      <c r="AO477" s="38"/>
      <c r="AP477" s="40"/>
      <c r="AQ477" s="36" t="s">
        <v>530</v>
      </c>
      <c r="AR477" s="65"/>
      <c r="AS477" s="59"/>
      <c r="AT477" s="59"/>
      <c r="AU477" s="59"/>
      <c r="AV477" s="59"/>
      <c r="BA477" s="59"/>
      <c r="BB477" s="59"/>
      <c r="BC477" s="59"/>
      <c r="BE477" s="59"/>
      <c r="BG477" s="59"/>
      <c r="BI477" s="40"/>
      <c r="BJ477" s="40"/>
      <c r="BK477" s="40"/>
      <c r="BL477" s="40"/>
      <c r="BM477" s="40"/>
      <c r="BN477" s="40"/>
      <c r="BS477" s="40"/>
      <c r="BT477" s="40"/>
      <c r="BU477" s="40"/>
      <c r="BV477" s="40"/>
      <c r="BW477" s="40"/>
      <c r="BX477" s="40"/>
      <c r="BY477" s="40"/>
      <c r="BZ477" s="40"/>
      <c r="CA477" s="40"/>
      <c r="CB477" s="40"/>
      <c r="CC477" s="40"/>
      <c r="CE477" s="40"/>
      <c r="CF477" s="40"/>
      <c r="CG477" s="40"/>
      <c r="CH477" s="40"/>
      <c r="CI477" s="40"/>
      <c r="CJ477" s="40"/>
      <c r="CP477" s="40"/>
      <c r="CQ477" s="40"/>
      <c r="CR477" s="40"/>
      <c r="CS477" s="40"/>
      <c r="CT477" s="40"/>
      <c r="CU477" s="40"/>
      <c r="CV477" s="40"/>
      <c r="CW477" s="40"/>
      <c r="CX477" s="40"/>
      <c r="CY477" s="40"/>
      <c r="CZ477" s="40"/>
      <c r="DA477" s="40"/>
      <c r="DB477" s="40"/>
      <c r="DC477" s="40"/>
    </row>
    <row r="478" spans="36:107" x14ac:dyDescent="0.3">
      <c r="AJ478" s="59"/>
      <c r="AK478" s="59"/>
      <c r="AL478" s="59"/>
      <c r="AM478" s="59"/>
      <c r="AN478" s="40"/>
      <c r="AO478" s="38"/>
      <c r="AP478" s="40"/>
      <c r="AQ478" s="36" t="s">
        <v>531</v>
      </c>
      <c r="AR478" s="65"/>
      <c r="AS478" s="59"/>
      <c r="AT478" s="59"/>
      <c r="AU478" s="59"/>
      <c r="AV478" s="59"/>
      <c r="BA478" s="59"/>
      <c r="BB478" s="59"/>
      <c r="BC478" s="59"/>
      <c r="BE478" s="59"/>
      <c r="BG478" s="59"/>
      <c r="BI478" s="40"/>
      <c r="BJ478" s="40"/>
      <c r="BK478" s="40"/>
      <c r="BL478" s="40"/>
      <c r="BM478" s="40"/>
      <c r="BN478" s="40"/>
      <c r="BS478" s="40"/>
      <c r="BT478" s="40"/>
      <c r="BU478" s="40"/>
      <c r="BV478" s="40"/>
      <c r="BW478" s="40"/>
      <c r="BX478" s="40"/>
      <c r="BY478" s="40"/>
      <c r="BZ478" s="40"/>
      <c r="CA478" s="40"/>
      <c r="CB478" s="40"/>
      <c r="CC478" s="40"/>
      <c r="CE478" s="40"/>
      <c r="CF478" s="40"/>
      <c r="CG478" s="40"/>
      <c r="CH478" s="40"/>
      <c r="CI478" s="40"/>
      <c r="CJ478" s="40"/>
      <c r="CP478" s="40"/>
      <c r="CQ478" s="40"/>
      <c r="CR478" s="40"/>
      <c r="CS478" s="40"/>
      <c r="CT478" s="40"/>
      <c r="CU478" s="40"/>
      <c r="CV478" s="40"/>
      <c r="CW478" s="40"/>
      <c r="CX478" s="40"/>
      <c r="CY478" s="40"/>
      <c r="CZ478" s="40"/>
      <c r="DA478" s="40"/>
      <c r="DB478" s="40"/>
      <c r="DC478" s="40"/>
    </row>
    <row r="479" spans="36:107" x14ac:dyDescent="0.3">
      <c r="AJ479" s="59"/>
      <c r="AK479" s="59"/>
      <c r="AL479" s="59"/>
      <c r="AM479" s="59"/>
      <c r="AN479" s="40"/>
      <c r="AO479" s="38"/>
      <c r="AP479" s="40"/>
      <c r="AQ479" s="36" t="s">
        <v>532</v>
      </c>
      <c r="AR479" s="65"/>
      <c r="AS479" s="59"/>
      <c r="AT479" s="59"/>
      <c r="AU479" s="59"/>
      <c r="AV479" s="59"/>
      <c r="BA479" s="59"/>
      <c r="BB479" s="59"/>
      <c r="BC479" s="59"/>
      <c r="BE479" s="59"/>
      <c r="BG479" s="59"/>
      <c r="BI479" s="40"/>
      <c r="BJ479" s="40"/>
      <c r="BK479" s="40"/>
      <c r="BL479" s="40"/>
      <c r="BM479" s="40"/>
      <c r="BN479" s="40"/>
      <c r="BS479" s="40"/>
      <c r="BT479" s="40"/>
      <c r="BU479" s="40"/>
      <c r="BV479" s="40"/>
      <c r="BW479" s="40"/>
      <c r="BX479" s="40"/>
      <c r="BY479" s="40"/>
      <c r="BZ479" s="40"/>
      <c r="CA479" s="40"/>
      <c r="CB479" s="40"/>
      <c r="CC479" s="40"/>
      <c r="CE479" s="40"/>
      <c r="CF479" s="40"/>
      <c r="CG479" s="40"/>
      <c r="CH479" s="40"/>
      <c r="CI479" s="40"/>
      <c r="CJ479" s="40"/>
      <c r="CP479" s="40"/>
      <c r="CQ479" s="40"/>
      <c r="CR479" s="40"/>
      <c r="CS479" s="40"/>
      <c r="CT479" s="40"/>
      <c r="CU479" s="40"/>
      <c r="CV479" s="40"/>
      <c r="CW479" s="40"/>
      <c r="CX479" s="40"/>
      <c r="CY479" s="40"/>
      <c r="CZ479" s="40"/>
      <c r="DA479" s="40"/>
      <c r="DB479" s="40"/>
      <c r="DC479" s="40"/>
    </row>
    <row r="480" spans="36:107" x14ac:dyDescent="0.3">
      <c r="AJ480" s="59"/>
      <c r="AK480" s="59"/>
      <c r="AL480" s="59"/>
      <c r="AM480" s="59"/>
      <c r="AN480" s="40"/>
      <c r="AO480" s="38"/>
      <c r="AP480" s="40"/>
      <c r="AQ480" s="36" t="s">
        <v>533</v>
      </c>
      <c r="AR480" s="65"/>
      <c r="AS480" s="59"/>
      <c r="AT480" s="59"/>
      <c r="AU480" s="59"/>
      <c r="AV480" s="59"/>
      <c r="BA480" s="59"/>
      <c r="BB480" s="59"/>
      <c r="BC480" s="59"/>
      <c r="BE480" s="59"/>
      <c r="BG480" s="59"/>
      <c r="BI480" s="40"/>
      <c r="BJ480" s="40"/>
      <c r="BK480" s="40"/>
      <c r="BL480" s="40"/>
      <c r="BM480" s="40"/>
      <c r="BN480" s="40"/>
      <c r="BS480" s="40"/>
      <c r="BT480" s="40"/>
      <c r="BU480" s="40"/>
      <c r="BV480" s="40"/>
      <c r="BW480" s="40"/>
      <c r="BX480" s="40"/>
      <c r="BY480" s="40"/>
      <c r="BZ480" s="40"/>
      <c r="CA480" s="40"/>
      <c r="CB480" s="40"/>
      <c r="CC480" s="40"/>
      <c r="CE480" s="40"/>
      <c r="CF480" s="40"/>
      <c r="CG480" s="40"/>
      <c r="CH480" s="40"/>
      <c r="CI480" s="40"/>
      <c r="CJ480" s="40"/>
      <c r="CP480" s="40"/>
      <c r="CQ480" s="40"/>
      <c r="CR480" s="40"/>
      <c r="CS480" s="40"/>
      <c r="CT480" s="40"/>
      <c r="CU480" s="40"/>
      <c r="CV480" s="40"/>
      <c r="CW480" s="40"/>
      <c r="CX480" s="40"/>
      <c r="CY480" s="40"/>
      <c r="CZ480" s="40"/>
      <c r="DA480" s="40"/>
      <c r="DB480" s="40"/>
      <c r="DC480" s="40"/>
    </row>
    <row r="481" spans="36:107" x14ac:dyDescent="0.3">
      <c r="AJ481" s="59"/>
      <c r="AK481" s="59"/>
      <c r="AL481" s="59"/>
      <c r="AM481" s="59"/>
      <c r="AN481" s="40"/>
      <c r="AO481" s="38"/>
      <c r="AP481" s="40"/>
      <c r="AQ481" s="36" t="s">
        <v>534</v>
      </c>
      <c r="AR481" s="65"/>
      <c r="AS481" s="59"/>
      <c r="AT481" s="59"/>
      <c r="AU481" s="59"/>
      <c r="AV481" s="59"/>
      <c r="BA481" s="59"/>
      <c r="BB481" s="59"/>
      <c r="BC481" s="59"/>
      <c r="BE481" s="59"/>
      <c r="BG481" s="59"/>
      <c r="BI481" s="40"/>
      <c r="BJ481" s="40"/>
      <c r="BK481" s="40"/>
      <c r="BL481" s="40"/>
      <c r="BM481" s="40"/>
      <c r="BN481" s="40"/>
      <c r="BS481" s="40"/>
      <c r="BT481" s="40"/>
      <c r="BU481" s="40"/>
      <c r="BV481" s="40"/>
      <c r="BW481" s="40"/>
      <c r="BX481" s="40"/>
      <c r="BY481" s="40"/>
      <c r="BZ481" s="40"/>
      <c r="CA481" s="40"/>
      <c r="CB481" s="40"/>
      <c r="CC481" s="40"/>
      <c r="CE481" s="40"/>
      <c r="CF481" s="40"/>
      <c r="CG481" s="40"/>
      <c r="CH481" s="40"/>
      <c r="CI481" s="40"/>
      <c r="CJ481" s="40"/>
      <c r="CP481" s="40"/>
      <c r="CQ481" s="40"/>
      <c r="CR481" s="40"/>
      <c r="CS481" s="40"/>
      <c r="CT481" s="40"/>
      <c r="CU481" s="40"/>
      <c r="CV481" s="40"/>
      <c r="CW481" s="40"/>
      <c r="CX481" s="40"/>
      <c r="CY481" s="40"/>
      <c r="CZ481" s="40"/>
      <c r="DA481" s="40"/>
      <c r="DB481" s="40"/>
      <c r="DC481" s="40"/>
    </row>
    <row r="482" spans="36:107" x14ac:dyDescent="0.3">
      <c r="AJ482" s="59"/>
      <c r="AK482" s="59"/>
      <c r="AL482" s="59"/>
      <c r="AM482" s="59"/>
      <c r="AN482" s="40"/>
      <c r="AO482" s="38"/>
      <c r="AP482" s="40"/>
      <c r="AQ482" s="36" t="s">
        <v>535</v>
      </c>
      <c r="AR482" s="65"/>
      <c r="AS482" s="59"/>
      <c r="AT482" s="59"/>
      <c r="AU482" s="59"/>
      <c r="AV482" s="59"/>
      <c r="BA482" s="59"/>
      <c r="BB482" s="59"/>
      <c r="BC482" s="59"/>
      <c r="BE482" s="59"/>
      <c r="BG482" s="59"/>
      <c r="BI482" s="40"/>
      <c r="BJ482" s="40"/>
      <c r="BK482" s="40"/>
      <c r="BL482" s="40"/>
      <c r="BM482" s="40"/>
      <c r="BN482" s="40"/>
      <c r="BS482" s="40"/>
      <c r="BT482" s="40"/>
      <c r="BU482" s="40"/>
      <c r="BV482" s="40"/>
      <c r="BW482" s="40"/>
      <c r="BX482" s="40"/>
      <c r="BY482" s="40"/>
      <c r="BZ482" s="40"/>
      <c r="CA482" s="40"/>
      <c r="CB482" s="40"/>
      <c r="CC482" s="40"/>
      <c r="CE482" s="40"/>
      <c r="CF482" s="40"/>
      <c r="CG482" s="40"/>
      <c r="CH482" s="40"/>
      <c r="CI482" s="40"/>
      <c r="CJ482" s="40"/>
      <c r="CP482" s="40"/>
      <c r="CQ482" s="40"/>
      <c r="CR482" s="40"/>
      <c r="CS482" s="40"/>
      <c r="CT482" s="40"/>
      <c r="CU482" s="40"/>
      <c r="CV482" s="40"/>
      <c r="CW482" s="40"/>
      <c r="CX482" s="40"/>
      <c r="CY482" s="40"/>
      <c r="CZ482" s="40"/>
      <c r="DA482" s="40"/>
      <c r="DB482" s="40"/>
      <c r="DC482" s="40"/>
    </row>
    <row r="483" spans="36:107" x14ac:dyDescent="0.3">
      <c r="AJ483" s="59"/>
      <c r="AK483" s="59"/>
      <c r="AL483" s="59"/>
      <c r="AM483" s="59"/>
      <c r="AN483" s="40"/>
      <c r="AO483" s="38"/>
      <c r="AP483" s="40"/>
      <c r="AQ483" s="36" t="s">
        <v>536</v>
      </c>
      <c r="AR483" s="65"/>
      <c r="AS483" s="59"/>
      <c r="AT483" s="59"/>
      <c r="AU483" s="59"/>
      <c r="AV483" s="59"/>
      <c r="BA483" s="59"/>
      <c r="BB483" s="59"/>
      <c r="BC483" s="59"/>
      <c r="BE483" s="59"/>
      <c r="BG483" s="59"/>
      <c r="BI483" s="40"/>
      <c r="BJ483" s="40"/>
      <c r="BK483" s="40"/>
      <c r="BL483" s="40"/>
      <c r="BM483" s="40"/>
      <c r="BN483" s="40"/>
      <c r="BS483" s="40"/>
      <c r="BT483" s="40"/>
      <c r="BU483" s="40"/>
      <c r="BV483" s="40"/>
      <c r="BW483" s="40"/>
      <c r="BX483" s="40"/>
      <c r="BY483" s="40"/>
      <c r="BZ483" s="40"/>
      <c r="CA483" s="40"/>
      <c r="CB483" s="40"/>
      <c r="CC483" s="40"/>
      <c r="CE483" s="40"/>
      <c r="CF483" s="40"/>
      <c r="CG483" s="40"/>
      <c r="CH483" s="40"/>
      <c r="CI483" s="40"/>
      <c r="CJ483" s="40"/>
      <c r="CP483" s="40"/>
      <c r="CQ483" s="40"/>
      <c r="CR483" s="40"/>
      <c r="CS483" s="40"/>
      <c r="CT483" s="40"/>
      <c r="CU483" s="40"/>
      <c r="CV483" s="40"/>
      <c r="CW483" s="40"/>
      <c r="CX483" s="40"/>
      <c r="CY483" s="40"/>
      <c r="CZ483" s="40"/>
      <c r="DA483" s="40"/>
      <c r="DB483" s="40"/>
      <c r="DC483" s="40"/>
    </row>
    <row r="484" spans="36:107" x14ac:dyDescent="0.3">
      <c r="AJ484" s="59"/>
      <c r="AK484" s="59"/>
      <c r="AL484" s="59"/>
      <c r="AM484" s="59"/>
      <c r="AN484" s="40"/>
      <c r="AO484" s="38"/>
      <c r="AP484" s="40"/>
      <c r="AQ484" s="36" t="s">
        <v>537</v>
      </c>
      <c r="AR484" s="65"/>
      <c r="AS484" s="59"/>
      <c r="AT484" s="59"/>
      <c r="AU484" s="59"/>
      <c r="AV484" s="59"/>
      <c r="BA484" s="59"/>
      <c r="BB484" s="59"/>
      <c r="BC484" s="59"/>
      <c r="BE484" s="59"/>
      <c r="BG484" s="59"/>
      <c r="BI484" s="40"/>
      <c r="BJ484" s="40"/>
      <c r="BK484" s="40"/>
      <c r="BL484" s="40"/>
      <c r="BM484" s="40"/>
      <c r="BN484" s="40"/>
      <c r="BS484" s="40"/>
      <c r="BT484" s="40"/>
      <c r="BU484" s="40"/>
      <c r="BV484" s="40"/>
      <c r="BW484" s="40"/>
      <c r="BX484" s="40"/>
      <c r="BY484" s="40"/>
      <c r="BZ484" s="40"/>
      <c r="CA484" s="40"/>
      <c r="CB484" s="40"/>
      <c r="CC484" s="40"/>
      <c r="CE484" s="40"/>
      <c r="CF484" s="40"/>
      <c r="CG484" s="40"/>
      <c r="CH484" s="40"/>
      <c r="CI484" s="40"/>
      <c r="CJ484" s="40"/>
      <c r="CP484" s="40"/>
      <c r="CQ484" s="40"/>
      <c r="CR484" s="40"/>
      <c r="CS484" s="40"/>
      <c r="CT484" s="40"/>
      <c r="CU484" s="40"/>
      <c r="CV484" s="40"/>
      <c r="CW484" s="40"/>
      <c r="CX484" s="40"/>
      <c r="CY484" s="40"/>
      <c r="CZ484" s="40"/>
      <c r="DA484" s="40"/>
      <c r="DB484" s="40"/>
      <c r="DC484" s="40"/>
    </row>
    <row r="485" spans="36:107" x14ac:dyDescent="0.3">
      <c r="AJ485" s="59"/>
      <c r="AK485" s="59"/>
      <c r="AL485" s="59"/>
      <c r="AM485" s="59"/>
      <c r="AN485" s="40"/>
      <c r="AO485" s="38"/>
      <c r="AP485" s="40"/>
      <c r="AQ485" s="36" t="s">
        <v>538</v>
      </c>
      <c r="AR485" s="65"/>
      <c r="AS485" s="59"/>
      <c r="AT485" s="59"/>
      <c r="AU485" s="59"/>
      <c r="AV485" s="59"/>
      <c r="BA485" s="59"/>
      <c r="BB485" s="59"/>
      <c r="BC485" s="59"/>
      <c r="BE485" s="59"/>
      <c r="BG485" s="59"/>
      <c r="BI485" s="40"/>
      <c r="BJ485" s="40"/>
      <c r="BK485" s="40"/>
      <c r="BL485" s="40"/>
      <c r="BM485" s="40"/>
      <c r="BN485" s="40"/>
      <c r="BS485" s="40"/>
      <c r="BT485" s="40"/>
      <c r="BU485" s="40"/>
      <c r="BV485" s="40"/>
      <c r="BW485" s="40"/>
      <c r="BX485" s="40"/>
      <c r="BY485" s="40"/>
      <c r="BZ485" s="40"/>
      <c r="CA485" s="40"/>
      <c r="CB485" s="40"/>
      <c r="CC485" s="40"/>
      <c r="CE485" s="40"/>
      <c r="CF485" s="40"/>
      <c r="CG485" s="40"/>
      <c r="CH485" s="40"/>
      <c r="CI485" s="40"/>
      <c r="CJ485" s="40"/>
      <c r="CP485" s="40"/>
      <c r="CQ485" s="40"/>
      <c r="CR485" s="40"/>
      <c r="CS485" s="40"/>
      <c r="CT485" s="40"/>
      <c r="CU485" s="40"/>
      <c r="CV485" s="40"/>
      <c r="CW485" s="40"/>
      <c r="CX485" s="40"/>
      <c r="CY485" s="40"/>
      <c r="CZ485" s="40"/>
      <c r="DA485" s="40"/>
      <c r="DB485" s="40"/>
      <c r="DC485" s="40"/>
    </row>
    <row r="486" spans="36:107" x14ac:dyDescent="0.3">
      <c r="AJ486" s="59"/>
      <c r="AK486" s="59"/>
      <c r="AL486" s="59"/>
      <c r="AM486" s="59"/>
      <c r="AN486" s="40"/>
      <c r="AO486" s="38"/>
      <c r="AP486" s="40"/>
      <c r="AQ486" s="36" t="s">
        <v>539</v>
      </c>
      <c r="AR486" s="65"/>
      <c r="AS486" s="59"/>
      <c r="AT486" s="59"/>
      <c r="AU486" s="59"/>
      <c r="AV486" s="59"/>
      <c r="BA486" s="59"/>
      <c r="BB486" s="59"/>
      <c r="BC486" s="59"/>
      <c r="BE486" s="59"/>
      <c r="BG486" s="59"/>
      <c r="BI486" s="40"/>
      <c r="BJ486" s="40"/>
      <c r="BK486" s="40"/>
      <c r="BL486" s="40"/>
      <c r="BM486" s="40"/>
      <c r="BN486" s="40"/>
      <c r="BS486" s="40"/>
      <c r="BT486" s="40"/>
      <c r="BU486" s="40"/>
      <c r="BV486" s="40"/>
      <c r="BW486" s="40"/>
      <c r="BX486" s="40"/>
      <c r="BY486" s="40"/>
      <c r="BZ486" s="40"/>
      <c r="CA486" s="40"/>
      <c r="CB486" s="40"/>
      <c r="CC486" s="40"/>
      <c r="CE486" s="40"/>
      <c r="CF486" s="40"/>
      <c r="CG486" s="40"/>
      <c r="CH486" s="40"/>
      <c r="CI486" s="40"/>
      <c r="CJ486" s="40"/>
      <c r="CP486" s="40"/>
      <c r="CQ486" s="40"/>
      <c r="CR486" s="40"/>
      <c r="CS486" s="40"/>
      <c r="CT486" s="40"/>
      <c r="CU486" s="40"/>
      <c r="CV486" s="40"/>
      <c r="CW486" s="40"/>
      <c r="CX486" s="40"/>
      <c r="CY486" s="40"/>
      <c r="CZ486" s="40"/>
      <c r="DA486" s="40"/>
      <c r="DB486" s="40"/>
      <c r="DC486" s="40"/>
    </row>
    <row r="487" spans="36:107" x14ac:dyDescent="0.3">
      <c r="AJ487" s="59"/>
      <c r="AK487" s="59"/>
      <c r="AL487" s="59"/>
      <c r="AM487" s="59"/>
      <c r="AN487" s="40"/>
      <c r="AO487" s="38"/>
      <c r="AP487" s="40"/>
      <c r="AQ487" s="36" t="s">
        <v>540</v>
      </c>
      <c r="AR487" s="65"/>
      <c r="AS487" s="59"/>
      <c r="AT487" s="59"/>
      <c r="AU487" s="59"/>
      <c r="AV487" s="59"/>
      <c r="BA487" s="59"/>
      <c r="BB487" s="59"/>
      <c r="BC487" s="59"/>
      <c r="BE487" s="59"/>
      <c r="BG487" s="59"/>
      <c r="BI487" s="40"/>
      <c r="BJ487" s="40"/>
      <c r="BK487" s="40"/>
      <c r="BL487" s="40"/>
      <c r="BM487" s="40"/>
      <c r="BN487" s="40"/>
      <c r="BS487" s="40"/>
      <c r="BT487" s="40"/>
      <c r="BU487" s="40"/>
      <c r="BV487" s="40"/>
      <c r="BW487" s="40"/>
      <c r="BX487" s="40"/>
      <c r="BY487" s="40"/>
      <c r="BZ487" s="40"/>
      <c r="CA487" s="40"/>
      <c r="CB487" s="40"/>
      <c r="CC487" s="40"/>
      <c r="CE487" s="40"/>
      <c r="CF487" s="40"/>
      <c r="CG487" s="40"/>
      <c r="CH487" s="40"/>
      <c r="CI487" s="40"/>
      <c r="CJ487" s="40"/>
      <c r="CP487" s="40"/>
      <c r="CQ487" s="40"/>
      <c r="CR487" s="40"/>
      <c r="CS487" s="40"/>
      <c r="CT487" s="40"/>
      <c r="CU487" s="40"/>
      <c r="CV487" s="40"/>
      <c r="CW487" s="40"/>
      <c r="CX487" s="40"/>
      <c r="CY487" s="40"/>
      <c r="CZ487" s="40"/>
      <c r="DA487" s="40"/>
      <c r="DB487" s="40"/>
      <c r="DC487" s="40"/>
    </row>
    <row r="488" spans="36:107" x14ac:dyDescent="0.3">
      <c r="AJ488" s="59"/>
      <c r="AK488" s="59"/>
      <c r="AL488" s="59"/>
      <c r="AM488" s="59"/>
      <c r="AN488" s="40"/>
      <c r="AO488" s="38"/>
      <c r="AP488" s="40"/>
      <c r="AQ488" s="36" t="s">
        <v>541</v>
      </c>
      <c r="AR488" s="65"/>
      <c r="AS488" s="59"/>
      <c r="AT488" s="59"/>
      <c r="AU488" s="59"/>
      <c r="AV488" s="59"/>
      <c r="BA488" s="59"/>
      <c r="BB488" s="59"/>
      <c r="BC488" s="59"/>
      <c r="BE488" s="59"/>
      <c r="BG488" s="59"/>
      <c r="BI488" s="40"/>
      <c r="BJ488" s="40"/>
      <c r="BK488" s="40"/>
      <c r="BL488" s="40"/>
      <c r="BM488" s="40"/>
      <c r="BN488" s="40"/>
      <c r="BS488" s="40"/>
      <c r="BT488" s="40"/>
      <c r="BU488" s="40"/>
      <c r="BV488" s="40"/>
      <c r="BW488" s="40"/>
      <c r="BX488" s="40"/>
      <c r="BY488" s="40"/>
      <c r="BZ488" s="40"/>
      <c r="CA488" s="40"/>
      <c r="CB488" s="40"/>
      <c r="CC488" s="40"/>
      <c r="CE488" s="40"/>
      <c r="CF488" s="40"/>
      <c r="CG488" s="40"/>
      <c r="CH488" s="40"/>
      <c r="CI488" s="40"/>
      <c r="CJ488" s="40"/>
      <c r="CP488" s="40"/>
      <c r="CQ488" s="40"/>
      <c r="CR488" s="40"/>
      <c r="CS488" s="40"/>
      <c r="CT488" s="40"/>
      <c r="CU488" s="40"/>
      <c r="CV488" s="40"/>
      <c r="CW488" s="40"/>
      <c r="CX488" s="40"/>
      <c r="CY488" s="40"/>
      <c r="CZ488" s="40"/>
      <c r="DA488" s="40"/>
      <c r="DB488" s="40"/>
      <c r="DC488" s="40"/>
    </row>
    <row r="489" spans="36:107" x14ac:dyDescent="0.3">
      <c r="AJ489" s="59"/>
      <c r="AK489" s="59"/>
      <c r="AL489" s="59"/>
      <c r="AM489" s="59"/>
      <c r="AN489" s="40"/>
      <c r="AO489" s="38"/>
      <c r="AP489" s="40"/>
      <c r="AQ489" s="36" t="s">
        <v>542</v>
      </c>
      <c r="AR489" s="65"/>
      <c r="AS489" s="59"/>
      <c r="AT489" s="59"/>
      <c r="AU489" s="59"/>
      <c r="AV489" s="59"/>
      <c r="BA489" s="59"/>
      <c r="BB489" s="59"/>
      <c r="BC489" s="59"/>
      <c r="BE489" s="59"/>
      <c r="BG489" s="59"/>
      <c r="BI489" s="40"/>
      <c r="BJ489" s="40"/>
      <c r="BK489" s="40"/>
      <c r="BL489" s="40"/>
      <c r="BM489" s="40"/>
      <c r="BN489" s="40"/>
      <c r="BS489" s="40"/>
      <c r="BT489" s="40"/>
      <c r="BU489" s="40"/>
      <c r="BV489" s="40"/>
      <c r="BW489" s="40"/>
      <c r="BX489" s="40"/>
      <c r="BY489" s="40"/>
      <c r="BZ489" s="40"/>
      <c r="CA489" s="40"/>
      <c r="CB489" s="40"/>
      <c r="CC489" s="40"/>
      <c r="CE489" s="40"/>
      <c r="CF489" s="40"/>
      <c r="CG489" s="40"/>
      <c r="CH489" s="40"/>
      <c r="CI489" s="40"/>
      <c r="CJ489" s="40"/>
      <c r="CP489" s="40"/>
      <c r="CQ489" s="40"/>
      <c r="CR489" s="40"/>
      <c r="CS489" s="40"/>
      <c r="CT489" s="40"/>
      <c r="CU489" s="40"/>
      <c r="CV489" s="40"/>
      <c r="CW489" s="40"/>
      <c r="CX489" s="40"/>
      <c r="CY489" s="40"/>
      <c r="CZ489" s="40"/>
      <c r="DA489" s="40"/>
      <c r="DB489" s="40"/>
      <c r="DC489" s="40"/>
    </row>
    <row r="490" spans="36:107" x14ac:dyDescent="0.3">
      <c r="AJ490" s="59"/>
      <c r="AK490" s="59"/>
      <c r="AL490" s="59"/>
      <c r="AM490" s="59"/>
      <c r="AN490" s="40"/>
      <c r="AO490" s="38"/>
      <c r="AP490" s="40"/>
      <c r="AQ490" s="36" t="s">
        <v>543</v>
      </c>
      <c r="AR490" s="65"/>
      <c r="AS490" s="59"/>
      <c r="AT490" s="59"/>
      <c r="AU490" s="59"/>
      <c r="AV490" s="59"/>
      <c r="BA490" s="59"/>
      <c r="BB490" s="59"/>
      <c r="BC490" s="59"/>
      <c r="BE490" s="59"/>
      <c r="BG490" s="59"/>
      <c r="BI490" s="40"/>
      <c r="BJ490" s="40"/>
      <c r="BK490" s="40"/>
      <c r="BL490" s="40"/>
      <c r="BM490" s="40"/>
      <c r="BN490" s="40"/>
      <c r="BS490" s="40"/>
      <c r="BT490" s="40"/>
      <c r="BU490" s="40"/>
      <c r="BV490" s="40"/>
      <c r="BW490" s="40"/>
      <c r="BX490" s="40"/>
      <c r="BY490" s="40"/>
      <c r="BZ490" s="40"/>
      <c r="CA490" s="40"/>
      <c r="CB490" s="40"/>
      <c r="CC490" s="40"/>
      <c r="CE490" s="40"/>
      <c r="CF490" s="40"/>
      <c r="CG490" s="40"/>
      <c r="CH490" s="40"/>
      <c r="CI490" s="40"/>
      <c r="CJ490" s="40"/>
      <c r="CP490" s="40"/>
      <c r="CQ490" s="40"/>
      <c r="CR490" s="40"/>
      <c r="CS490" s="40"/>
      <c r="CT490" s="40"/>
      <c r="CU490" s="40"/>
      <c r="CV490" s="40"/>
      <c r="CW490" s="40"/>
      <c r="CX490" s="40"/>
      <c r="CY490" s="40"/>
      <c r="CZ490" s="40"/>
      <c r="DA490" s="40"/>
      <c r="DB490" s="40"/>
      <c r="DC490" s="40"/>
    </row>
    <row r="491" spans="36:107" x14ac:dyDescent="0.3">
      <c r="AJ491" s="59"/>
      <c r="AK491" s="59"/>
      <c r="AL491" s="59"/>
      <c r="AM491" s="59"/>
      <c r="AN491" s="40"/>
      <c r="AO491" s="38"/>
      <c r="AP491" s="40"/>
      <c r="AQ491" s="36" t="s">
        <v>544</v>
      </c>
      <c r="AR491" s="65"/>
      <c r="AS491" s="59"/>
      <c r="AT491" s="59"/>
      <c r="AU491" s="59"/>
      <c r="AV491" s="59"/>
      <c r="BA491" s="59"/>
      <c r="BB491" s="59"/>
      <c r="BC491" s="59"/>
      <c r="BE491" s="59"/>
      <c r="BG491" s="59"/>
      <c r="BI491" s="40"/>
      <c r="BJ491" s="40"/>
      <c r="BK491" s="40"/>
      <c r="BL491" s="40"/>
      <c r="BM491" s="40"/>
      <c r="BN491" s="40"/>
      <c r="BS491" s="40"/>
      <c r="BT491" s="40"/>
      <c r="BU491" s="40"/>
      <c r="BV491" s="40"/>
      <c r="BW491" s="40"/>
      <c r="BX491" s="40"/>
      <c r="BY491" s="40"/>
      <c r="BZ491" s="40"/>
      <c r="CA491" s="40"/>
      <c r="CB491" s="40"/>
      <c r="CC491" s="40"/>
      <c r="CE491" s="40"/>
      <c r="CF491" s="40"/>
      <c r="CG491" s="40"/>
      <c r="CH491" s="40"/>
      <c r="CI491" s="40"/>
      <c r="CJ491" s="40"/>
      <c r="CP491" s="40"/>
      <c r="CQ491" s="40"/>
      <c r="CR491" s="40"/>
      <c r="CS491" s="40"/>
      <c r="CT491" s="40"/>
      <c r="CU491" s="40"/>
      <c r="CV491" s="40"/>
      <c r="CW491" s="40"/>
      <c r="CX491" s="40"/>
      <c r="CY491" s="40"/>
      <c r="CZ491" s="40"/>
      <c r="DA491" s="40"/>
      <c r="DB491" s="40"/>
      <c r="DC491" s="40"/>
    </row>
    <row r="492" spans="36:107" x14ac:dyDescent="0.3">
      <c r="AJ492" s="59"/>
      <c r="AK492" s="59"/>
      <c r="AL492" s="59"/>
      <c r="AM492" s="59"/>
      <c r="AN492" s="40"/>
      <c r="AO492" s="38"/>
      <c r="AP492" s="40"/>
      <c r="AQ492" s="36" t="s">
        <v>545</v>
      </c>
      <c r="AR492" s="65"/>
      <c r="AS492" s="59"/>
      <c r="AT492" s="59"/>
      <c r="AU492" s="59"/>
      <c r="AV492" s="59"/>
      <c r="BA492" s="59"/>
      <c r="BB492" s="59"/>
      <c r="BC492" s="59"/>
      <c r="BE492" s="59"/>
      <c r="BG492" s="59"/>
      <c r="BI492" s="40"/>
      <c r="BJ492" s="40"/>
      <c r="BK492" s="40"/>
      <c r="BL492" s="40"/>
      <c r="BM492" s="40"/>
      <c r="BN492" s="40"/>
      <c r="BS492" s="40"/>
      <c r="BT492" s="40"/>
      <c r="BU492" s="40"/>
      <c r="BV492" s="40"/>
      <c r="BW492" s="40"/>
      <c r="BX492" s="40"/>
      <c r="BY492" s="40"/>
      <c r="BZ492" s="40"/>
      <c r="CA492" s="40"/>
      <c r="CB492" s="40"/>
      <c r="CC492" s="40"/>
      <c r="CE492" s="40"/>
      <c r="CF492" s="40"/>
      <c r="CG492" s="40"/>
      <c r="CH492" s="40"/>
      <c r="CI492" s="40"/>
      <c r="CJ492" s="40"/>
      <c r="CP492" s="40"/>
      <c r="CQ492" s="40"/>
      <c r="CR492" s="40"/>
      <c r="CS492" s="40"/>
      <c r="CT492" s="40"/>
      <c r="CU492" s="40"/>
      <c r="CV492" s="40"/>
      <c r="CW492" s="40"/>
      <c r="CX492" s="40"/>
      <c r="CY492" s="40"/>
      <c r="CZ492" s="40"/>
      <c r="DA492" s="40"/>
      <c r="DB492" s="40"/>
      <c r="DC492" s="40"/>
    </row>
    <row r="493" spans="36:107" x14ac:dyDescent="0.3">
      <c r="AJ493" s="59"/>
      <c r="AK493" s="59"/>
      <c r="AL493" s="59"/>
      <c r="AM493" s="59"/>
      <c r="AN493" s="40"/>
      <c r="AO493" s="38"/>
      <c r="AP493" s="40"/>
      <c r="AQ493" s="36" t="s">
        <v>546</v>
      </c>
      <c r="AR493" s="65"/>
      <c r="AS493" s="59"/>
      <c r="AT493" s="59"/>
      <c r="AU493" s="59"/>
      <c r="AV493" s="59"/>
      <c r="BA493" s="59"/>
      <c r="BB493" s="59"/>
      <c r="BC493" s="59"/>
      <c r="BE493" s="59"/>
      <c r="BG493" s="59"/>
      <c r="BI493" s="40"/>
      <c r="BJ493" s="40"/>
      <c r="BK493" s="40"/>
      <c r="BL493" s="40"/>
      <c r="BM493" s="40"/>
      <c r="BN493" s="40"/>
      <c r="BS493" s="40"/>
      <c r="BT493" s="40"/>
      <c r="BU493" s="40"/>
      <c r="BV493" s="40"/>
      <c r="BW493" s="40"/>
      <c r="BX493" s="40"/>
      <c r="BY493" s="40"/>
      <c r="BZ493" s="40"/>
      <c r="CA493" s="40"/>
      <c r="CB493" s="40"/>
      <c r="CC493" s="40"/>
      <c r="CE493" s="40"/>
      <c r="CF493" s="40"/>
      <c r="CG493" s="40"/>
      <c r="CH493" s="40"/>
      <c r="CI493" s="40"/>
      <c r="CJ493" s="40"/>
      <c r="CP493" s="40"/>
      <c r="CQ493" s="40"/>
      <c r="CR493" s="40"/>
      <c r="CS493" s="40"/>
      <c r="CT493" s="40"/>
      <c r="CU493" s="40"/>
      <c r="CV493" s="40"/>
      <c r="CW493" s="40"/>
      <c r="CX493" s="40"/>
      <c r="CY493" s="40"/>
      <c r="CZ493" s="40"/>
      <c r="DA493" s="40"/>
      <c r="DB493" s="40"/>
      <c r="DC493" s="40"/>
    </row>
    <row r="494" spans="36:107" x14ac:dyDescent="0.3">
      <c r="AJ494" s="59"/>
      <c r="AK494" s="59"/>
      <c r="AL494" s="59"/>
      <c r="AM494" s="59"/>
      <c r="AN494" s="40"/>
      <c r="AO494" s="38"/>
      <c r="AP494" s="40"/>
      <c r="AQ494" s="36" t="s">
        <v>547</v>
      </c>
      <c r="AR494" s="65"/>
      <c r="AS494" s="59"/>
      <c r="AT494" s="59"/>
      <c r="AU494" s="59"/>
      <c r="AV494" s="59"/>
      <c r="BA494" s="59"/>
      <c r="BB494" s="59"/>
      <c r="BC494" s="59"/>
      <c r="BE494" s="59"/>
      <c r="BG494" s="59"/>
      <c r="BI494" s="40"/>
      <c r="BJ494" s="40"/>
      <c r="BK494" s="40"/>
      <c r="BL494" s="40"/>
      <c r="BM494" s="40"/>
      <c r="BN494" s="40"/>
      <c r="BS494" s="40"/>
      <c r="BT494" s="40"/>
      <c r="BU494" s="40"/>
      <c r="BV494" s="40"/>
      <c r="BW494" s="40"/>
      <c r="BX494" s="40"/>
      <c r="BY494" s="40"/>
      <c r="BZ494" s="40"/>
      <c r="CA494" s="40"/>
      <c r="CB494" s="40"/>
      <c r="CC494" s="40"/>
      <c r="CE494" s="40"/>
      <c r="CF494" s="40"/>
      <c r="CG494" s="40"/>
      <c r="CH494" s="40"/>
      <c r="CI494" s="40"/>
      <c r="CJ494" s="40"/>
      <c r="CP494" s="40"/>
      <c r="CQ494" s="40"/>
      <c r="CR494" s="40"/>
      <c r="CS494" s="40"/>
      <c r="CT494" s="40"/>
      <c r="CU494" s="40"/>
      <c r="CV494" s="40"/>
      <c r="CW494" s="40"/>
      <c r="CX494" s="40"/>
      <c r="CY494" s="40"/>
      <c r="CZ494" s="40"/>
      <c r="DA494" s="40"/>
      <c r="DB494" s="40"/>
      <c r="DC494" s="40"/>
    </row>
    <row r="495" spans="36:107" x14ac:dyDescent="0.3">
      <c r="AJ495" s="59"/>
      <c r="AK495" s="59"/>
      <c r="AL495" s="59"/>
      <c r="AM495" s="59"/>
      <c r="AN495" s="40"/>
      <c r="AO495" s="38"/>
      <c r="AP495" s="40"/>
      <c r="AQ495" s="36" t="s">
        <v>548</v>
      </c>
      <c r="AR495" s="65"/>
      <c r="AS495" s="59"/>
      <c r="AT495" s="59"/>
      <c r="AU495" s="59"/>
      <c r="AV495" s="59"/>
      <c r="BA495" s="59"/>
      <c r="BB495" s="59"/>
      <c r="BC495" s="59"/>
      <c r="BE495" s="59"/>
      <c r="BG495" s="59"/>
      <c r="BI495" s="40"/>
      <c r="BJ495" s="40"/>
      <c r="BK495" s="40"/>
      <c r="BL495" s="40"/>
      <c r="BM495" s="40"/>
      <c r="BN495" s="40"/>
      <c r="BS495" s="40"/>
      <c r="BT495" s="40"/>
      <c r="BU495" s="40"/>
      <c r="BV495" s="40"/>
      <c r="BW495" s="40"/>
      <c r="BX495" s="40"/>
      <c r="BY495" s="40"/>
      <c r="BZ495" s="40"/>
      <c r="CA495" s="40"/>
      <c r="CB495" s="40"/>
      <c r="CC495" s="40"/>
      <c r="CE495" s="40"/>
      <c r="CF495" s="40"/>
      <c r="CG495" s="40"/>
      <c r="CH495" s="40"/>
      <c r="CI495" s="40"/>
      <c r="CJ495" s="40"/>
      <c r="CP495" s="40"/>
      <c r="CQ495" s="40"/>
      <c r="CR495" s="40"/>
      <c r="CS495" s="40"/>
      <c r="CT495" s="40"/>
      <c r="CU495" s="40"/>
      <c r="CV495" s="40"/>
      <c r="CW495" s="40"/>
      <c r="CX495" s="40"/>
      <c r="CY495" s="40"/>
      <c r="CZ495" s="40"/>
      <c r="DA495" s="40"/>
      <c r="DB495" s="40"/>
      <c r="DC495" s="40"/>
    </row>
    <row r="496" spans="36:107" x14ac:dyDescent="0.3">
      <c r="AJ496" s="59"/>
      <c r="AK496" s="59"/>
      <c r="AL496" s="59"/>
      <c r="AM496" s="59"/>
      <c r="AN496" s="40"/>
      <c r="AO496" s="38"/>
      <c r="AP496" s="40"/>
      <c r="AQ496" s="36" t="s">
        <v>549</v>
      </c>
      <c r="AR496" s="65"/>
      <c r="AS496" s="59"/>
      <c r="AT496" s="59"/>
      <c r="AU496" s="59"/>
      <c r="AV496" s="59"/>
      <c r="BA496" s="59"/>
      <c r="BB496" s="59"/>
      <c r="BC496" s="59"/>
      <c r="BE496" s="59"/>
      <c r="BG496" s="59"/>
      <c r="BI496" s="40"/>
      <c r="BJ496" s="40"/>
      <c r="BK496" s="40"/>
      <c r="BL496" s="40"/>
      <c r="BM496" s="40"/>
      <c r="BN496" s="40"/>
      <c r="BS496" s="40"/>
      <c r="BT496" s="40"/>
      <c r="BU496" s="40"/>
      <c r="BV496" s="40"/>
      <c r="BW496" s="40"/>
      <c r="BX496" s="40"/>
      <c r="BY496" s="40"/>
      <c r="BZ496" s="40"/>
      <c r="CA496" s="40"/>
      <c r="CB496" s="40"/>
      <c r="CC496" s="40"/>
      <c r="CE496" s="40"/>
      <c r="CF496" s="40"/>
      <c r="CG496" s="40"/>
      <c r="CH496" s="40"/>
      <c r="CI496" s="40"/>
      <c r="CJ496" s="40"/>
      <c r="CP496" s="40"/>
      <c r="CQ496" s="40"/>
      <c r="CR496" s="40"/>
      <c r="CS496" s="40"/>
      <c r="CT496" s="40"/>
      <c r="CU496" s="40"/>
      <c r="CV496" s="40"/>
      <c r="CW496" s="40"/>
      <c r="CX496" s="40"/>
      <c r="CY496" s="40"/>
      <c r="CZ496" s="40"/>
      <c r="DA496" s="40"/>
      <c r="DB496" s="40"/>
      <c r="DC496" s="40"/>
    </row>
    <row r="497" spans="36:107" x14ac:dyDescent="0.3">
      <c r="AJ497" s="59"/>
      <c r="AK497" s="59"/>
      <c r="AL497" s="59"/>
      <c r="AM497" s="59"/>
      <c r="AN497" s="40"/>
      <c r="AP497" s="40"/>
      <c r="AQ497" s="59"/>
      <c r="AR497" s="65"/>
      <c r="AS497" s="59"/>
      <c r="AT497" s="59"/>
      <c r="AU497" s="59"/>
      <c r="AV497" s="59"/>
      <c r="BA497" s="59"/>
      <c r="BB497" s="59"/>
      <c r="BC497" s="59"/>
      <c r="BE497" s="59"/>
      <c r="BG497" s="59"/>
      <c r="BI497" s="40"/>
      <c r="BJ497" s="40"/>
      <c r="BK497" s="40"/>
      <c r="BL497" s="40"/>
      <c r="BM497" s="40"/>
      <c r="BN497" s="40"/>
      <c r="BS497" s="40"/>
      <c r="BT497" s="40"/>
      <c r="BU497" s="40"/>
      <c r="BV497" s="40"/>
      <c r="BW497" s="40"/>
      <c r="BX497" s="40"/>
      <c r="BY497" s="40"/>
      <c r="BZ497" s="40"/>
      <c r="CA497" s="40"/>
      <c r="CB497" s="40"/>
      <c r="CC497" s="40"/>
      <c r="CE497" s="40"/>
      <c r="CF497" s="40"/>
      <c r="CG497" s="40"/>
      <c r="CH497" s="40"/>
      <c r="CI497" s="40"/>
      <c r="CJ497" s="40"/>
      <c r="CP497" s="40"/>
      <c r="CQ497" s="40"/>
      <c r="CR497" s="40"/>
      <c r="CS497" s="40"/>
      <c r="CT497" s="40"/>
      <c r="CU497" s="40"/>
      <c r="CV497" s="40"/>
      <c r="CW497" s="40"/>
      <c r="CX497" s="40"/>
      <c r="CY497" s="40"/>
      <c r="CZ497" s="40"/>
      <c r="DA497" s="40"/>
      <c r="DB497" s="40"/>
      <c r="DC497" s="40"/>
    </row>
    <row r="498" spans="36:107" x14ac:dyDescent="0.3">
      <c r="AJ498" s="59"/>
      <c r="AK498" s="59"/>
      <c r="AL498" s="59"/>
      <c r="AM498" s="59"/>
      <c r="AN498" s="40"/>
      <c r="AP498" s="40"/>
      <c r="AQ498" s="59"/>
      <c r="AR498" s="65"/>
      <c r="AS498" s="59"/>
      <c r="AT498" s="59"/>
      <c r="AU498" s="59"/>
      <c r="AV498" s="59"/>
      <c r="BA498" s="59"/>
      <c r="BB498" s="59"/>
      <c r="BC498" s="59"/>
      <c r="BE498" s="59"/>
      <c r="BG498" s="59"/>
      <c r="BI498" s="40"/>
      <c r="BJ498" s="40"/>
      <c r="BK498" s="40"/>
      <c r="BL498" s="40"/>
      <c r="BM498" s="40"/>
      <c r="BN498" s="40"/>
      <c r="BS498" s="40"/>
      <c r="BT498" s="40"/>
      <c r="BU498" s="40"/>
      <c r="BV498" s="40"/>
      <c r="BW498" s="40"/>
      <c r="BX498" s="40"/>
      <c r="BY498" s="40"/>
      <c r="BZ498" s="40"/>
      <c r="CA498" s="40"/>
      <c r="CB498" s="40"/>
      <c r="CC498" s="40"/>
      <c r="CE498" s="40"/>
      <c r="CF498" s="40"/>
      <c r="CG498" s="40"/>
      <c r="CH498" s="40"/>
      <c r="CI498" s="40"/>
      <c r="CJ498" s="40"/>
      <c r="CP498" s="40"/>
      <c r="CQ498" s="40"/>
      <c r="CR498" s="40"/>
      <c r="CS498" s="40"/>
      <c r="CT498" s="40"/>
      <c r="CU498" s="40"/>
      <c r="CV498" s="40"/>
      <c r="CW498" s="40"/>
      <c r="CX498" s="40"/>
      <c r="CY498" s="40"/>
      <c r="CZ498" s="40"/>
      <c r="DA498" s="40"/>
      <c r="DB498" s="40"/>
      <c r="DC498" s="40"/>
    </row>
    <row r="499" spans="36:107" x14ac:dyDescent="0.3">
      <c r="AJ499" s="59"/>
      <c r="AK499" s="59"/>
      <c r="AL499" s="59"/>
      <c r="AM499" s="59"/>
      <c r="AN499" s="40"/>
      <c r="AP499" s="40"/>
      <c r="AQ499" s="59"/>
      <c r="AR499" s="65"/>
      <c r="AS499" s="59"/>
      <c r="AT499" s="59"/>
      <c r="AU499" s="59"/>
      <c r="AV499" s="59"/>
      <c r="BA499" s="59"/>
      <c r="BB499" s="59"/>
      <c r="BC499" s="59"/>
      <c r="BE499" s="59"/>
      <c r="BG499" s="59"/>
      <c r="BI499" s="40"/>
      <c r="BJ499" s="40"/>
      <c r="BK499" s="40"/>
      <c r="BL499" s="40"/>
      <c r="BM499" s="40"/>
      <c r="BN499" s="40"/>
      <c r="BS499" s="40"/>
      <c r="BT499" s="40"/>
      <c r="BU499" s="40"/>
      <c r="BV499" s="40"/>
      <c r="BW499" s="40"/>
      <c r="BX499" s="40"/>
      <c r="BY499" s="40"/>
      <c r="BZ499" s="40"/>
      <c r="CA499" s="40"/>
      <c r="CB499" s="40"/>
      <c r="CC499" s="40"/>
      <c r="CE499" s="40"/>
      <c r="CF499" s="40"/>
      <c r="CG499" s="40"/>
      <c r="CH499" s="40"/>
      <c r="CI499" s="40"/>
      <c r="CJ499" s="40"/>
      <c r="CP499" s="40"/>
      <c r="CQ499" s="40"/>
      <c r="CR499" s="40"/>
      <c r="CS499" s="40"/>
      <c r="CT499" s="40"/>
      <c r="CU499" s="40"/>
      <c r="CV499" s="40"/>
      <c r="CW499" s="40"/>
      <c r="CX499" s="40"/>
      <c r="CY499" s="40"/>
      <c r="CZ499" s="40"/>
      <c r="DA499" s="40"/>
      <c r="DB499" s="40"/>
      <c r="DC499" s="40"/>
    </row>
    <row r="500" spans="36:107" x14ac:dyDescent="0.3">
      <c r="AJ500" s="59"/>
      <c r="AK500" s="59"/>
      <c r="AL500" s="59"/>
      <c r="AM500" s="59"/>
      <c r="AN500" s="40"/>
      <c r="AP500" s="59"/>
      <c r="AQ500" s="59"/>
      <c r="AR500" s="65"/>
      <c r="AS500" s="59"/>
      <c r="AT500" s="59"/>
      <c r="AU500" s="59"/>
      <c r="AV500" s="59"/>
      <c r="BA500" s="59"/>
      <c r="BB500" s="59"/>
      <c r="BC500" s="59"/>
      <c r="BE500" s="59"/>
      <c r="BG500" s="59"/>
      <c r="BI500" s="40"/>
      <c r="BJ500" s="40"/>
      <c r="BK500" s="40"/>
      <c r="BL500" s="40"/>
      <c r="BM500" s="40"/>
      <c r="BN500" s="40"/>
      <c r="BS500" s="40"/>
      <c r="BT500" s="40"/>
      <c r="BU500" s="40"/>
      <c r="BV500" s="40"/>
      <c r="BW500" s="40"/>
      <c r="BX500" s="40"/>
      <c r="BY500" s="40"/>
      <c r="BZ500" s="40"/>
      <c r="CA500" s="40"/>
      <c r="CB500" s="40"/>
      <c r="CC500" s="40"/>
      <c r="CE500" s="40"/>
      <c r="CF500" s="40"/>
      <c r="CG500" s="40"/>
      <c r="CH500" s="40"/>
      <c r="CI500" s="40"/>
      <c r="CJ500" s="40"/>
      <c r="CP500" s="40"/>
      <c r="CQ500" s="40"/>
      <c r="CR500" s="40"/>
      <c r="CS500" s="40"/>
      <c r="CT500" s="40"/>
      <c r="CU500" s="40"/>
      <c r="CV500" s="40"/>
      <c r="CW500" s="40"/>
      <c r="CX500" s="40"/>
      <c r="CY500" s="40"/>
      <c r="CZ500" s="40"/>
      <c r="DA500" s="40"/>
      <c r="DB500" s="40"/>
      <c r="DC500" s="40"/>
    </row>
    <row r="501" spans="36:107" x14ac:dyDescent="0.3">
      <c r="AJ501" s="59"/>
      <c r="AK501" s="59"/>
      <c r="AL501" s="59"/>
      <c r="AM501" s="59"/>
      <c r="AN501" s="40"/>
      <c r="AP501" s="59"/>
      <c r="AQ501" s="59"/>
      <c r="AR501" s="65"/>
      <c r="AS501" s="59"/>
      <c r="AT501" s="59"/>
      <c r="AU501" s="59"/>
      <c r="AV501" s="59"/>
      <c r="BA501" s="59"/>
      <c r="BB501" s="59"/>
      <c r="BC501" s="59"/>
      <c r="BE501" s="59"/>
      <c r="BG501" s="59"/>
      <c r="BI501" s="40"/>
      <c r="BJ501" s="40"/>
      <c r="BK501" s="40"/>
      <c r="BL501" s="40"/>
      <c r="BM501" s="40"/>
      <c r="BN501" s="40"/>
      <c r="BS501" s="40"/>
      <c r="BT501" s="40"/>
      <c r="BU501" s="40"/>
      <c r="BV501" s="40"/>
      <c r="BW501" s="40"/>
      <c r="BX501" s="40"/>
      <c r="BY501" s="40"/>
      <c r="BZ501" s="40"/>
      <c r="CA501" s="40"/>
      <c r="CB501" s="40"/>
      <c r="CC501" s="40"/>
      <c r="CE501" s="40"/>
      <c r="CF501" s="40"/>
      <c r="CG501" s="40"/>
      <c r="CH501" s="40"/>
      <c r="CI501" s="40"/>
      <c r="CJ501" s="40"/>
      <c r="CP501" s="40"/>
      <c r="CQ501" s="40"/>
      <c r="CR501" s="40"/>
      <c r="CS501" s="40"/>
      <c r="CT501" s="40"/>
      <c r="CU501" s="40"/>
      <c r="CV501" s="40"/>
      <c r="CW501" s="40"/>
      <c r="CX501" s="40"/>
      <c r="CY501" s="40"/>
      <c r="CZ501" s="40"/>
      <c r="DA501" s="40"/>
      <c r="DB501" s="40"/>
      <c r="DC501" s="40"/>
    </row>
    <row r="502" spans="36:107" x14ac:dyDescent="0.3">
      <c r="AJ502" s="59"/>
      <c r="AK502" s="59"/>
      <c r="AL502" s="59"/>
      <c r="AM502" s="59"/>
      <c r="AN502" s="40"/>
      <c r="AP502" s="59"/>
      <c r="AQ502" s="59"/>
      <c r="AR502" s="65"/>
      <c r="AS502" s="59"/>
      <c r="AT502" s="59"/>
      <c r="AU502" s="59"/>
      <c r="AV502" s="59"/>
      <c r="BA502" s="59"/>
      <c r="BB502" s="59"/>
      <c r="BC502" s="59"/>
      <c r="BE502" s="59"/>
      <c r="BG502" s="59"/>
      <c r="BI502" s="40"/>
      <c r="BJ502" s="40"/>
      <c r="BK502" s="40"/>
      <c r="BL502" s="40"/>
      <c r="BM502" s="40"/>
      <c r="BN502" s="40"/>
      <c r="BS502" s="40"/>
      <c r="BT502" s="40"/>
      <c r="BU502" s="40"/>
      <c r="BV502" s="40"/>
      <c r="BW502" s="40"/>
      <c r="BX502" s="40"/>
      <c r="BY502" s="40"/>
      <c r="BZ502" s="40"/>
      <c r="CA502" s="40"/>
      <c r="CB502" s="40"/>
      <c r="CC502" s="40"/>
      <c r="CE502" s="40"/>
      <c r="CF502" s="40"/>
      <c r="CG502" s="40"/>
      <c r="CH502" s="40"/>
      <c r="CI502" s="40"/>
      <c r="CJ502" s="40"/>
      <c r="CP502" s="40"/>
      <c r="CQ502" s="40"/>
      <c r="CR502" s="40"/>
      <c r="CS502" s="40"/>
      <c r="CT502" s="40"/>
      <c r="CU502" s="40"/>
      <c r="CV502" s="40"/>
      <c r="CW502" s="40"/>
      <c r="CX502" s="40"/>
      <c r="CY502" s="40"/>
      <c r="CZ502" s="40"/>
      <c r="DA502" s="40"/>
      <c r="DB502" s="40"/>
      <c r="DC502" s="40"/>
    </row>
    <row r="503" spans="36:107" x14ac:dyDescent="0.3">
      <c r="AJ503" s="59"/>
      <c r="AK503" s="59"/>
      <c r="AL503" s="59"/>
      <c r="AM503" s="59"/>
      <c r="AN503" s="40"/>
      <c r="AP503" s="59"/>
      <c r="AQ503" s="59"/>
      <c r="AR503" s="65"/>
      <c r="AS503" s="59"/>
      <c r="AT503" s="59"/>
      <c r="AU503" s="59"/>
      <c r="AV503" s="59"/>
      <c r="BA503" s="59"/>
      <c r="BB503" s="59"/>
      <c r="BC503" s="59"/>
      <c r="BE503" s="59"/>
      <c r="BG503" s="59"/>
      <c r="BI503" s="40"/>
      <c r="BJ503" s="40"/>
      <c r="BK503" s="40"/>
      <c r="BL503" s="40"/>
      <c r="BM503" s="40"/>
      <c r="BN503" s="40"/>
      <c r="BS503" s="40"/>
      <c r="BT503" s="40"/>
      <c r="BU503" s="40"/>
      <c r="BV503" s="40"/>
      <c r="BW503" s="40"/>
      <c r="BX503" s="40"/>
      <c r="BY503" s="40"/>
      <c r="BZ503" s="40"/>
      <c r="CA503" s="40"/>
      <c r="CB503" s="40"/>
      <c r="CC503" s="40"/>
      <c r="CE503" s="40"/>
      <c r="CF503" s="40"/>
      <c r="CG503" s="40"/>
      <c r="CH503" s="40"/>
      <c r="CI503" s="40"/>
      <c r="CJ503" s="40"/>
      <c r="CP503" s="40"/>
      <c r="CQ503" s="40"/>
      <c r="CR503" s="40"/>
      <c r="CS503" s="40"/>
      <c r="CT503" s="40"/>
      <c r="CU503" s="40"/>
      <c r="CV503" s="40"/>
      <c r="CW503" s="40"/>
      <c r="CX503" s="40"/>
      <c r="CY503" s="40"/>
      <c r="CZ503" s="40"/>
      <c r="DA503" s="40"/>
      <c r="DB503" s="40"/>
      <c r="DC503" s="40"/>
    </row>
    <row r="504" spans="36:107" x14ac:dyDescent="0.3">
      <c r="AJ504" s="59"/>
      <c r="AK504" s="59"/>
      <c r="AL504" s="59"/>
      <c r="AM504" s="59"/>
      <c r="AN504" s="40"/>
      <c r="AP504" s="59"/>
      <c r="AQ504" s="59"/>
      <c r="AR504" s="65"/>
      <c r="AS504" s="59"/>
      <c r="AT504" s="59"/>
      <c r="AU504" s="59"/>
      <c r="AV504" s="59"/>
      <c r="BA504" s="59"/>
      <c r="BB504" s="59"/>
      <c r="BC504" s="59"/>
      <c r="BE504" s="59"/>
      <c r="BG504" s="59"/>
      <c r="BI504" s="40"/>
      <c r="BJ504" s="40"/>
      <c r="BK504" s="40"/>
      <c r="BL504" s="40"/>
      <c r="BM504" s="40"/>
      <c r="BN504" s="40"/>
      <c r="BS504" s="40"/>
      <c r="BT504" s="40"/>
      <c r="BU504" s="40"/>
      <c r="BV504" s="40"/>
      <c r="BW504" s="40"/>
      <c r="BX504" s="40"/>
      <c r="BY504" s="40"/>
      <c r="BZ504" s="40"/>
      <c r="CA504" s="40"/>
      <c r="CB504" s="40"/>
      <c r="CC504" s="40"/>
      <c r="CE504" s="40"/>
      <c r="CF504" s="40"/>
      <c r="CG504" s="40"/>
      <c r="CH504" s="40"/>
      <c r="CI504" s="40"/>
      <c r="CJ504" s="40"/>
      <c r="CP504" s="40"/>
      <c r="CQ504" s="40"/>
      <c r="CR504" s="40"/>
      <c r="CS504" s="40"/>
      <c r="CT504" s="40"/>
      <c r="CU504" s="40"/>
      <c r="CV504" s="40"/>
      <c r="CW504" s="40"/>
      <c r="CX504" s="40"/>
      <c r="CY504" s="40"/>
      <c r="CZ504" s="40"/>
      <c r="DA504" s="40"/>
      <c r="DB504" s="40"/>
      <c r="DC504" s="40"/>
    </row>
    <row r="505" spans="36:107" x14ac:dyDescent="0.3">
      <c r="AJ505" s="59"/>
      <c r="AK505" s="59"/>
      <c r="AL505" s="59"/>
      <c r="AM505" s="59"/>
      <c r="AN505" s="40"/>
      <c r="AP505" s="59"/>
      <c r="AQ505" s="59"/>
      <c r="AR505" s="65"/>
      <c r="AS505" s="59"/>
      <c r="AT505" s="59"/>
      <c r="AU505" s="59"/>
      <c r="AV505" s="59"/>
      <c r="BA505" s="59"/>
      <c r="BB505" s="59"/>
      <c r="BC505" s="59"/>
      <c r="BE505" s="59"/>
      <c r="BG505" s="59"/>
      <c r="BI505" s="40"/>
      <c r="BJ505" s="40"/>
      <c r="BK505" s="40"/>
      <c r="BL505" s="40"/>
      <c r="BM505" s="40"/>
      <c r="BN505" s="40"/>
      <c r="BS505" s="40"/>
      <c r="BT505" s="40"/>
      <c r="BU505" s="40"/>
      <c r="BV505" s="40"/>
      <c r="BW505" s="40"/>
      <c r="BX505" s="40"/>
      <c r="BY505" s="40"/>
      <c r="BZ505" s="40"/>
      <c r="CA505" s="40"/>
      <c r="CB505" s="40"/>
      <c r="CC505" s="40"/>
      <c r="CE505" s="40"/>
      <c r="CF505" s="40"/>
      <c r="CG505" s="40"/>
      <c r="CH505" s="40"/>
      <c r="CI505" s="40"/>
      <c r="CJ505" s="40"/>
      <c r="CP505" s="40"/>
      <c r="CQ505" s="40"/>
      <c r="CR505" s="40"/>
      <c r="CS505" s="40"/>
      <c r="CT505" s="40"/>
      <c r="CU505" s="40"/>
      <c r="CV505" s="40"/>
      <c r="CW505" s="40"/>
      <c r="CX505" s="40"/>
      <c r="CY505" s="40"/>
      <c r="CZ505" s="40"/>
      <c r="DA505" s="40"/>
      <c r="DB505" s="40"/>
      <c r="DC505" s="40"/>
    </row>
    <row r="506" spans="36:107" x14ac:dyDescent="0.3">
      <c r="AJ506" s="59"/>
      <c r="AK506" s="59"/>
      <c r="AL506" s="59"/>
      <c r="AM506" s="59"/>
      <c r="AN506" s="40"/>
      <c r="AP506" s="59"/>
      <c r="AQ506" s="59"/>
      <c r="AR506" s="65"/>
      <c r="AS506" s="59"/>
      <c r="AT506" s="59"/>
      <c r="AU506" s="59"/>
      <c r="AV506" s="59"/>
      <c r="BA506" s="59"/>
      <c r="BB506" s="59"/>
      <c r="BC506" s="59"/>
      <c r="BE506" s="59"/>
      <c r="BG506" s="59"/>
      <c r="BI506" s="40"/>
      <c r="BJ506" s="40"/>
      <c r="BK506" s="40"/>
      <c r="BL506" s="40"/>
      <c r="BM506" s="40"/>
      <c r="BN506" s="40"/>
      <c r="BS506" s="40"/>
      <c r="BT506" s="40"/>
      <c r="BU506" s="40"/>
      <c r="BV506" s="40"/>
      <c r="BW506" s="40"/>
      <c r="BX506" s="40"/>
      <c r="BY506" s="40"/>
      <c r="BZ506" s="40"/>
      <c r="CA506" s="40"/>
      <c r="CB506" s="40"/>
      <c r="CC506" s="40"/>
      <c r="CE506" s="40"/>
      <c r="CF506" s="40"/>
      <c r="CG506" s="40"/>
      <c r="CH506" s="40"/>
      <c r="CI506" s="40"/>
      <c r="CJ506" s="40"/>
      <c r="CP506" s="40"/>
      <c r="CQ506" s="40"/>
      <c r="CR506" s="40"/>
      <c r="CS506" s="40"/>
      <c r="CT506" s="40"/>
      <c r="CU506" s="40"/>
      <c r="CV506" s="40"/>
      <c r="CW506" s="40"/>
      <c r="CX506" s="40"/>
      <c r="CY506" s="40"/>
      <c r="CZ506" s="40"/>
      <c r="DA506" s="40"/>
      <c r="DB506" s="40"/>
      <c r="DC506" s="40"/>
    </row>
    <row r="507" spans="36:107" x14ac:dyDescent="0.3">
      <c r="AJ507" s="59"/>
      <c r="AK507" s="59"/>
      <c r="AL507" s="59"/>
      <c r="AM507" s="59"/>
      <c r="AN507" s="40"/>
      <c r="AP507" s="59"/>
      <c r="AQ507" s="59"/>
      <c r="AR507" s="65"/>
      <c r="AS507" s="59"/>
      <c r="AT507" s="59"/>
      <c r="AU507" s="59"/>
      <c r="AV507" s="59"/>
      <c r="BA507" s="59"/>
      <c r="BB507" s="59"/>
      <c r="BC507" s="59"/>
      <c r="BE507" s="59"/>
      <c r="BG507" s="59"/>
      <c r="BI507" s="40"/>
      <c r="BJ507" s="40"/>
      <c r="BK507" s="40"/>
      <c r="BL507" s="40"/>
      <c r="BM507" s="40"/>
      <c r="BN507" s="40"/>
      <c r="BS507" s="40"/>
      <c r="BT507" s="40"/>
      <c r="BU507" s="40"/>
      <c r="BV507" s="40"/>
      <c r="BW507" s="40"/>
      <c r="BX507" s="40"/>
      <c r="BY507" s="40"/>
      <c r="BZ507" s="40"/>
      <c r="CA507" s="40"/>
      <c r="CB507" s="40"/>
      <c r="CC507" s="40"/>
      <c r="CE507" s="40"/>
      <c r="CF507" s="40"/>
      <c r="CG507" s="40"/>
      <c r="CH507" s="40"/>
      <c r="CI507" s="40"/>
      <c r="CJ507" s="40"/>
      <c r="CP507" s="40"/>
      <c r="CQ507" s="40"/>
      <c r="CR507" s="40"/>
      <c r="CS507" s="40"/>
      <c r="CT507" s="40"/>
      <c r="CU507" s="40"/>
      <c r="CV507" s="40"/>
      <c r="CW507" s="40"/>
      <c r="CX507" s="40"/>
      <c r="CY507" s="40"/>
      <c r="CZ507" s="40"/>
      <c r="DA507" s="40"/>
      <c r="DB507" s="40"/>
      <c r="DC507" s="40"/>
    </row>
    <row r="508" spans="36:107" x14ac:dyDescent="0.3">
      <c r="AJ508" s="59"/>
      <c r="AK508" s="59"/>
      <c r="AL508" s="59"/>
      <c r="AM508" s="59"/>
      <c r="AN508" s="40"/>
      <c r="AP508" s="59"/>
      <c r="AQ508" s="59"/>
      <c r="AR508" s="65"/>
      <c r="AS508" s="59"/>
      <c r="AT508" s="59"/>
      <c r="AU508" s="59"/>
      <c r="AV508" s="59"/>
      <c r="BA508" s="59"/>
      <c r="BB508" s="59"/>
      <c r="BC508" s="59"/>
      <c r="BE508" s="59"/>
      <c r="BG508" s="59"/>
      <c r="BI508" s="40"/>
      <c r="BJ508" s="40"/>
      <c r="BK508" s="40"/>
      <c r="BL508" s="40"/>
      <c r="BM508" s="40"/>
      <c r="BN508" s="40"/>
      <c r="BS508" s="40"/>
      <c r="BT508" s="40"/>
      <c r="BU508" s="40"/>
      <c r="BV508" s="40"/>
      <c r="BW508" s="40"/>
      <c r="BX508" s="40"/>
      <c r="BY508" s="40"/>
      <c r="BZ508" s="40"/>
      <c r="CA508" s="40"/>
      <c r="CB508" s="40"/>
      <c r="CC508" s="40"/>
      <c r="CE508" s="40"/>
      <c r="CF508" s="40"/>
      <c r="CG508" s="40"/>
      <c r="CH508" s="40"/>
      <c r="CI508" s="40"/>
      <c r="CJ508" s="40"/>
      <c r="CP508" s="40"/>
      <c r="CQ508" s="40"/>
      <c r="CR508" s="40"/>
      <c r="CS508" s="40"/>
      <c r="CT508" s="40"/>
      <c r="CU508" s="40"/>
      <c r="CV508" s="40"/>
      <c r="CW508" s="40"/>
      <c r="CX508" s="40"/>
      <c r="CY508" s="40"/>
      <c r="CZ508" s="40"/>
      <c r="DA508" s="40"/>
      <c r="DB508" s="40"/>
      <c r="DC508" s="40"/>
    </row>
    <row r="509" spans="36:107" x14ac:dyDescent="0.3">
      <c r="AJ509" s="59"/>
      <c r="AK509" s="59"/>
      <c r="AL509" s="59"/>
      <c r="AM509" s="59"/>
      <c r="AN509" s="40"/>
      <c r="AP509" s="59"/>
      <c r="AQ509" s="59"/>
      <c r="AR509" s="65"/>
      <c r="AS509" s="59"/>
      <c r="AT509" s="59"/>
      <c r="AU509" s="59"/>
      <c r="AV509" s="59"/>
      <c r="BA509" s="59"/>
      <c r="BB509" s="59"/>
      <c r="BC509" s="59"/>
      <c r="BE509" s="59"/>
      <c r="BG509" s="59"/>
      <c r="BI509" s="40"/>
      <c r="BJ509" s="40"/>
      <c r="BK509" s="40"/>
      <c r="BL509" s="40"/>
      <c r="BM509" s="40"/>
      <c r="BN509" s="40"/>
      <c r="BS509" s="40"/>
      <c r="BT509" s="40"/>
      <c r="BU509" s="40"/>
      <c r="BV509" s="40"/>
      <c r="BW509" s="40"/>
      <c r="BX509" s="40"/>
      <c r="BY509" s="40"/>
      <c r="BZ509" s="40"/>
      <c r="CA509" s="40"/>
      <c r="CB509" s="40"/>
      <c r="CC509" s="40"/>
      <c r="CE509" s="40"/>
      <c r="CF509" s="40"/>
      <c r="CG509" s="40"/>
      <c r="CH509" s="40"/>
      <c r="CI509" s="40"/>
      <c r="CJ509" s="40"/>
      <c r="CP509" s="40"/>
      <c r="CQ509" s="40"/>
      <c r="CR509" s="40"/>
      <c r="CS509" s="40"/>
      <c r="CT509" s="40"/>
      <c r="CU509" s="40"/>
      <c r="CV509" s="40"/>
      <c r="CW509" s="40"/>
      <c r="CX509" s="40"/>
      <c r="CY509" s="40"/>
      <c r="CZ509" s="40"/>
      <c r="DA509" s="40"/>
      <c r="DB509" s="40"/>
      <c r="DC509" s="40"/>
    </row>
    <row r="510" spans="36:107" x14ac:dyDescent="0.3">
      <c r="AJ510" s="59"/>
      <c r="AK510" s="59"/>
      <c r="AL510" s="59"/>
      <c r="AM510" s="59"/>
      <c r="AN510" s="40"/>
      <c r="AP510" s="59"/>
      <c r="AQ510" s="59"/>
      <c r="AR510" s="65"/>
      <c r="AS510" s="59"/>
      <c r="AT510" s="59"/>
      <c r="AU510" s="59"/>
      <c r="AV510" s="59"/>
      <c r="BA510" s="59"/>
      <c r="BB510" s="59"/>
      <c r="BC510" s="59"/>
      <c r="BE510" s="59"/>
      <c r="BG510" s="59"/>
      <c r="BI510" s="40"/>
      <c r="BJ510" s="40"/>
      <c r="BK510" s="40"/>
      <c r="BL510" s="40"/>
      <c r="BM510" s="40"/>
      <c r="BN510" s="40"/>
      <c r="BS510" s="40"/>
      <c r="BT510" s="40"/>
      <c r="BU510" s="40"/>
      <c r="BV510" s="40"/>
      <c r="BW510" s="40"/>
      <c r="BX510" s="40"/>
      <c r="BY510" s="40"/>
      <c r="BZ510" s="40"/>
      <c r="CA510" s="40"/>
      <c r="CB510" s="40"/>
      <c r="CC510" s="40"/>
      <c r="CE510" s="40"/>
      <c r="CF510" s="40"/>
      <c r="CG510" s="40"/>
      <c r="CH510" s="40"/>
      <c r="CI510" s="40"/>
      <c r="CJ510" s="40"/>
      <c r="CP510" s="40"/>
      <c r="CQ510" s="40"/>
      <c r="CR510" s="40"/>
      <c r="CS510" s="40"/>
      <c r="CT510" s="40"/>
      <c r="CU510" s="40"/>
      <c r="CV510" s="40"/>
      <c r="CW510" s="40"/>
      <c r="CX510" s="40"/>
      <c r="CY510" s="40"/>
      <c r="CZ510" s="40"/>
      <c r="DA510" s="40"/>
      <c r="DB510" s="40"/>
      <c r="DC510" s="40"/>
    </row>
    <row r="511" spans="36:107" x14ac:dyDescent="0.3">
      <c r="AJ511" s="59"/>
      <c r="AK511" s="59"/>
      <c r="AL511" s="59"/>
      <c r="AM511" s="59"/>
      <c r="AN511" s="40"/>
      <c r="AP511" s="59"/>
      <c r="AQ511" s="59"/>
      <c r="AR511" s="65"/>
      <c r="AS511" s="59"/>
      <c r="AT511" s="59"/>
      <c r="AU511" s="59"/>
      <c r="AV511" s="59"/>
      <c r="BA511" s="59"/>
      <c r="BB511" s="59"/>
      <c r="BC511" s="59"/>
      <c r="BE511" s="59"/>
      <c r="BG511" s="59"/>
      <c r="BI511" s="40"/>
      <c r="BJ511" s="40"/>
      <c r="BK511" s="40"/>
      <c r="BL511" s="40"/>
      <c r="BM511" s="40"/>
      <c r="BN511" s="40"/>
      <c r="BS511" s="40"/>
      <c r="BT511" s="40"/>
      <c r="BU511" s="40"/>
      <c r="BV511" s="40"/>
      <c r="BW511" s="40"/>
      <c r="BX511" s="40"/>
      <c r="BY511" s="40"/>
      <c r="BZ511" s="40"/>
      <c r="CA511" s="40"/>
      <c r="CB511" s="40"/>
      <c r="CC511" s="40"/>
      <c r="CE511" s="40"/>
      <c r="CF511" s="40"/>
      <c r="CG511" s="40"/>
      <c r="CH511" s="40"/>
      <c r="CI511" s="40"/>
      <c r="CJ511" s="40"/>
      <c r="CP511" s="40"/>
      <c r="CQ511" s="40"/>
      <c r="CR511" s="40"/>
      <c r="CS511" s="40"/>
      <c r="CT511" s="40"/>
      <c r="CU511" s="40"/>
      <c r="CV511" s="40"/>
      <c r="CW511" s="40"/>
      <c r="CX511" s="40"/>
      <c r="CY511" s="40"/>
      <c r="CZ511" s="40"/>
      <c r="DA511" s="40"/>
      <c r="DB511" s="40"/>
      <c r="DC511" s="40"/>
    </row>
    <row r="512" spans="36:107" x14ac:dyDescent="0.3">
      <c r="AJ512" s="59"/>
      <c r="AK512" s="59"/>
      <c r="AL512" s="59"/>
      <c r="AM512" s="59"/>
      <c r="AN512" s="40"/>
      <c r="AP512" s="59"/>
      <c r="AQ512" s="59"/>
      <c r="AR512" s="65"/>
      <c r="AS512" s="59"/>
      <c r="AT512" s="59"/>
      <c r="AU512" s="59"/>
      <c r="AV512" s="59"/>
      <c r="BA512" s="59"/>
      <c r="BB512" s="59"/>
      <c r="BC512" s="59"/>
      <c r="BE512" s="59"/>
      <c r="BG512" s="59"/>
      <c r="BI512" s="40"/>
      <c r="BJ512" s="40"/>
      <c r="BK512" s="40"/>
      <c r="BL512" s="40"/>
      <c r="BM512" s="40"/>
      <c r="BN512" s="40"/>
      <c r="BS512" s="40"/>
      <c r="BT512" s="40"/>
      <c r="BU512" s="40"/>
      <c r="BV512" s="40"/>
      <c r="BW512" s="40"/>
      <c r="BX512" s="40"/>
      <c r="BY512" s="40"/>
      <c r="BZ512" s="40"/>
      <c r="CA512" s="40"/>
      <c r="CB512" s="40"/>
      <c r="CC512" s="40"/>
      <c r="CE512" s="40"/>
      <c r="CF512" s="40"/>
      <c r="CG512" s="40"/>
      <c r="CH512" s="40"/>
      <c r="CI512" s="40"/>
      <c r="CJ512" s="40"/>
      <c r="CP512" s="40"/>
      <c r="CQ512" s="40"/>
      <c r="CR512" s="40"/>
      <c r="CS512" s="40"/>
      <c r="CT512" s="40"/>
      <c r="CU512" s="40"/>
      <c r="CV512" s="40"/>
      <c r="CW512" s="40"/>
      <c r="CX512" s="40"/>
      <c r="CY512" s="40"/>
      <c r="CZ512" s="40"/>
      <c r="DA512" s="40"/>
      <c r="DB512" s="40"/>
      <c r="DC512" s="40"/>
    </row>
    <row r="513" spans="36:107" x14ac:dyDescent="0.3">
      <c r="AJ513" s="59"/>
      <c r="AK513" s="59"/>
      <c r="AL513" s="59"/>
      <c r="AM513" s="59"/>
      <c r="AN513" s="40"/>
      <c r="AP513" s="59"/>
      <c r="AQ513" s="59"/>
      <c r="AR513" s="65"/>
      <c r="AS513" s="59"/>
      <c r="AT513" s="59"/>
      <c r="AU513" s="59"/>
      <c r="AV513" s="59"/>
      <c r="BA513" s="59"/>
      <c r="BB513" s="59"/>
      <c r="BC513" s="59"/>
      <c r="BE513" s="59"/>
      <c r="BG513" s="59"/>
      <c r="BI513" s="40"/>
      <c r="BJ513" s="40"/>
      <c r="BK513" s="40"/>
      <c r="BL513" s="40"/>
      <c r="BM513" s="40"/>
      <c r="BN513" s="40"/>
      <c r="BS513" s="40"/>
      <c r="BT513" s="40"/>
      <c r="BU513" s="40"/>
      <c r="BV513" s="40"/>
      <c r="BW513" s="40"/>
      <c r="BX513" s="40"/>
      <c r="BY513" s="40"/>
      <c r="BZ513" s="40"/>
      <c r="CA513" s="40"/>
      <c r="CB513" s="40"/>
      <c r="CC513" s="40"/>
      <c r="CE513" s="40"/>
      <c r="CF513" s="40"/>
      <c r="CG513" s="40"/>
      <c r="CH513" s="40"/>
      <c r="CI513" s="40"/>
      <c r="CJ513" s="40"/>
      <c r="CP513" s="40"/>
      <c r="CQ513" s="40"/>
      <c r="CR513" s="40"/>
      <c r="CS513" s="40"/>
      <c r="CT513" s="40"/>
      <c r="CU513" s="40"/>
      <c r="CV513" s="40"/>
      <c r="CW513" s="40"/>
      <c r="CX513" s="40"/>
      <c r="CY513" s="40"/>
      <c r="CZ513" s="40"/>
      <c r="DA513" s="40"/>
      <c r="DB513" s="40"/>
      <c r="DC513" s="40"/>
    </row>
    <row r="514" spans="36:107" x14ac:dyDescent="0.3">
      <c r="AJ514" s="59"/>
      <c r="AK514" s="59"/>
      <c r="AL514" s="59"/>
      <c r="AM514" s="59"/>
      <c r="AN514" s="40"/>
      <c r="AP514" s="59"/>
      <c r="AQ514" s="59"/>
      <c r="AR514" s="65"/>
      <c r="AS514" s="59"/>
      <c r="AT514" s="59"/>
      <c r="AU514" s="59"/>
      <c r="AV514" s="59"/>
      <c r="BA514" s="59"/>
      <c r="BB514" s="59"/>
      <c r="BC514" s="59"/>
      <c r="BE514" s="59"/>
      <c r="BG514" s="59"/>
      <c r="BI514" s="40"/>
      <c r="BJ514" s="40"/>
      <c r="BK514" s="40"/>
      <c r="BL514" s="40"/>
      <c r="BM514" s="40"/>
      <c r="BN514" s="40"/>
      <c r="BS514" s="40"/>
      <c r="BT514" s="40"/>
      <c r="BU514" s="40"/>
      <c r="BV514" s="40"/>
      <c r="BW514" s="40"/>
      <c r="BX514" s="40"/>
      <c r="BY514" s="40"/>
      <c r="BZ514" s="40"/>
      <c r="CA514" s="40"/>
      <c r="CB514" s="40"/>
      <c r="CC514" s="40"/>
      <c r="CE514" s="40"/>
      <c r="CF514" s="40"/>
      <c r="CG514" s="40"/>
      <c r="CH514" s="40"/>
      <c r="CI514" s="40"/>
      <c r="CJ514" s="40"/>
      <c r="CP514" s="40"/>
      <c r="CQ514" s="40"/>
      <c r="CR514" s="40"/>
      <c r="CS514" s="40"/>
      <c r="CT514" s="40"/>
      <c r="CU514" s="40"/>
      <c r="CV514" s="40"/>
      <c r="CW514" s="40"/>
      <c r="CX514" s="40"/>
      <c r="CY514" s="40"/>
      <c r="CZ514" s="40"/>
      <c r="DA514" s="40"/>
      <c r="DB514" s="40"/>
      <c r="DC514" s="40"/>
    </row>
    <row r="515" spans="36:107" x14ac:dyDescent="0.3">
      <c r="AJ515" s="59"/>
      <c r="AK515" s="59"/>
      <c r="AL515" s="59"/>
      <c r="AM515" s="59"/>
      <c r="AN515" s="40"/>
      <c r="AP515" s="59"/>
      <c r="AQ515" s="59"/>
      <c r="AR515" s="65"/>
      <c r="AS515" s="59"/>
      <c r="AT515" s="59"/>
      <c r="AU515" s="59"/>
      <c r="AV515" s="59"/>
      <c r="BA515" s="59"/>
      <c r="BB515" s="59"/>
      <c r="BC515" s="59"/>
      <c r="BE515" s="59"/>
      <c r="BG515" s="59"/>
      <c r="BI515" s="40"/>
      <c r="BJ515" s="40"/>
      <c r="BK515" s="40"/>
      <c r="BL515" s="40"/>
      <c r="BM515" s="40"/>
      <c r="BN515" s="40"/>
      <c r="BS515" s="40"/>
      <c r="BT515" s="40"/>
      <c r="BU515" s="40"/>
      <c r="BV515" s="40"/>
      <c r="BW515" s="40"/>
      <c r="BX515" s="40"/>
      <c r="BY515" s="40"/>
      <c r="BZ515" s="40"/>
      <c r="CA515" s="40"/>
      <c r="CB515" s="40"/>
      <c r="CC515" s="40"/>
      <c r="CE515" s="40"/>
      <c r="CF515" s="40"/>
      <c r="CG515" s="40"/>
      <c r="CH515" s="40"/>
      <c r="CI515" s="40"/>
      <c r="CJ515" s="40"/>
      <c r="CP515" s="40"/>
      <c r="CQ515" s="40"/>
      <c r="CR515" s="40"/>
      <c r="CS515" s="40"/>
      <c r="CT515" s="40"/>
      <c r="CU515" s="40"/>
      <c r="CV515" s="40"/>
      <c r="CW515" s="40"/>
      <c r="CX515" s="40"/>
      <c r="CY515" s="40"/>
      <c r="CZ515" s="40"/>
      <c r="DA515" s="40"/>
      <c r="DB515" s="40"/>
      <c r="DC515" s="40"/>
    </row>
    <row r="516" spans="36:107" x14ac:dyDescent="0.3">
      <c r="AJ516" s="59"/>
      <c r="AK516" s="59"/>
      <c r="AL516" s="59"/>
      <c r="AM516" s="59"/>
      <c r="AN516" s="40"/>
      <c r="AP516" s="59"/>
      <c r="AQ516" s="59"/>
      <c r="AR516" s="65"/>
      <c r="AS516" s="59"/>
      <c r="AT516" s="59"/>
      <c r="AU516" s="59"/>
      <c r="AV516" s="59"/>
      <c r="BA516" s="59"/>
      <c r="BB516" s="59"/>
      <c r="BC516" s="59"/>
      <c r="BE516" s="59"/>
      <c r="BG516" s="59"/>
      <c r="BI516" s="40"/>
      <c r="BJ516" s="40"/>
      <c r="BK516" s="40"/>
      <c r="BL516" s="40"/>
      <c r="BM516" s="40"/>
      <c r="BN516" s="40"/>
      <c r="BS516" s="40"/>
      <c r="BT516" s="40"/>
      <c r="BU516" s="40"/>
      <c r="BV516" s="40"/>
      <c r="BW516" s="40"/>
      <c r="BX516" s="40"/>
      <c r="BY516" s="40"/>
      <c r="BZ516" s="40"/>
      <c r="CA516" s="40"/>
      <c r="CB516" s="40"/>
      <c r="CC516" s="40"/>
      <c r="CE516" s="40"/>
      <c r="CF516" s="40"/>
      <c r="CG516" s="40"/>
      <c r="CH516" s="40"/>
      <c r="CI516" s="40"/>
      <c r="CJ516" s="40"/>
      <c r="CP516" s="40"/>
      <c r="CQ516" s="40"/>
      <c r="CR516" s="40"/>
      <c r="CS516" s="40"/>
      <c r="CT516" s="40"/>
      <c r="CU516" s="40"/>
      <c r="CV516" s="40"/>
      <c r="CW516" s="40"/>
      <c r="CX516" s="40"/>
      <c r="CY516" s="40"/>
      <c r="CZ516" s="40"/>
      <c r="DA516" s="40"/>
      <c r="DB516" s="40"/>
      <c r="DC516" s="40"/>
    </row>
    <row r="517" spans="36:107" x14ac:dyDescent="0.3">
      <c r="AJ517" s="59"/>
      <c r="AK517" s="59"/>
      <c r="AL517" s="59"/>
      <c r="AM517" s="59"/>
      <c r="AN517" s="40"/>
      <c r="AP517" s="59"/>
      <c r="AQ517" s="59"/>
      <c r="AR517" s="65"/>
      <c r="AS517" s="59"/>
      <c r="AT517" s="59"/>
      <c r="AU517" s="59"/>
      <c r="AV517" s="59"/>
      <c r="BA517" s="59"/>
      <c r="BB517" s="59"/>
      <c r="BC517" s="59"/>
      <c r="BE517" s="59"/>
      <c r="BG517" s="59"/>
      <c r="BI517" s="40"/>
      <c r="BJ517" s="40"/>
      <c r="BK517" s="40"/>
      <c r="BL517" s="40"/>
      <c r="BM517" s="40"/>
      <c r="BN517" s="40"/>
      <c r="BS517" s="40"/>
      <c r="BT517" s="40"/>
      <c r="BU517" s="40"/>
      <c r="BV517" s="40"/>
      <c r="BW517" s="40"/>
      <c r="BX517" s="40"/>
      <c r="BY517" s="40"/>
      <c r="BZ517" s="40"/>
      <c r="CA517" s="40"/>
      <c r="CB517" s="40"/>
      <c r="CC517" s="40"/>
      <c r="CE517" s="40"/>
      <c r="CF517" s="40"/>
      <c r="CG517" s="40"/>
      <c r="CH517" s="40"/>
      <c r="CI517" s="40"/>
      <c r="CJ517" s="40"/>
      <c r="CP517" s="40"/>
      <c r="CQ517" s="40"/>
      <c r="CR517" s="40"/>
      <c r="CS517" s="40"/>
      <c r="CT517" s="40"/>
      <c r="CU517" s="40"/>
      <c r="CV517" s="40"/>
      <c r="CW517" s="40"/>
      <c r="CX517" s="40"/>
      <c r="CY517" s="40"/>
      <c r="CZ517" s="40"/>
      <c r="DA517" s="40"/>
      <c r="DB517" s="40"/>
      <c r="DC517" s="40"/>
    </row>
    <row r="518" spans="36:107" x14ac:dyDescent="0.3">
      <c r="AJ518" s="59"/>
      <c r="AK518" s="59"/>
      <c r="AL518" s="59"/>
      <c r="AM518" s="59"/>
      <c r="AN518" s="40"/>
      <c r="AP518" s="59"/>
      <c r="AQ518" s="59"/>
      <c r="AR518" s="65"/>
      <c r="AS518" s="59"/>
      <c r="AT518" s="59"/>
      <c r="AU518" s="59"/>
      <c r="AV518" s="59"/>
      <c r="BA518" s="59"/>
      <c r="BB518" s="59"/>
      <c r="BC518" s="59"/>
      <c r="BE518" s="59"/>
      <c r="BG518" s="59"/>
      <c r="BI518" s="40"/>
      <c r="BJ518" s="40"/>
      <c r="BK518" s="40"/>
      <c r="BL518" s="40"/>
      <c r="BM518" s="40"/>
      <c r="BN518" s="40"/>
      <c r="BS518" s="40"/>
      <c r="BT518" s="40"/>
      <c r="BU518" s="40"/>
      <c r="BV518" s="40"/>
      <c r="BW518" s="40"/>
      <c r="BX518" s="40"/>
      <c r="BY518" s="40"/>
      <c r="BZ518" s="40"/>
      <c r="CA518" s="40"/>
      <c r="CB518" s="40"/>
      <c r="CC518" s="40"/>
      <c r="CE518" s="40"/>
      <c r="CF518" s="40"/>
      <c r="CG518" s="40"/>
      <c r="CH518" s="40"/>
      <c r="CI518" s="40"/>
      <c r="CJ518" s="40"/>
      <c r="CP518" s="40"/>
      <c r="CQ518" s="40"/>
      <c r="CR518" s="40"/>
      <c r="CS518" s="40"/>
      <c r="CT518" s="40"/>
      <c r="CU518" s="40"/>
      <c r="CV518" s="40"/>
      <c r="CW518" s="40"/>
      <c r="CX518" s="40"/>
      <c r="CY518" s="40"/>
      <c r="CZ518" s="40"/>
      <c r="DA518" s="40"/>
      <c r="DB518" s="40"/>
      <c r="DC518" s="40"/>
    </row>
    <row r="519" spans="36:107" x14ac:dyDescent="0.3">
      <c r="AJ519" s="59"/>
      <c r="AK519" s="59"/>
      <c r="AL519" s="59"/>
      <c r="AM519" s="59"/>
      <c r="AN519" s="40"/>
      <c r="AP519" s="59"/>
      <c r="AQ519" s="59"/>
      <c r="AR519" s="65"/>
      <c r="AS519" s="59"/>
      <c r="AT519" s="59"/>
      <c r="AU519" s="59"/>
      <c r="AV519" s="59"/>
      <c r="BA519" s="59"/>
      <c r="BB519" s="59"/>
      <c r="BC519" s="59"/>
      <c r="BE519" s="59"/>
      <c r="BG519" s="59"/>
      <c r="BI519" s="40"/>
      <c r="BJ519" s="40"/>
      <c r="BK519" s="40"/>
      <c r="BL519" s="40"/>
      <c r="BM519" s="40"/>
      <c r="BN519" s="40"/>
      <c r="BS519" s="40"/>
      <c r="BT519" s="40"/>
      <c r="BU519" s="40"/>
      <c r="BV519" s="40"/>
      <c r="BW519" s="40"/>
      <c r="BX519" s="40"/>
      <c r="BY519" s="40"/>
      <c r="BZ519" s="40"/>
      <c r="CA519" s="40"/>
      <c r="CB519" s="40"/>
      <c r="CC519" s="40"/>
      <c r="CE519" s="40"/>
      <c r="CF519" s="40"/>
      <c r="CG519" s="40"/>
      <c r="CH519" s="40"/>
      <c r="CI519" s="40"/>
      <c r="CJ519" s="40"/>
      <c r="CP519" s="40"/>
      <c r="CQ519" s="40"/>
      <c r="CR519" s="40"/>
      <c r="CS519" s="40"/>
      <c r="CT519" s="40"/>
      <c r="CU519" s="40"/>
      <c r="CV519" s="40"/>
      <c r="CW519" s="40"/>
      <c r="CX519" s="40"/>
      <c r="CY519" s="40"/>
      <c r="CZ519" s="40"/>
      <c r="DA519" s="40"/>
      <c r="DB519" s="40"/>
      <c r="DC519" s="40"/>
    </row>
    <row r="520" spans="36:107" x14ac:dyDescent="0.3">
      <c r="AJ520" s="59"/>
      <c r="AK520" s="59"/>
      <c r="AL520" s="59"/>
      <c r="AM520" s="59"/>
      <c r="AN520" s="40"/>
      <c r="AP520" s="59"/>
      <c r="AQ520" s="59"/>
      <c r="AR520" s="65"/>
      <c r="AS520" s="59"/>
      <c r="AT520" s="59"/>
      <c r="AU520" s="59"/>
      <c r="AV520" s="59"/>
      <c r="BA520" s="59"/>
      <c r="BB520" s="59"/>
      <c r="BC520" s="59"/>
      <c r="BE520" s="59"/>
      <c r="BG520" s="59"/>
      <c r="BI520" s="40"/>
      <c r="BJ520" s="40"/>
      <c r="BK520" s="40"/>
      <c r="BL520" s="40"/>
      <c r="BM520" s="40"/>
      <c r="BN520" s="40"/>
      <c r="BS520" s="40"/>
      <c r="BT520" s="40"/>
      <c r="BU520" s="40"/>
      <c r="BV520" s="40"/>
      <c r="BW520" s="40"/>
      <c r="BX520" s="40"/>
      <c r="BY520" s="40"/>
      <c r="BZ520" s="40"/>
      <c r="CA520" s="40"/>
      <c r="CB520" s="40"/>
      <c r="CC520" s="40"/>
      <c r="CE520" s="40"/>
      <c r="CF520" s="40"/>
      <c r="CG520" s="40"/>
      <c r="CH520" s="40"/>
      <c r="CI520" s="40"/>
      <c r="CJ520" s="40"/>
      <c r="CP520" s="40"/>
      <c r="CQ520" s="40"/>
      <c r="CR520" s="40"/>
      <c r="CS520" s="40"/>
      <c r="CT520" s="40"/>
      <c r="CU520" s="40"/>
      <c r="CV520" s="40"/>
      <c r="CW520" s="40"/>
      <c r="CX520" s="40"/>
      <c r="CY520" s="40"/>
      <c r="CZ520" s="40"/>
      <c r="DA520" s="40"/>
      <c r="DB520" s="40"/>
      <c r="DC520" s="40"/>
    </row>
    <row r="521" spans="36:107" x14ac:dyDescent="0.3">
      <c r="AJ521" s="59"/>
      <c r="AK521" s="59"/>
      <c r="AL521" s="59"/>
      <c r="AM521" s="59"/>
      <c r="AN521" s="40"/>
      <c r="AP521" s="59"/>
      <c r="AQ521" s="59"/>
      <c r="AR521" s="65"/>
      <c r="AS521" s="59"/>
      <c r="AT521" s="59"/>
      <c r="AU521" s="59"/>
      <c r="AV521" s="59"/>
      <c r="BA521" s="59"/>
      <c r="BB521" s="59"/>
      <c r="BC521" s="59"/>
      <c r="BE521" s="59"/>
      <c r="BG521" s="59"/>
      <c r="BI521" s="40"/>
      <c r="BJ521" s="40"/>
      <c r="BK521" s="40"/>
      <c r="BL521" s="40"/>
      <c r="BM521" s="40"/>
      <c r="BN521" s="40"/>
      <c r="BS521" s="40"/>
      <c r="BT521" s="40"/>
      <c r="BU521" s="40"/>
      <c r="BV521" s="40"/>
      <c r="BW521" s="40"/>
      <c r="BX521" s="40"/>
      <c r="BY521" s="40"/>
      <c r="BZ521" s="40"/>
      <c r="CA521" s="40"/>
      <c r="CB521" s="40"/>
      <c r="CC521" s="40"/>
      <c r="CE521" s="40"/>
      <c r="CF521" s="40"/>
      <c r="CG521" s="40"/>
      <c r="CH521" s="40"/>
      <c r="CI521" s="40"/>
      <c r="CJ521" s="40"/>
      <c r="CP521" s="40"/>
      <c r="CQ521" s="40"/>
      <c r="CR521" s="40"/>
      <c r="CS521" s="40"/>
      <c r="CT521" s="40"/>
      <c r="CU521" s="40"/>
      <c r="CV521" s="40"/>
      <c r="CW521" s="40"/>
      <c r="CX521" s="40"/>
      <c r="CY521" s="40"/>
      <c r="CZ521" s="40"/>
      <c r="DA521" s="40"/>
      <c r="DB521" s="40"/>
      <c r="DC521" s="40"/>
    </row>
    <row r="522" spans="36:107" x14ac:dyDescent="0.3">
      <c r="AJ522" s="59"/>
      <c r="AK522" s="59"/>
      <c r="AL522" s="59"/>
      <c r="AM522" s="59"/>
      <c r="AN522" s="40"/>
      <c r="AP522" s="59"/>
      <c r="AQ522" s="59"/>
      <c r="AR522" s="65"/>
      <c r="AS522" s="59"/>
      <c r="AT522" s="59"/>
      <c r="AU522" s="59"/>
      <c r="AV522" s="59"/>
      <c r="BA522" s="59"/>
      <c r="BB522" s="59"/>
      <c r="BC522" s="59"/>
      <c r="BE522" s="59"/>
      <c r="BG522" s="59"/>
      <c r="BI522" s="40"/>
      <c r="BJ522" s="40"/>
      <c r="BK522" s="40"/>
      <c r="BL522" s="40"/>
      <c r="BM522" s="40"/>
      <c r="BN522" s="40"/>
      <c r="BS522" s="40"/>
      <c r="BT522" s="40"/>
      <c r="BU522" s="40"/>
      <c r="BV522" s="40"/>
      <c r="BW522" s="40"/>
      <c r="BX522" s="40"/>
      <c r="BY522" s="40"/>
      <c r="BZ522" s="40"/>
      <c r="CA522" s="40"/>
      <c r="CB522" s="40"/>
      <c r="CC522" s="40"/>
      <c r="CE522" s="40"/>
      <c r="CF522" s="40"/>
      <c r="CG522" s="40"/>
      <c r="CH522" s="40"/>
      <c r="CI522" s="40"/>
      <c r="CJ522" s="40"/>
      <c r="CP522" s="40"/>
      <c r="CQ522" s="40"/>
      <c r="CR522" s="40"/>
      <c r="CS522" s="40"/>
      <c r="CT522" s="40"/>
      <c r="CU522" s="40"/>
      <c r="CV522" s="40"/>
      <c r="CW522" s="40"/>
      <c r="CX522" s="40"/>
      <c r="CY522" s="40"/>
      <c r="CZ522" s="40"/>
      <c r="DA522" s="40"/>
      <c r="DB522" s="40"/>
      <c r="DC522" s="40"/>
    </row>
    <row r="523" spans="36:107" x14ac:dyDescent="0.3">
      <c r="AJ523" s="59"/>
      <c r="AK523" s="59"/>
      <c r="AL523" s="59"/>
      <c r="AM523" s="59"/>
      <c r="AN523" s="40"/>
      <c r="AP523" s="59"/>
      <c r="AQ523" s="59"/>
      <c r="AR523" s="65"/>
      <c r="AS523" s="59"/>
      <c r="AT523" s="59"/>
      <c r="AU523" s="59"/>
      <c r="AV523" s="59"/>
      <c r="BA523" s="59"/>
      <c r="BB523" s="59"/>
      <c r="BC523" s="59"/>
      <c r="BE523" s="59"/>
      <c r="BG523" s="59"/>
      <c r="BI523" s="40"/>
      <c r="BJ523" s="40"/>
      <c r="BK523" s="40"/>
      <c r="BL523" s="40"/>
      <c r="BM523" s="40"/>
      <c r="BN523" s="40"/>
      <c r="BS523" s="40"/>
      <c r="BT523" s="40"/>
      <c r="BU523" s="40"/>
      <c r="BV523" s="40"/>
      <c r="BW523" s="40"/>
      <c r="BX523" s="40"/>
      <c r="BY523" s="40"/>
      <c r="BZ523" s="40"/>
      <c r="CA523" s="40"/>
      <c r="CB523" s="40"/>
      <c r="CC523" s="40"/>
      <c r="CE523" s="40"/>
      <c r="CF523" s="40"/>
      <c r="CG523" s="40"/>
      <c r="CH523" s="40"/>
      <c r="CI523" s="40"/>
      <c r="CJ523" s="40"/>
      <c r="CP523" s="40"/>
      <c r="CQ523" s="40"/>
      <c r="CR523" s="40"/>
      <c r="CS523" s="40"/>
      <c r="CT523" s="40"/>
      <c r="CU523" s="40"/>
      <c r="CV523" s="40"/>
      <c r="CW523" s="40"/>
      <c r="CX523" s="40"/>
      <c r="CY523" s="40"/>
      <c r="CZ523" s="40"/>
      <c r="DA523" s="40"/>
      <c r="DB523" s="40"/>
      <c r="DC523" s="40"/>
    </row>
    <row r="524" spans="36:107" x14ac:dyDescent="0.3">
      <c r="AJ524" s="59"/>
      <c r="AK524" s="59"/>
      <c r="AL524" s="59"/>
      <c r="AM524" s="59"/>
      <c r="AN524" s="40"/>
      <c r="AP524" s="59"/>
      <c r="AQ524" s="59"/>
      <c r="AR524" s="65"/>
      <c r="AS524" s="59"/>
      <c r="AT524" s="59"/>
      <c r="AU524" s="59"/>
      <c r="AV524" s="59"/>
      <c r="BA524" s="59"/>
      <c r="BB524" s="59"/>
      <c r="BC524" s="59"/>
      <c r="BE524" s="59"/>
      <c r="BG524" s="59"/>
      <c r="BI524" s="40"/>
      <c r="BJ524" s="40"/>
      <c r="BK524" s="40"/>
      <c r="BL524" s="40"/>
      <c r="BM524" s="40"/>
      <c r="BN524" s="40"/>
      <c r="BS524" s="40"/>
      <c r="BT524" s="40"/>
      <c r="BU524" s="40"/>
      <c r="BV524" s="40"/>
      <c r="BW524" s="40"/>
      <c r="BX524" s="40"/>
      <c r="BY524" s="40"/>
      <c r="BZ524" s="40"/>
      <c r="CA524" s="40"/>
      <c r="CB524" s="40"/>
      <c r="CC524" s="40"/>
      <c r="CE524" s="40"/>
      <c r="CF524" s="40"/>
      <c r="CG524" s="40"/>
      <c r="CH524" s="40"/>
      <c r="CI524" s="40"/>
      <c r="CJ524" s="40"/>
      <c r="CP524" s="40"/>
      <c r="CQ524" s="40"/>
      <c r="CR524" s="40"/>
      <c r="CS524" s="40"/>
      <c r="CT524" s="40"/>
      <c r="CU524" s="40"/>
      <c r="CV524" s="40"/>
      <c r="CW524" s="40"/>
      <c r="CX524" s="40"/>
      <c r="CY524" s="40"/>
      <c r="CZ524" s="40"/>
      <c r="DA524" s="40"/>
      <c r="DB524" s="40"/>
      <c r="DC524" s="40"/>
    </row>
    <row r="525" spans="36:107" x14ac:dyDescent="0.3">
      <c r="AJ525" s="59"/>
      <c r="AK525" s="59"/>
      <c r="AL525" s="59"/>
      <c r="AM525" s="59"/>
      <c r="AN525" s="40"/>
      <c r="AP525" s="59"/>
      <c r="AQ525" s="59"/>
      <c r="AR525" s="65"/>
      <c r="AS525" s="59"/>
      <c r="AT525" s="59"/>
      <c r="AU525" s="59"/>
      <c r="AV525" s="59"/>
      <c r="BA525" s="59"/>
      <c r="BB525" s="59"/>
      <c r="BC525" s="59"/>
      <c r="BE525" s="59"/>
      <c r="BG525" s="59"/>
      <c r="BI525" s="40"/>
      <c r="BJ525" s="40"/>
      <c r="BK525" s="40"/>
      <c r="BL525" s="40"/>
      <c r="BM525" s="40"/>
      <c r="BN525" s="40"/>
      <c r="BS525" s="40"/>
      <c r="BT525" s="40"/>
      <c r="BU525" s="40"/>
      <c r="BV525" s="40"/>
      <c r="BW525" s="40"/>
      <c r="BX525" s="40"/>
      <c r="BY525" s="40"/>
      <c r="BZ525" s="40"/>
      <c r="CA525" s="40"/>
      <c r="CB525" s="40"/>
      <c r="CC525" s="40"/>
      <c r="CE525" s="40"/>
      <c r="CF525" s="40"/>
      <c r="CG525" s="40"/>
      <c r="CH525" s="40"/>
      <c r="CI525" s="40"/>
      <c r="CJ525" s="40"/>
      <c r="CP525" s="40"/>
      <c r="CQ525" s="40"/>
      <c r="CR525" s="40"/>
      <c r="CS525" s="40"/>
      <c r="CT525" s="40"/>
      <c r="CU525" s="40"/>
      <c r="CV525" s="40"/>
      <c r="CW525" s="40"/>
      <c r="CX525" s="40"/>
      <c r="CY525" s="40"/>
      <c r="CZ525" s="40"/>
      <c r="DA525" s="40"/>
      <c r="DB525" s="40"/>
      <c r="DC525" s="40"/>
    </row>
  </sheetData>
  <sortState ref="CB77:CB79">
    <sortCondition ref="CB77"/>
  </sortState>
  <mergeCells count="8">
    <mergeCell ref="D7:Q8"/>
    <mergeCell ref="C42:AU45"/>
    <mergeCell ref="B1:AU5"/>
    <mergeCell ref="CF51:CJ53"/>
    <mergeCell ref="BM50:BR53"/>
    <mergeCell ref="AQ49:AU52"/>
    <mergeCell ref="AV49:AZ53"/>
    <mergeCell ref="B23:B25"/>
  </mergeCells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7-13T03:56:36Z</dcterms:modified>
</cp:coreProperties>
</file>